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journals\Springer\Space\40249\1431\Stage200\Contents\PRE\ESM\"/>
    </mc:Choice>
  </mc:AlternateContent>
  <bookViews>
    <workbookView xWindow="-105" yWindow="-105" windowWidth="25815" windowHeight="15495"/>
  </bookViews>
  <sheets>
    <sheet name="Relevant Properties of Proteins" sheetId="13" r:id="rId1"/>
    <sheet name="CTL" sheetId="1" r:id="rId2"/>
    <sheet name="HTL" sheetId="2" r:id="rId3"/>
    <sheet name="LBL" sheetId="3" r:id="rId4"/>
    <sheet name="CTL deduplication + conservatio" sheetId="4" r:id="rId5"/>
    <sheet name="HTL deduplication + conservatio" sheetId="5" r:id="rId6"/>
    <sheet name="LBL deduplication + conservatio" sheetId="7" r:id="rId7"/>
    <sheet name="Highly conserved CTL epitopes" sheetId="8" r:id="rId8"/>
    <sheet name="Highly conserved HTL epitopes" sheetId="9" r:id="rId9"/>
    <sheet name="Highly conserved LBL epitopes" sheetId="10" r:id="rId10"/>
    <sheet name="The final epitope" sheetId="11" r:id="rId11"/>
    <sheet name="re-certification" sheetId="12" r:id="rId12"/>
  </sheets>
  <definedNames>
    <definedName name="_xlnm._FilterDatabase" localSheetId="4" hidden="1">'CTL deduplication + conservatio'!$A$1:$AB$75</definedName>
    <definedName name="_xlnm._FilterDatabase" localSheetId="5" hidden="1">'HTL deduplication + conservatio'!$AB$1:$AB$27</definedName>
    <definedName name="_xlnm._FilterDatabase" localSheetId="6" hidden="1">'LBL deduplication + conservatio'!$I$1:$I$170</definedName>
  </definedNames>
  <calcPr calcId="191029"/>
</workbook>
</file>

<file path=xl/sharedStrings.xml><?xml version="1.0" encoding="utf-8"?>
<sst xmlns="http://schemas.openxmlformats.org/spreadsheetml/2006/main" count="7825" uniqueCount="1180">
  <si>
    <t>seq #</t>
  </si>
  <si>
    <t>peptide</t>
  </si>
  <si>
    <t>start</t>
  </si>
  <si>
    <t>end</t>
  </si>
  <si>
    <t>peptide length</t>
  </si>
  <si>
    <t>allele</t>
  </si>
  <si>
    <t>peptide index</t>
  </si>
  <si>
    <t>median binding percentile</t>
  </si>
  <si>
    <t>netmhcpan_el core</t>
  </si>
  <si>
    <t>netmhcpan_el icore</t>
  </si>
  <si>
    <t>netmhcpan_el score</t>
  </si>
  <si>
    <t>netmhcpan_el percentile</t>
  </si>
  <si>
    <t>netmhcpan_ba core</t>
  </si>
  <si>
    <t>netmhcpan_ba icore</t>
  </si>
  <si>
    <t>netmhcpan_ba IC50</t>
  </si>
  <si>
    <t>netmhcpan_ba percentile</t>
  </si>
  <si>
    <t>immunogenicity score</t>
  </si>
  <si>
    <t>proteasome score</t>
  </si>
  <si>
    <t>tap score</t>
  </si>
  <si>
    <t>mhc score</t>
  </si>
  <si>
    <t>processing score</t>
  </si>
  <si>
    <t>processing total score</t>
  </si>
  <si>
    <t>APTRGEAAL</t>
  </si>
  <si>
    <t>HLA-B*07:02</t>
  </si>
  <si>
    <t> 0.5426 </t>
  </si>
  <si>
    <t>( Probable ANTIGEN ).</t>
  </si>
  <si>
    <t>Non-Toxin</t>
  </si>
  <si>
    <t>Non-Allergen</t>
  </si>
  <si>
    <t>FVFVSWVSR</t>
  </si>
  <si>
    <t>HLA-A*33:01</t>
  </si>
  <si>
    <t> 1.4862 </t>
  </si>
  <si>
    <t>HLA-A*68:01</t>
  </si>
  <si>
    <t>HLA-A*31:01</t>
  </si>
  <si>
    <t>VP1</t>
    <phoneticPr fontId="1" type="noConversion"/>
  </si>
  <si>
    <t>GI.3</t>
    <phoneticPr fontId="1" type="noConversion"/>
  </si>
  <si>
    <t>HLA-A*68:01</t>
    <phoneticPr fontId="3" type="noConversion"/>
  </si>
  <si>
    <t>HLA-A*31:01</t>
    <phoneticPr fontId="3" type="noConversion"/>
  </si>
  <si>
    <t>HLIADVRTL</t>
  </si>
  <si>
    <t>HLA-A*02:03</t>
  </si>
  <si>
    <t> 0.4621 </t>
  </si>
  <si>
    <t>GI.6</t>
    <phoneticPr fontId="1" type="noConversion"/>
  </si>
  <si>
    <t>MSEVALVRY</t>
  </si>
  <si>
    <t>HLA-A*01:01</t>
  </si>
  <si>
    <t> 0.4391 </t>
  </si>
  <si>
    <t>KMRIVAMLY</t>
  </si>
  <si>
    <t>HLA-A*30:02</t>
  </si>
  <si>
    <t> 0.8190 </t>
  </si>
  <si>
    <t>HLA-A*30:01</t>
    <phoneticPr fontId="3" type="noConversion"/>
  </si>
  <si>
    <t>HLA-B*15:01</t>
    <phoneticPr fontId="3" type="noConversion"/>
  </si>
  <si>
    <t>HLA-A*03:01</t>
    <phoneticPr fontId="3" type="noConversion"/>
  </si>
  <si>
    <t>GII.2</t>
    <phoneticPr fontId="1" type="noConversion"/>
  </si>
  <si>
    <t>GII.4</t>
    <phoneticPr fontId="1" type="noConversion"/>
  </si>
  <si>
    <t>IFAAVPPNF</t>
  </si>
  <si>
    <t>HLA-A*23:01</t>
  </si>
  <si>
    <t> 0.5720 </t>
  </si>
  <si>
    <t>HLA-A*24:02</t>
    <phoneticPr fontId="3" type="noConversion"/>
  </si>
  <si>
    <t>FIFLVPPTV</t>
  </si>
  <si>
    <t>HLA-A*02:01</t>
  </si>
  <si>
    <t> 0.5271 </t>
  </si>
  <si>
    <t>HLA-A*02:06</t>
  </si>
  <si>
    <t>DVTHITGSR</t>
  </si>
  <si>
    <t> 0.5314 </t>
  </si>
  <si>
    <t>SQVTMFPHI</t>
  </si>
  <si>
    <t> 0.6173 </t>
  </si>
  <si>
    <t>APRARNHPL</t>
  </si>
  <si>
    <t> 1.4476 </t>
  </si>
  <si>
    <t>RARNHPLHV</t>
  </si>
  <si>
    <t>HLA-A*30:01</t>
  </si>
  <si>
    <t> 1.5487 </t>
  </si>
  <si>
    <t>ATRAHEVHI</t>
  </si>
  <si>
    <t> 0.9363 </t>
  </si>
  <si>
    <t>LPILTLGEL</t>
  </si>
  <si>
    <t> 0.8355 </t>
  </si>
  <si>
    <t>GII.6</t>
    <phoneticPr fontId="1" type="noConversion"/>
  </si>
  <si>
    <t>VP4</t>
    <phoneticPr fontId="1" type="noConversion"/>
  </si>
  <si>
    <t>P4</t>
    <phoneticPr fontId="1" type="noConversion"/>
  </si>
  <si>
    <t>IMNGGAVSL</t>
  </si>
  <si>
    <t> 0.6138 </t>
  </si>
  <si>
    <t>P6</t>
    <phoneticPr fontId="1" type="noConversion"/>
  </si>
  <si>
    <t>YEIAGRFSL</t>
  </si>
  <si>
    <t>HLA-B*40:01</t>
  </si>
  <si>
    <t> 0.7587 </t>
  </si>
  <si>
    <t>EIAGRFSLI</t>
  </si>
  <si>
    <t>HLA-A*68:02</t>
  </si>
  <si>
    <t> 0.7992 </t>
  </si>
  <si>
    <t>VSAEFQHKR</t>
  </si>
  <si>
    <t> 1.7560 </t>
  </si>
  <si>
    <t>P8</t>
    <phoneticPr fontId="1" type="noConversion"/>
  </si>
  <si>
    <t>ILRTRTVNL</t>
  </si>
  <si>
    <t>HLA-B*08:01</t>
  </si>
  <si>
    <t> 1.1562 </t>
  </si>
  <si>
    <t>KWKFLEMFR</t>
  </si>
  <si>
    <t> 0.4620 </t>
  </si>
  <si>
    <t>NLNGISITI</t>
  </si>
  <si>
    <t> 0.9335 </t>
  </si>
  <si>
    <t>VMNGGAVSL</t>
  </si>
  <si>
    <t> 0.6197 </t>
  </si>
  <si>
    <t>VP6</t>
    <phoneticPr fontId="1" type="noConversion"/>
  </si>
  <si>
    <t>A</t>
    <phoneticPr fontId="1" type="noConversion"/>
  </si>
  <si>
    <t>RVFTVASIR</t>
  </si>
  <si>
    <t> 0.6169 </t>
  </si>
  <si>
    <t>VP7</t>
    <phoneticPr fontId="1" type="noConversion"/>
  </si>
  <si>
    <t>G1</t>
    <phoneticPr fontId="1" type="noConversion"/>
  </si>
  <si>
    <t>NPMDITLYY</t>
  </si>
  <si>
    <t>HLA-B*35:01</t>
  </si>
  <si>
    <t> 1.4099 </t>
  </si>
  <si>
    <t>HLA-B*53:01</t>
  </si>
  <si>
    <t>G2</t>
    <phoneticPr fontId="1" type="noConversion"/>
  </si>
  <si>
    <t>TVVDYINQI</t>
  </si>
  <si>
    <t> 0.4108 </t>
  </si>
  <si>
    <t>G3</t>
    <phoneticPr fontId="1" type="noConversion"/>
  </si>
  <si>
    <t>RIMDFIIYR</t>
  </si>
  <si>
    <t> 0.4517 </t>
  </si>
  <si>
    <t>HLA-A*11:01</t>
  </si>
  <si>
    <t>HLA-A*03:01</t>
  </si>
  <si>
    <t>G9</t>
    <phoneticPr fontId="1" type="noConversion"/>
  </si>
  <si>
    <t>G12</t>
    <phoneticPr fontId="1" type="noConversion"/>
  </si>
  <si>
    <t>NMMDFIIYR</t>
  </si>
  <si>
    <t> 0.4502 </t>
  </si>
  <si>
    <t>NPMDVTLYY</t>
  </si>
  <si>
    <t> 1.1654 </t>
  </si>
  <si>
    <t> 0.5793 </t>
  </si>
  <si>
    <t>HEXON</t>
    <phoneticPr fontId="1" type="noConversion"/>
  </si>
  <si>
    <t>NTYAYMNGR</t>
  </si>
  <si>
    <t>RVLDMASTY</t>
  </si>
  <si>
    <t>IMFDSSVSW</t>
  </si>
  <si>
    <t>HLA-A*32:01</t>
  </si>
  <si>
    <t>SYKDRMYSF</t>
  </si>
  <si>
    <t>HLA-A*24:02</t>
  </si>
  <si>
    <t>HLA-B*58:01</t>
  </si>
  <si>
    <t>RSMLLGNGR</t>
  </si>
  <si>
    <t>TELSYQLML</t>
  </si>
  <si>
    <t>YSYKVRFTL</t>
  </si>
  <si>
    <t>HLA-B*15:01</t>
  </si>
  <si>
    <t>FAIKNLLLL</t>
  </si>
  <si>
    <t>short fiber protein</t>
  </si>
  <si>
    <t>HVAYPFEAV</t>
  </si>
  <si>
    <t> 0.8823 </t>
  </si>
  <si>
    <t>Allergen</t>
  </si>
  <si>
    <t>YPFEAVNQL</t>
  </si>
  <si>
    <t> 0.7154 </t>
  </si>
  <si>
    <t>LLSATVPTV</t>
  </si>
  <si>
    <t> 0.1810 </t>
  </si>
  <si>
    <t>( Probable NON-ANTIGEN ).</t>
  </si>
  <si>
    <t>NPVYPYDTF</t>
  </si>
  <si>
    <t> -0.0521 </t>
  </si>
  <si>
    <t>HPPTAVFCY</t>
  </si>
  <si>
    <t> -0.0615 </t>
  </si>
  <si>
    <t>Toxin</t>
  </si>
  <si>
    <t>SGYAFTFKW</t>
  </si>
  <si>
    <t> 0.5571 </t>
  </si>
  <si>
    <t>HLA-B*57:01</t>
  </si>
  <si>
    <t>VYNEINSGY</t>
  </si>
  <si>
    <t> 0.6951 </t>
  </si>
  <si>
    <t>PFHPPTAVF</t>
  </si>
  <si>
    <t> -0.0058 </t>
  </si>
  <si>
    <t>ETQDANLFL</t>
  </si>
  <si>
    <t> 0.5061 </t>
  </si>
  <si>
    <t>Antigenicity</t>
    <phoneticPr fontId="1" type="noConversion"/>
  </si>
  <si>
    <t>Allergic</t>
    <phoneticPr fontId="1" type="noConversion"/>
  </si>
  <si>
    <t>Toxicity</t>
    <phoneticPr fontId="1" type="noConversion"/>
  </si>
  <si>
    <t> 0.4049 </t>
  </si>
  <si>
    <t> 0.9861 </t>
  </si>
  <si>
    <t> 0.5931 </t>
  </si>
  <si>
    <t> 1.3403 </t>
  </si>
  <si>
    <t> 1.0261 </t>
  </si>
  <si>
    <t> 1.0004 </t>
  </si>
  <si>
    <t> 1.2841 </t>
  </si>
  <si>
    <t> 1.0195 </t>
  </si>
  <si>
    <t>HTL</t>
    <phoneticPr fontId="4" type="noConversion"/>
  </si>
  <si>
    <t>VP1</t>
    <phoneticPr fontId="4" type="noConversion"/>
  </si>
  <si>
    <t>GI.3</t>
    <phoneticPr fontId="4" type="noConversion"/>
  </si>
  <si>
    <t>netmhciipan_el core</t>
  </si>
  <si>
    <t>netmhciipan_el score</t>
  </si>
  <si>
    <t>netmhciipan_el percentile</t>
  </si>
  <si>
    <t>netmhciipan_ba core</t>
  </si>
  <si>
    <t>netmhciipan_ba IC50</t>
  </si>
  <si>
    <t>netmhciipan_ba percentile</t>
  </si>
  <si>
    <t>CD4episcore core</t>
  </si>
  <si>
    <t>immunogenicity Combined Score</t>
  </si>
  <si>
    <t>MHCII-NP N motif</t>
  </si>
  <si>
    <t>MHCII-NP C motif</t>
  </si>
  <si>
    <t>MHCII-NP Cleavage probability score</t>
  </si>
  <si>
    <t>MHCII-NP Cleavage probability percentile rank</t>
  </si>
  <si>
    <t>ISMEPVAGAATAAAT</t>
  </si>
  <si>
    <t>HLA-DQA1*05:01/DQB1*03:01</t>
  </si>
  <si>
    <t>VAGAATAAA</t>
  </si>
  <si>
    <t>PIS</t>
  </si>
  <si>
    <t>ATA</t>
  </si>
  <si>
    <t> 0.9076 </t>
  </si>
  <si>
    <t>NEGATIVE</t>
  </si>
  <si>
    <t>IL4 inducer</t>
  </si>
  <si>
    <t>WVSRFYQLKPVGTAG</t>
  </si>
  <si>
    <t>HLA-DRB1*01:01</t>
  </si>
  <si>
    <t>FYQLKPVGT</t>
  </si>
  <si>
    <t>RFYQLKPVG</t>
  </si>
  <si>
    <t>SWV</t>
  </si>
  <si>
    <t>AGP</t>
  </si>
  <si>
    <t> 0.4193 </t>
  </si>
  <si>
    <t>VAGAATAAATAGQVN</t>
  </si>
  <si>
    <t>TAAATAGQV</t>
  </si>
  <si>
    <t>PVA</t>
  </si>
  <si>
    <t>VNM</t>
  </si>
  <si>
    <t> 0.6676 </t>
  </si>
  <si>
    <t>PHVIADVRVLEPIEV</t>
  </si>
  <si>
    <t>HLA-DRB1*03:01</t>
  </si>
  <si>
    <t>VIADVRVLE</t>
  </si>
  <si>
    <t>VRVLEPIEV</t>
  </si>
  <si>
    <t>FPH</t>
  </si>
  <si>
    <t>EVP</t>
  </si>
  <si>
    <t> 0.6658 </t>
  </si>
  <si>
    <t>POSITIVE</t>
  </si>
  <si>
    <t>GQMVQFQNGRVTLDG</t>
  </si>
  <si>
    <t>HLA-DRB1*15:01</t>
  </si>
  <si>
    <t>MVQFQNGRV</t>
  </si>
  <si>
    <t>HGQ</t>
  </si>
  <si>
    <t>DGQ</t>
  </si>
  <si>
    <t> 0.4243 </t>
  </si>
  <si>
    <t>TAAATAGQVNMIDPW</t>
  </si>
  <si>
    <t>ATAGQVNMI</t>
  </si>
  <si>
    <t>GQVNMIDPW</t>
  </si>
  <si>
    <t>PWI</t>
  </si>
  <si>
    <t> 0.6295 </t>
  </si>
  <si>
    <t>GI.6</t>
    <phoneticPr fontId="4" type="noConversion"/>
  </si>
  <si>
    <t>ISMDPVAGASTAVAT</t>
  </si>
  <si>
    <t>VAGASTAVA</t>
  </si>
  <si>
    <t>ISMDPVAGA</t>
  </si>
  <si>
    <t>QIS</t>
  </si>
  <si>
    <t> 0.7733 </t>
  </si>
  <si>
    <t>WVSRFYQLKPVGTAS</t>
  </si>
  <si>
    <t>ASA</t>
  </si>
  <si>
    <t> 0.4150 </t>
  </si>
  <si>
    <t>PHLIADVRTLEPVEL</t>
  </si>
  <si>
    <t>LIADVRTLE</t>
  </si>
  <si>
    <t>ELP</t>
  </si>
  <si>
    <t> 0.9792 </t>
  </si>
  <si>
    <t>SQSVTFATNDASFVP</t>
  </si>
  <si>
    <t>HLA-DRB3*02:02</t>
  </si>
  <si>
    <t>FATNDASFV</t>
  </si>
  <si>
    <t>SVTFATNDA</t>
  </si>
  <si>
    <t>PSQ</t>
  </si>
  <si>
    <t>VPY</t>
  </si>
  <si>
    <t> 0.9396 </t>
  </si>
  <si>
    <t>GDFHAGDIIGSLGWI</t>
  </si>
  <si>
    <t>FHAGDIIGS</t>
  </si>
  <si>
    <t>HAGDIIGSL</t>
  </si>
  <si>
    <t>GGD</t>
  </si>
  <si>
    <t>WIS</t>
  </si>
  <si>
    <t> 0.9753 </t>
  </si>
  <si>
    <t>FSFLFLVPPSVEQKT</t>
  </si>
  <si>
    <t>FLFLVPPSV</t>
  </si>
  <si>
    <t>DFS</t>
  </si>
  <si>
    <t>KTR</t>
  </si>
  <si>
    <t> 1.0734 </t>
  </si>
  <si>
    <t>Non IL4 inducer</t>
  </si>
  <si>
    <t>TAVATAGQVNMIDPW</t>
  </si>
  <si>
    <t>VATAGQVNM</t>
  </si>
  <si>
    <t>STA</t>
  </si>
  <si>
    <t> 0.5587 </t>
  </si>
  <si>
    <t>VAGASTAVATAGQVN</t>
  </si>
  <si>
    <t>ASTAVATAG</t>
  </si>
  <si>
    <t>TAVATAGQV</t>
  </si>
  <si>
    <t> 0.5162 </t>
  </si>
  <si>
    <t>AKLHRAGFMTVSSNT</t>
  </si>
  <si>
    <t>HLA-DPA1*01:03/DPB1*02:01</t>
  </si>
  <si>
    <t>LHRAGFMTV</t>
  </si>
  <si>
    <t>EAK</t>
  </si>
  <si>
    <t>NTS</t>
  </si>
  <si>
    <t> 0.4472 </t>
  </si>
  <si>
    <t>GII.2</t>
    <phoneticPr fontId="4" type="noConversion"/>
  </si>
  <si>
    <t>GII.4</t>
    <phoneticPr fontId="4" type="noConversion"/>
  </si>
  <si>
    <t>SRNYTMNLASQNWNN</t>
    <phoneticPr fontId="3" type="noConversion"/>
  </si>
  <si>
    <t>YTMNLASQN</t>
  </si>
  <si>
    <t>GSR</t>
  </si>
  <si>
    <t>NNY</t>
  </si>
  <si>
    <t> 0.7695 </t>
  </si>
  <si>
    <t>Non-Toxin</t>
    <phoneticPr fontId="3" type="noConversion"/>
  </si>
  <si>
    <t>LGPDLNPYLSHLARM</t>
  </si>
  <si>
    <t>LNPYLSHLA</t>
  </si>
  <si>
    <t>PLG</t>
  </si>
  <si>
    <t>RMY</t>
  </si>
  <si>
    <t> 0.6261 </t>
  </si>
  <si>
    <t>IKLIAMLYTPLRANN</t>
  </si>
  <si>
    <t>HLA-DRB5*01:01</t>
  </si>
  <si>
    <t>IAMLYTPLR</t>
  </si>
  <si>
    <t>TIK</t>
  </si>
  <si>
    <t>NNA</t>
  </si>
  <si>
    <t> 0.4791 </t>
  </si>
  <si>
    <t>LGPELNPYLSHLSRM</t>
  </si>
  <si>
    <t>LNPYLSHLS</t>
  </si>
  <si>
    <t>PYLSHLSRM</t>
  </si>
  <si>
    <t>ELG</t>
  </si>
  <si>
    <t> 0.7554 </t>
  </si>
  <si>
    <t>SGHLTLNMNLAPAVA</t>
  </si>
  <si>
    <t>LNMNLAPAV</t>
  </si>
  <si>
    <t>HLTLNMNLA</t>
  </si>
  <si>
    <t>YSG</t>
  </si>
  <si>
    <t>VAP</t>
  </si>
  <si>
    <t> 1.1160 </t>
  </si>
  <si>
    <t>GII.6</t>
    <phoneticPr fontId="4" type="noConversion"/>
  </si>
  <si>
    <t>VP4</t>
    <phoneticPr fontId="4" type="noConversion"/>
  </si>
  <si>
    <t>P4</t>
    <phoneticPr fontId="4" type="noConversion"/>
  </si>
  <si>
    <t>IDFKTLKNLNDNYGI</t>
  </si>
  <si>
    <t>HLA-DRB1*04:05</t>
  </si>
  <si>
    <t>FKTLKNLND</t>
  </si>
  <si>
    <t>LKNLNDNYG</t>
  </si>
  <si>
    <t>IID</t>
  </si>
  <si>
    <t>GIT</t>
  </si>
  <si>
    <t> 1.1012 </t>
  </si>
  <si>
    <t>WKEMQYNRDIIIRFK</t>
  </si>
  <si>
    <t>HLA-DRB3*01:01</t>
  </si>
  <si>
    <t>YNRDIIIRF</t>
  </si>
  <si>
    <t>LWK</t>
  </si>
  <si>
    <t>FKF</t>
  </si>
  <si>
    <t> 0.4191 </t>
  </si>
  <si>
    <t>HLA-DRB3*02:02</t>
    <phoneticPr fontId="3" type="noConversion"/>
  </si>
  <si>
    <t>MQYNRDIII</t>
  </si>
  <si>
    <t>KWKFFEMFKGSNQSD</t>
  </si>
  <si>
    <t>HLA-DRB1*11:01</t>
  </si>
  <si>
    <t>FFEMFKGSN</t>
  </si>
  <si>
    <t>FEMFKGSNQ</t>
  </si>
  <si>
    <t>DKW</t>
  </si>
  <si>
    <t>SDF</t>
  </si>
  <si>
    <t> 0.4563 </t>
  </si>
  <si>
    <t>P6</t>
    <phoneticPr fontId="4" type="noConversion"/>
  </si>
  <si>
    <t>HLA-DRB1*04:01</t>
  </si>
  <si>
    <t>P8</t>
    <phoneticPr fontId="4" type="noConversion"/>
  </si>
  <si>
    <t>KWKFLEMFRGSSQSD</t>
  </si>
  <si>
    <t>FLEMFRGSS</t>
  </si>
  <si>
    <t>WKFLEMFRG</t>
  </si>
  <si>
    <t> 0.4424 </t>
  </si>
  <si>
    <t>RSNISAFSNWTNVSN</t>
  </si>
  <si>
    <t>ISAFSNWTN</t>
  </si>
  <si>
    <t>VRS</t>
  </si>
  <si>
    <t>SND</t>
  </si>
  <si>
    <t> 0.5378 </t>
  </si>
  <si>
    <t>VP6</t>
    <phoneticPr fontId="4" type="noConversion"/>
  </si>
  <si>
    <t>A</t>
    <phoneticPr fontId="4" type="noConversion"/>
  </si>
  <si>
    <t>MEVLYSLSKTLKDAR</t>
  </si>
  <si>
    <t>YSLSKTLKD</t>
  </si>
  <si>
    <t>EVLYSLSKT</t>
  </si>
  <si>
    <t>-</t>
  </si>
  <si>
    <t> 0.4582 </t>
  </si>
  <si>
    <t>HLA-DRB1*09:01</t>
  </si>
  <si>
    <t>HLA-DRB1*07:01</t>
  </si>
  <si>
    <t>VP7</t>
    <phoneticPr fontId="4" type="noConversion"/>
  </si>
  <si>
    <t>G1</t>
    <phoneticPr fontId="4" type="noConversion"/>
  </si>
  <si>
    <t>SVALFALTKAQNYGL</t>
  </si>
  <si>
    <t>FALTKAQNY</t>
  </si>
  <si>
    <t>ISV</t>
  </si>
  <si>
    <t>GLN</t>
  </si>
  <si>
    <t>FYTIVDYINQIVQVM</t>
  </si>
  <si>
    <t>IVDYINQIV</t>
  </si>
  <si>
    <t>FYTIVDYIN</t>
  </si>
  <si>
    <t>VFY</t>
  </si>
  <si>
    <t>VMS</t>
  </si>
  <si>
    <t> ( Probable NON-ANTIGEN ).</t>
  </si>
  <si>
    <t>QNYGMYLPITGSLDA</t>
  </si>
  <si>
    <t>YLPITGSLD</t>
  </si>
  <si>
    <t>YGMYLPITG</t>
  </si>
  <si>
    <t>TQN</t>
  </si>
  <si>
    <t>DAV</t>
  </si>
  <si>
    <t> 0.4812 </t>
  </si>
  <si>
    <t>FYTIVDYVNQIVQAM</t>
  </si>
  <si>
    <t>IVDYVNQIV</t>
  </si>
  <si>
    <t>TIVDYVNQI</t>
  </si>
  <si>
    <t>AMS</t>
  </si>
  <si>
    <t>0.0749 ( Probable NON-ANTIGEN ).</t>
  </si>
  <si>
    <t>G2</t>
    <phoneticPr fontId="4" type="noConversion"/>
  </si>
  <si>
    <t>G3</t>
    <phoneticPr fontId="4" type="noConversion"/>
  </si>
  <si>
    <t>G9</t>
    <phoneticPr fontId="4" type="noConversion"/>
  </si>
  <si>
    <t>IVIASPFVKTQNYGI</t>
  </si>
  <si>
    <t>FVKTQNYGI</t>
  </si>
  <si>
    <t>IVIASPFVK</t>
  </si>
  <si>
    <t>LIV</t>
  </si>
  <si>
    <t>GIN</t>
  </si>
  <si>
    <t> 0.8604 </t>
  </si>
  <si>
    <t>VYFKEYTDIASFSID</t>
  </si>
  <si>
    <t>YTDIASFSI</t>
  </si>
  <si>
    <t>SVY</t>
  </si>
  <si>
    <t>IDP</t>
  </si>
  <si>
    <t> 0.5358 </t>
  </si>
  <si>
    <t>DYNIVLIQYQNSLAL</t>
  </si>
  <si>
    <t>LIQYQNSLA</t>
  </si>
  <si>
    <t>IVLIQYQNS</t>
  </si>
  <si>
    <t>CDY</t>
  </si>
  <si>
    <t>ALD</t>
  </si>
  <si>
    <t>1.1921 </t>
  </si>
  <si>
    <t>G12</t>
    <phoneticPr fontId="4" type="noConversion"/>
  </si>
  <si>
    <t>EWNFRKDVNMILQSS</t>
  </si>
  <si>
    <t>FRKDVNMIL</t>
  </si>
  <si>
    <t>YEW</t>
  </si>
  <si>
    <t>SSL</t>
  </si>
  <si>
    <t> 0.5836 </t>
  </si>
  <si>
    <t>GSYTYEWNFRKDVNM</t>
  </si>
  <si>
    <t>YTYEWNFRK</t>
  </si>
  <si>
    <t>PGS</t>
  </si>
  <si>
    <t>NMI</t>
  </si>
  <si>
    <t> 0.6351 </t>
  </si>
  <si>
    <t>HEXON</t>
    <phoneticPr fontId="4" type="noConversion"/>
  </si>
  <si>
    <t>DSNGRIAISNSNRTR</t>
  </si>
  <si>
    <t>HLA-DRB1*13:02</t>
  </si>
  <si>
    <t>IAISNSNRT</t>
  </si>
  <si>
    <t>FDS</t>
  </si>
  <si>
    <t>TRS</t>
  </si>
  <si>
    <t> 0.4392 </t>
  </si>
  <si>
    <t>INF-γ</t>
    <phoneticPr fontId="4" type="noConversion"/>
  </si>
  <si>
    <t>IL-4</t>
    <phoneticPr fontId="4" type="noConversion"/>
  </si>
  <si>
    <t>Non IL4 inducer</t>
    <phoneticPr fontId="4" type="noConversion"/>
  </si>
  <si>
    <t>Note : There are no effective HTL epitopes, because all epitopes are allergic.</t>
    <phoneticPr fontId="4" type="noConversion"/>
  </si>
  <si>
    <t>Note : There are no effective CTL epitopes, because all epitopes are allergic.</t>
    <phoneticPr fontId="1" type="noConversion"/>
  </si>
  <si>
    <r>
      <t>Note : There is no effective HTL epitope, because all epitopes cannot induce INF-</t>
    </r>
    <r>
      <rPr>
        <sz val="11"/>
        <color theme="1"/>
        <rFont val="Calibri"/>
        <family val="3"/>
        <charset val="161"/>
      </rPr>
      <t>γ</t>
    </r>
    <r>
      <rPr>
        <sz val="11"/>
        <color theme="1"/>
        <rFont val="Calibri"/>
        <family val="3"/>
        <charset val="134"/>
        <scheme val="minor"/>
      </rPr>
      <t>.</t>
    </r>
    <phoneticPr fontId="4" type="noConversion"/>
  </si>
  <si>
    <r>
      <t>Note : There is no effective HTL epitope, because all epitopes cannot induce INF-</t>
    </r>
    <r>
      <rPr>
        <sz val="11"/>
        <color theme="1"/>
        <rFont val="Calibri"/>
        <family val="3"/>
        <charset val="161"/>
      </rPr>
      <t>γ</t>
    </r>
    <r>
      <rPr>
        <sz val="11"/>
        <color theme="1"/>
        <rFont val="宋体"/>
        <family val="3"/>
        <charset val="134"/>
      </rPr>
      <t xml:space="preserve"> and IL-4</t>
    </r>
    <r>
      <rPr>
        <sz val="11"/>
        <color theme="1"/>
        <rFont val="Calibri"/>
        <family val="3"/>
        <charset val="134"/>
        <scheme val="minor"/>
      </rPr>
      <t>.</t>
    </r>
    <phoneticPr fontId="4" type="noConversion"/>
  </si>
  <si>
    <r>
      <t xml:space="preserve">Note : There is no effective HTL epitope, because all epitopes cannot induce </t>
    </r>
    <r>
      <rPr>
        <sz val="11"/>
        <color theme="1"/>
        <rFont val="宋体"/>
        <family val="3"/>
        <charset val="134"/>
      </rPr>
      <t xml:space="preserve"> IL-4</t>
    </r>
    <r>
      <rPr>
        <sz val="11"/>
        <color theme="1"/>
        <rFont val="Calibri"/>
        <family val="3"/>
        <charset val="134"/>
        <scheme val="minor"/>
      </rPr>
      <t>.</t>
    </r>
    <phoneticPr fontId="4" type="noConversion"/>
  </si>
  <si>
    <t>Note : There is no effective HTL epitope</t>
    <phoneticPr fontId="4" type="noConversion"/>
  </si>
  <si>
    <t>Note : There are no effective HTL epitopes, because all epitopes have no good antigenicity.</t>
  </si>
  <si>
    <r>
      <t xml:space="preserve">Note : There is no effective HTL epitope, because all epitopes cannot induce </t>
    </r>
    <r>
      <rPr>
        <sz val="11"/>
        <color theme="1"/>
        <rFont val="宋体"/>
        <family val="3"/>
        <charset val="134"/>
      </rPr>
      <t xml:space="preserve"> IL-4 and INF-</t>
    </r>
    <r>
      <rPr>
        <sz val="11"/>
        <color theme="1"/>
        <rFont val="Calibri"/>
        <family val="3"/>
        <charset val="161"/>
      </rPr>
      <t>γ</t>
    </r>
    <r>
      <rPr>
        <sz val="11"/>
        <color theme="1"/>
        <rFont val="Calibri"/>
        <family val="3"/>
        <charset val="134"/>
        <scheme val="minor"/>
      </rPr>
      <t>.</t>
    </r>
    <phoneticPr fontId="4" type="noConversion"/>
  </si>
  <si>
    <t>LBL</t>
    <phoneticPr fontId="4" type="noConversion"/>
  </si>
  <si>
    <t>Rank</t>
    <phoneticPr fontId="4" type="noConversion"/>
  </si>
  <si>
    <t>Sequence</t>
  </si>
  <si>
    <t>Start position</t>
  </si>
  <si>
    <t>Score</t>
  </si>
  <si>
    <t>IRSMMISRDHGQMVQF</t>
  </si>
  <si>
    <t> 0.4115 </t>
  </si>
  <si>
    <t>RDHGQMVQFQNGRVTL</t>
  </si>
  <si>
    <t> 0.5615 </t>
  </si>
  <si>
    <t>ISIAQATMFPHVIADV</t>
  </si>
  <si>
    <t> 0.4950 </t>
  </si>
  <si>
    <t>AIVFFMSDFPIAHGTN</t>
  </si>
  <si>
    <t> 0.5383 </t>
  </si>
  <si>
    <t>FHNNDNTPTMRLVCML</t>
  </si>
  <si>
    <t> 0.6764 </t>
  </si>
  <si>
    <t>LSDVSANTNMIAKLGW</t>
  </si>
  <si>
    <t> 0.7643 </t>
  </si>
  <si>
    <t>Rank</t>
  </si>
  <si>
    <t>HNSSQPQPTMRLVAML</t>
  </si>
  <si>
    <t> 0.5028 </t>
  </si>
  <si>
    <t>YSLAPMGTGNGRRRVQ</t>
  </si>
  <si>
    <t> 1.1733 </t>
  </si>
  <si>
    <t>HYNQKDDPKMRIVAML</t>
  </si>
  <si>
    <t> 0.8523 </t>
  </si>
  <si>
    <t>SMSEVALVRYINPDTG</t>
  </si>
  <si>
    <t> 0.4403 </t>
  </si>
  <si>
    <t>GPELNPYLAHLARMYN</t>
  </si>
  <si>
    <t> 0.5017 </t>
  </si>
  <si>
    <t>HLHDNDHLYNVTITNL</t>
  </si>
  <si>
    <t> 0.9287 </t>
  </si>
  <si>
    <t>PQQITMFPHVIIDVRT</t>
  </si>
  <si>
    <t> 0.7093 </t>
  </si>
  <si>
    <t>SGIIMKMASSDANPSD</t>
  </si>
  <si>
    <t> 0.6015 </t>
  </si>
  <si>
    <t>VTHITGSRNYTMNLAS</t>
  </si>
  <si>
    <t> 0.4972 </t>
  </si>
  <si>
    <t>SVPILTVEEMTNSRFP</t>
  </si>
  <si>
    <t> 0.5024 </t>
  </si>
  <si>
    <t>MASSDANPSDGSAANL</t>
  </si>
  <si>
    <t> 0.6555 </t>
  </si>
  <si>
    <t>YTMNLASQNWNNYDPT</t>
  </si>
  <si>
    <t> 1.1477 </t>
  </si>
  <si>
    <t>GPDLNPYLSHLARMYN</t>
  </si>
  <si>
    <t> 0.4726 </t>
  </si>
  <si>
    <t>NFPTEGLSPSQVTMFP</t>
  </si>
  <si>
    <t> 0.4785 </t>
  </si>
  <si>
    <t>YTLAPMGNGTGRRRAV</t>
  </si>
  <si>
    <t> 0.7900 </t>
  </si>
  <si>
    <t>PGEMLLNLELGPELNP</t>
  </si>
  <si>
    <t> 1.3077 </t>
  </si>
  <si>
    <t>LPEYSGHLTLNMNLAP</t>
  </si>
  <si>
    <t> 0.8929 </t>
  </si>
  <si>
    <t>EFTVSPRNSPGEMLLN</t>
  </si>
  <si>
    <t> 0.5118 </t>
  </si>
  <si>
    <t>VLMHSESTDFDDGQPT</t>
  </si>
  <si>
    <t> 0.8677 </t>
  </si>
  <si>
    <t>YTPKLGSVLMHSESTD</t>
  </si>
  <si>
    <t> 0.6422 </t>
  </si>
  <si>
    <t>ISAAQITMCPHVIVDV</t>
  </si>
  <si>
    <t> 0.4360 </t>
  </si>
  <si>
    <t>GPELNPYLSHLSRMYN</t>
  </si>
  <si>
    <t> 0.4755 </t>
  </si>
  <si>
    <t>GII.6</t>
  </si>
  <si>
    <t>SFSIIRTRTMNLYGLP</t>
  </si>
  <si>
    <t> 0.8134 </t>
  </si>
  <si>
    <t>DITISKTSLWKEMQYN</t>
  </si>
  <si>
    <t> 0.5334 </t>
  </si>
  <si>
    <t>MFKGSNQSDFSNRRTL</t>
  </si>
  <si>
    <t>KTKIDMSTQIGKNTLP</t>
  </si>
  <si>
    <t> 0.4509 </t>
  </si>
  <si>
    <t>TRTMNLYGLPAANPNN</t>
  </si>
  <si>
    <t> 0.5832 </t>
  </si>
  <si>
    <t>SQEIAMSQLIDLALLP</t>
  </si>
  <si>
    <t> 0.8607 </t>
  </si>
  <si>
    <t>DFVSLNSLRFRFSLTV</t>
  </si>
  <si>
    <t> 1.3029 </t>
  </si>
  <si>
    <t>SVLNVTDSVNDISTQT</t>
  </si>
  <si>
    <t> 0.6854 </t>
  </si>
  <si>
    <t>YSYSRDGEQVTAHTTC</t>
  </si>
  <si>
    <t> 0.4180 </t>
  </si>
  <si>
    <t>YNGGSLPTDFSISRYE</t>
  </si>
  <si>
    <t>SLTVDEPSFSIIRTRT</t>
  </si>
  <si>
    <t> 0.5470 </t>
  </si>
  <si>
    <t>IMNGGAVSLHFAGVTL</t>
  </si>
  <si>
    <t> 0.9500 </t>
  </si>
  <si>
    <t>NGNEYYEVSGRFSLIS</t>
  </si>
  <si>
    <t> 0.7122 </t>
  </si>
  <si>
    <t>NSVIKLGGLGYKWSEI</t>
  </si>
  <si>
    <t> 1.1975 </t>
  </si>
  <si>
    <t>IDFKTLKNLNDNYGIT</t>
    <phoneticPr fontId="4" type="noConversion"/>
  </si>
  <si>
    <t>TSAISKRLRLREITTQ</t>
  </si>
  <si>
    <t> 0.5124 </t>
  </si>
  <si>
    <t>SQEIAMTQLIDLALLP</t>
  </si>
  <si>
    <t> 0.9449 </t>
  </si>
  <si>
    <t>VMSGGAVSLHFAGVTL</t>
  </si>
  <si>
    <t> 0.9826 </t>
  </si>
  <si>
    <t>MFRNNVSAEFQHKRTL</t>
  </si>
  <si>
    <t> 0.5780 </t>
  </si>
  <si>
    <t>LLPLDMFSMFSGIKST</t>
  </si>
  <si>
    <t>SSTSNLSEVETVIHVE</t>
  </si>
  <si>
    <t> 0.6303 </t>
  </si>
  <si>
    <t>IDFKTLKNLNDNYGIT</t>
  </si>
  <si>
    <t>SRSIQYTRAQVNEDIT</t>
  </si>
  <si>
    <t> 0.5287 </t>
  </si>
  <si>
    <t>RSNISAFSNWTNVSND</t>
  </si>
  <si>
    <t> 0.4401 </t>
  </si>
  <si>
    <t>GISITIHSEFYIIPRS</t>
  </si>
  <si>
    <t> 0.9251 </t>
  </si>
  <si>
    <t>DFYNRRTLTSDTKLVG</t>
  </si>
  <si>
    <t> 0.5746 </t>
  </si>
  <si>
    <t>DVSNVTNSVNDISTQT</t>
  </si>
  <si>
    <t> 0.6094 </t>
  </si>
  <si>
    <t>GNSIIKLGGLGYKWSE</t>
  </si>
  <si>
    <t> 1.0025 </t>
  </si>
  <si>
    <t>VMNGGAVSLHFAGVTL</t>
  </si>
  <si>
    <t> 0.9622 </t>
  </si>
  <si>
    <t>FGTIIARNFDTIRLSF</t>
  </si>
  <si>
    <t> 0.6827 </t>
  </si>
  <si>
    <t>TMNGNDFQTGGIGNLP</t>
  </si>
  <si>
    <t> 0.7295 </t>
  </si>
  <si>
    <t>HKPNIFPYSASFTLNR</t>
  </si>
  <si>
    <t> 0.6110 </t>
  </si>
  <si>
    <t>FKRINFDNSSEYIENW</t>
  </si>
  <si>
    <t> 0.4030 </t>
  </si>
  <si>
    <t>DPRTEINVPHMANRTA</t>
  </si>
  <si>
    <t> 0.5601 </t>
  </si>
  <si>
    <t>YSASFTLNRSQPMHDN</t>
  </si>
  <si>
    <t> 0.4375 </t>
  </si>
  <si>
    <t>LLNLDANYVETARTTI</t>
  </si>
  <si>
    <t> 0.5564 </t>
  </si>
  <si>
    <t>NNVEVEFLLNGQIINT</t>
  </si>
  <si>
    <t> 0.7315 </t>
  </si>
  <si>
    <t>TAVIRSGPMYGIEYTT</t>
  </si>
  <si>
    <t> 0.4212 </t>
  </si>
  <si>
    <t>NLELDMSELADLILNE</t>
  </si>
  <si>
    <t> 0.6716 </t>
  </si>
  <si>
    <t>CVPPRTEINHMANRTA</t>
  </si>
  <si>
    <t> 0.5453 </t>
  </si>
  <si>
    <t>NQIVQVMSKRSRSLNS</t>
  </si>
  <si>
    <t> 0.5557 </t>
  </si>
  <si>
    <t>PMDITLYYYQQSGESN</t>
  </si>
  <si>
    <t> 0.8518 </t>
  </si>
  <si>
    <t>YNLVLMKYDQNLELDM</t>
  </si>
  <si>
    <t> 0.7885 </t>
  </si>
  <si>
    <t>PMYGIEYTTILIFLIS</t>
  </si>
  <si>
    <t> 0.5535 </t>
  </si>
  <si>
    <t>YTTILIFLISIILLNY</t>
  </si>
  <si>
    <t> 0.5389 </t>
  </si>
  <si>
    <t>TAVIRSAGMYGIEYTT</t>
  </si>
  <si>
    <t> 0.5644 </t>
  </si>
  <si>
    <t>EKLVITDVVNGVNHKI</t>
  </si>
  <si>
    <t> 0.4437 </t>
  </si>
  <si>
    <t>QIIQVMSKRSRSLDTA</t>
  </si>
  <si>
    <t> 0.8485 </t>
  </si>
  <si>
    <t>MDISLYYYQQNSESNK</t>
  </si>
  <si>
    <t> 0.5539 </t>
  </si>
  <si>
    <t>LMRYDNTSELDASELA</t>
  </si>
  <si>
    <t> 0.4843 </t>
  </si>
  <si>
    <t>GMYGIEYTTILTILIS</t>
  </si>
  <si>
    <t> 0.6955 </t>
  </si>
  <si>
    <t>PFVRTQNYGMYLPITG</t>
  </si>
  <si>
    <t> 0.8265 </t>
  </si>
  <si>
    <t>LLLIALMSPFVRTQNY</t>
  </si>
  <si>
    <t> 0.6387 </t>
  </si>
  <si>
    <t>LFLIKGWPTGSIYFKD</t>
  </si>
  <si>
    <t> 0.6682 </t>
  </si>
  <si>
    <t>DPTTMPQTERMMRVNW</t>
  </si>
  <si>
    <t> 0.6490 </t>
  </si>
  <si>
    <t>RITIDISGMYGIEYTT</t>
  </si>
  <si>
    <t> 0.6386 </t>
  </si>
  <si>
    <t>GMYGIEYTTVLTFLIS</t>
  </si>
  <si>
    <t> 0.6697 </t>
  </si>
  <si>
    <t>LLLIVIASPFVKTQNY</t>
  </si>
  <si>
    <t> 0.6437 </t>
  </si>
  <si>
    <t>GIEYTTILTFLISIVL</t>
  </si>
  <si>
    <t> 0.5309 </t>
  </si>
  <si>
    <t>IALHMANRTAVIRSGP</t>
  </si>
  <si>
    <t> 0.5544 </t>
  </si>
  <si>
    <t>LISIVLLNYILKSLTS</t>
  </si>
  <si>
    <t> 0.4022 </t>
  </si>
  <si>
    <t>TAVIRSGMYGIEYTTI</t>
  </si>
  <si>
    <t>PITGSMDTAYVNSTQQ</t>
  </si>
  <si>
    <t> 0.5057 </t>
  </si>
  <si>
    <t>KLVITDVVDGVNHKIN</t>
  </si>
  <si>
    <t> 0.6107 </t>
  </si>
  <si>
    <t>PTTIPQTERMMRINWK</t>
  </si>
  <si>
    <t> 1.1025 </t>
  </si>
  <si>
    <t>IVLIQYQNSLALDVSE</t>
  </si>
  <si>
    <t> 0.7749 </t>
  </si>
  <si>
    <t>GIEYTTILTFLISIIL</t>
  </si>
  <si>
    <t> 0.4000 </t>
  </si>
  <si>
    <t>TAYVNSTQQENFMTST</t>
  </si>
  <si>
    <t> 0.4813 </t>
  </si>
  <si>
    <t>GFVGYMGPTMREGQAY</t>
  </si>
  <si>
    <t> 0.7901 </t>
  </si>
  <si>
    <t>PGSYTYEWNFRKDVNM</t>
  </si>
  <si>
    <t> 0.6242 </t>
  </si>
  <si>
    <t>MGALTDLGQNMLYANS</t>
  </si>
  <si>
    <t> 0.4241 </t>
  </si>
  <si>
    <t>MREGQAYPANYPYPLI</t>
  </si>
  <si>
    <t> 0.5981 </t>
  </si>
  <si>
    <t>WFLIQMLSHYNIGYQG</t>
  </si>
  <si>
    <t> 0.9842 </t>
  </si>
  <si>
    <t>GAEIESGNIFAMEINL</t>
  </si>
  <si>
    <t> 0.6064 </t>
  </si>
  <si>
    <t>VIRSMATPSMMPQWSY</t>
  </si>
  <si>
    <t> 0.4010 </t>
  </si>
  <si>
    <t>SYMHIAGQDASEYLSP</t>
  </si>
  <si>
    <t> 0.4903 </t>
  </si>
  <si>
    <t>RVLDMASTYFDIRGVL</t>
  </si>
  <si>
    <t> 1.0856 </t>
  </si>
  <si>
    <t>DRSQRLTLRFVPVDRE</t>
  </si>
  <si>
    <t> 1.3292 </t>
  </si>
  <si>
    <t>NHHRNAGLRYRSMLLG</t>
  </si>
  <si>
    <t> 1.1061 </t>
  </si>
  <si>
    <t>PDPMDNVNPFNHHRNA</t>
  </si>
  <si>
    <t> 0.6794 </t>
  </si>
  <si>
    <t>IGLMYYNSTGNMGVLA</t>
  </si>
  <si>
    <t> 0.9215 </t>
  </si>
  <si>
    <t>KITPDNITLPENKNTY</t>
  </si>
  <si>
    <t> 0.5215 </t>
  </si>
  <si>
    <t>LDALGDRSRYFSMWNQ</t>
  </si>
  <si>
    <t>DSINLYANFFPMAHNT</t>
  </si>
  <si>
    <t> 0.4427 </t>
  </si>
  <si>
    <t>PNYIGFRDNFIGLMYY</t>
  </si>
  <si>
    <t> 1.3120 </t>
  </si>
  <si>
    <t>LPFQHNNSGFVGYMGP</t>
  </si>
  <si>
    <t> 1.1119 </t>
  </si>
  <si>
    <t>VVDLQDRNTELSYQLM</t>
  </si>
  <si>
    <t> 1.7480 </t>
  </si>
  <si>
    <t>NSTGNMGVLAGQASQL</t>
  </si>
  <si>
    <t> 0.6419 </t>
  </si>
  <si>
    <t>TFMPNSTVYPRNKTAD</t>
  </si>
  <si>
    <t> 0.8850 </t>
  </si>
  <si>
    <t>LIQISPNITFSVVYNE</t>
  </si>
  <si>
    <t> 0.9945 </t>
  </si>
  <si>
    <t>LGTITIKGLKGALREM</t>
  </si>
  <si>
    <t> 0.7182 </t>
  </si>
  <si>
    <t>SSTWRYQETDAVASNA</t>
  </si>
  <si>
    <t> 0.6031 </t>
  </si>
  <si>
    <t>RSMKRTRIEDDFNPVY</t>
  </si>
  <si>
    <t> 1.0445 </t>
  </si>
  <si>
    <t>YPRNKTADPGNMLIQI</t>
  </si>
  <si>
    <t> 0.7911 </t>
  </si>
  <si>
    <t>SNSNRTRSVPSLTTIW</t>
  </si>
  <si>
    <t> 0.4730 </t>
  </si>
  <si>
    <t>TVVDYINQI</t>
    <phoneticPr fontId="4" type="noConversion"/>
  </si>
  <si>
    <t>91.69% (883/963)</t>
  </si>
  <si>
    <t>100.00% (21/21)</t>
  </si>
  <si>
    <t>92.31% (24/26)</t>
  </si>
  <si>
    <t>(24/31)</t>
  </si>
  <si>
    <t>(19/31)</t>
  </si>
  <si>
    <t>(11/12)</t>
  </si>
  <si>
    <t>(9/12)</t>
  </si>
  <si>
    <t>(92/94)</t>
  </si>
  <si>
    <t>(93/94)</t>
  </si>
  <si>
    <t>(709/731)</t>
  </si>
  <si>
    <t>(721/731)</t>
  </si>
  <si>
    <t>(215/731)</t>
  </si>
  <si>
    <t>(707/731)</t>
  </si>
  <si>
    <t>(19/70)</t>
  </si>
  <si>
    <t>(26/70)</t>
  </si>
  <si>
    <t>(56/70)</t>
  </si>
  <si>
    <t>(69/70)</t>
  </si>
  <si>
    <t>(168/172)</t>
  </si>
  <si>
    <t>(50/53)</t>
  </si>
  <si>
    <t>(39/53)</t>
  </si>
  <si>
    <t>(393/397)</t>
  </si>
  <si>
    <t>(381/397)</t>
  </si>
  <si>
    <t>(293/397)</t>
  </si>
  <si>
    <t>(383/397)</t>
  </si>
  <si>
    <t>(936/963)</t>
  </si>
  <si>
    <t>(174/180)</t>
  </si>
  <si>
    <t>(103/113)</t>
  </si>
  <si>
    <t>(155/246)</t>
  </si>
  <si>
    <t>(228/246)</t>
  </si>
  <si>
    <t>(225/229)</t>
  </si>
  <si>
    <t>(209/229)</t>
  </si>
  <si>
    <t>(34/67)</t>
  </si>
  <si>
    <t>(63/67)</t>
  </si>
  <si>
    <t>(59/67)</t>
  </si>
  <si>
    <t>(18/21)</t>
  </si>
  <si>
    <t>(21/21)</t>
  </si>
  <si>
    <t>(21/21)</t>
    <phoneticPr fontId="4" type="noConversion"/>
  </si>
  <si>
    <t>(91/94)</t>
  </si>
  <si>
    <t>(172/172)</t>
  </si>
  <si>
    <t>(167/172)</t>
  </si>
  <si>
    <t>(33/172)</t>
  </si>
  <si>
    <t>(51/53)</t>
  </si>
  <si>
    <t>(390/397)</t>
  </si>
  <si>
    <t>(386/397)</t>
  </si>
  <si>
    <t>(180/397)</t>
  </si>
  <si>
    <t>(191/397)</t>
  </si>
  <si>
    <t>(16/26)</t>
  </si>
  <si>
    <t>(1/31)</t>
  </si>
  <si>
    <t>(15/31)</t>
  </si>
  <si>
    <t>(17/31)</t>
  </si>
  <si>
    <t>(11/31)</t>
  </si>
  <si>
    <t>(18/31)</t>
  </si>
  <si>
    <t>(3/31)</t>
  </si>
  <si>
    <t>(68/94)</t>
  </si>
  <si>
    <t>(85/94)</t>
  </si>
  <si>
    <t>(0/731)</t>
  </si>
  <si>
    <t>(201/731)</t>
  </si>
  <si>
    <t>(101/731)</t>
  </si>
  <si>
    <t>(273/731)</t>
  </si>
  <si>
    <t>(182/731)</t>
  </si>
  <si>
    <t>(701/731)</t>
  </si>
  <si>
    <t>(705/731)</t>
  </si>
  <si>
    <t>(64/731)</t>
  </si>
  <si>
    <t>(68/70)</t>
  </si>
  <si>
    <t>(38/70)</t>
  </si>
  <si>
    <t>(3/70)</t>
  </si>
  <si>
    <t>(4/70)</t>
  </si>
  <si>
    <t>(103/172)</t>
  </si>
  <si>
    <t>(164/172)</t>
  </si>
  <si>
    <t>(34/172)</t>
  </si>
  <si>
    <t>(140/172)</t>
  </si>
  <si>
    <t>(101/172)</t>
  </si>
  <si>
    <t>(85/172)</t>
  </si>
  <si>
    <t>(124/172)</t>
  </si>
  <si>
    <t>(166/172)</t>
  </si>
  <si>
    <t>(163/172)</t>
  </si>
  <si>
    <t>(146/172)</t>
  </si>
  <si>
    <t>(131/172)</t>
  </si>
  <si>
    <t>(171/172)</t>
  </si>
  <si>
    <t>(45/53)</t>
  </si>
  <si>
    <t>(52/53)</t>
  </si>
  <si>
    <t>(47/53)</t>
  </si>
  <si>
    <t>(16/53)</t>
  </si>
  <si>
    <t>(30/53)</t>
  </si>
  <si>
    <t>(365/397)</t>
  </si>
  <si>
    <t>(238/397)</t>
  </si>
  <si>
    <t>(347/397)</t>
  </si>
  <si>
    <t>(371/397)</t>
  </si>
  <si>
    <t>(391/397)</t>
  </si>
  <si>
    <t>(358/397)</t>
  </si>
  <si>
    <t>(190/397)</t>
  </si>
  <si>
    <t>(295/397)</t>
  </si>
  <si>
    <t>(260/397)</t>
  </si>
  <si>
    <t>(212/397)</t>
  </si>
  <si>
    <t>(317/397)</t>
  </si>
  <si>
    <t>(341/963)</t>
  </si>
  <si>
    <t>(512/963)</t>
  </si>
  <si>
    <t>(862/963)</t>
  </si>
  <si>
    <t>(460/963)</t>
  </si>
  <si>
    <t>(0/963)</t>
  </si>
  <si>
    <t>(500/963)</t>
  </si>
  <si>
    <t>(455/963)</t>
  </si>
  <si>
    <t>(883/963)</t>
  </si>
  <si>
    <t>(0/180)</t>
  </si>
  <si>
    <t>(147/180)</t>
  </si>
  <si>
    <t>(151/180)</t>
  </si>
  <si>
    <t>(163/180)</t>
  </si>
  <si>
    <t>(145/180)</t>
  </si>
  <si>
    <t>(143/180)</t>
  </si>
  <si>
    <t>(0/113)</t>
  </si>
  <si>
    <t>(102/113)</t>
  </si>
  <si>
    <t>(89/113)</t>
  </si>
  <si>
    <t>(100/113)</t>
  </si>
  <si>
    <t>(108/113)</t>
  </si>
  <si>
    <t>(95/113)</t>
  </si>
  <si>
    <t>(83/113)</t>
  </si>
  <si>
    <t>(96/246)</t>
  </si>
  <si>
    <t>(100/246)</t>
  </si>
  <si>
    <t>(0/246)</t>
  </si>
  <si>
    <t>(0/229)</t>
  </si>
  <si>
    <t>(74/229)</t>
  </si>
  <si>
    <t>(197/229)</t>
  </si>
  <si>
    <t>(107/229)</t>
  </si>
  <si>
    <t>(199/229)</t>
  </si>
  <si>
    <t>(0/67)</t>
  </si>
  <si>
    <t>(33/67)</t>
  </si>
  <si>
    <t>(64/67)</t>
  </si>
  <si>
    <t>(66/67)</t>
  </si>
  <si>
    <t>(46/67)</t>
  </si>
  <si>
    <t>(61/67)</t>
  </si>
  <si>
    <t>(54/67)</t>
  </si>
  <si>
    <t>(31/67)</t>
  </si>
  <si>
    <t>(0/21)</t>
  </si>
  <si>
    <t>(20/21)</t>
  </si>
  <si>
    <t>(24/26)</t>
  </si>
  <si>
    <t>(25/26)</t>
  </si>
  <si>
    <t>(12/26)</t>
  </si>
  <si>
    <t>(0/26)</t>
  </si>
  <si>
    <t>(172/172)</t>
    <phoneticPr fontId="4" type="noConversion"/>
  </si>
  <si>
    <t>(53/53)</t>
    <phoneticPr fontId="4" type="noConversion"/>
  </si>
  <si>
    <t>netmhcpan_el percentile</t>
    <phoneticPr fontId="4" type="noConversion"/>
  </si>
  <si>
    <t>allele</t>
    <phoneticPr fontId="4" type="noConversion"/>
  </si>
  <si>
    <t>vaxijen</t>
    <phoneticPr fontId="4" type="noConversion"/>
  </si>
  <si>
    <t>toxin</t>
    <phoneticPr fontId="4" type="noConversion"/>
  </si>
  <si>
    <t>allergen</t>
    <phoneticPr fontId="4" type="noConversion"/>
  </si>
  <si>
    <t>FVFVSWVSR</t>
    <phoneticPr fontId="4" type="noConversion"/>
  </si>
  <si>
    <t>91.67% (11/12)</t>
    <phoneticPr fontId="4" type="noConversion"/>
  </si>
  <si>
    <t>MSEVALVRY</t>
    <phoneticPr fontId="4" type="noConversion"/>
  </si>
  <si>
    <t>97.87% (92/94)</t>
    <phoneticPr fontId="4" type="noConversion"/>
  </si>
  <si>
    <t>98.94% (93/94)</t>
    <phoneticPr fontId="4" type="noConversion"/>
  </si>
  <si>
    <t>HLA-A*23:01</t>
    <phoneticPr fontId="4" type="noConversion"/>
  </si>
  <si>
    <t>96.99% (709/731)</t>
    <phoneticPr fontId="4" type="noConversion"/>
  </si>
  <si>
    <t>96.72% (707/731)</t>
    <phoneticPr fontId="4" type="noConversion"/>
  </si>
  <si>
    <t>LPILTLGEL</t>
    <phoneticPr fontId="4" type="noConversion"/>
  </si>
  <si>
    <t>98.57% (69/70)</t>
    <phoneticPr fontId="4" type="noConversion"/>
  </si>
  <si>
    <t>IMNGGAVSL</t>
    <phoneticPr fontId="4" type="noConversion"/>
  </si>
  <si>
    <t>97.67% (168/172)</t>
    <phoneticPr fontId="4" type="noConversion"/>
  </si>
  <si>
    <t>YEIAGRFSL</t>
    <phoneticPr fontId="4" type="noConversion"/>
  </si>
  <si>
    <t>94.34% (50/53)</t>
    <phoneticPr fontId="4" type="noConversion"/>
  </si>
  <si>
    <t>ILRTRTVNL</t>
    <phoneticPr fontId="4" type="noConversion"/>
  </si>
  <si>
    <t>98.99% (393/397)</t>
    <phoneticPr fontId="4" type="noConversion"/>
  </si>
  <si>
    <t>VMNGGAVSL</t>
    <phoneticPr fontId="4" type="noConversion"/>
  </si>
  <si>
    <t>96.47% (383/397)</t>
    <phoneticPr fontId="4" type="noConversion"/>
  </si>
  <si>
    <t>RVFTVASIR</t>
    <phoneticPr fontId="4" type="noConversion"/>
  </si>
  <si>
    <t>97.20% (936/963)</t>
    <phoneticPr fontId="4" type="noConversion"/>
  </si>
  <si>
    <t>G1\G3\G9</t>
    <phoneticPr fontId="4" type="noConversion"/>
  </si>
  <si>
    <t>NPMDITLYY</t>
    <phoneticPr fontId="4" type="noConversion"/>
  </si>
  <si>
    <t>96.67% (174/180)</t>
    <phoneticPr fontId="4" type="noConversion"/>
  </si>
  <si>
    <t>92.68% (228/246)</t>
    <phoneticPr fontId="4" type="noConversion"/>
  </si>
  <si>
    <t>98.25% (225/229)</t>
    <phoneticPr fontId="4" type="noConversion"/>
  </si>
  <si>
    <t>91.15% (103/113)</t>
    <phoneticPr fontId="4" type="noConversion"/>
  </si>
  <si>
    <t>hexon</t>
    <phoneticPr fontId="4" type="noConversion"/>
  </si>
  <si>
    <t>AKLHRAGFMTVSSNT</t>
    <phoneticPr fontId="4" type="noConversion"/>
  </si>
  <si>
    <t>96.81% (91/94)</t>
    <phoneticPr fontId="4" type="noConversion"/>
  </si>
  <si>
    <t>P4/P6/P8</t>
    <phoneticPr fontId="4" type="noConversion"/>
  </si>
  <si>
    <t>IDFKTLKNLNDNYGI</t>
    <phoneticPr fontId="4" type="noConversion"/>
  </si>
  <si>
    <t>100.00% (172/172)</t>
    <phoneticPr fontId="4" type="noConversion"/>
  </si>
  <si>
    <t>96.23% (51/53)</t>
    <phoneticPr fontId="4" type="noConversion"/>
  </si>
  <si>
    <t>98.24% (390/397)</t>
    <phoneticPr fontId="4" type="noConversion"/>
  </si>
  <si>
    <t>P4/P8</t>
    <phoneticPr fontId="4" type="noConversion"/>
  </si>
  <si>
    <t>WKEMQYNRDIIIRFK</t>
    <phoneticPr fontId="4" type="noConversion"/>
  </si>
  <si>
    <t>97.09% (167/172)</t>
    <phoneticPr fontId="4" type="noConversion"/>
  </si>
  <si>
    <t>97.23% (386/397)</t>
    <phoneticPr fontId="4" type="noConversion"/>
  </si>
  <si>
    <t>Vaxijen</t>
    <phoneticPr fontId="4" type="noConversion"/>
  </si>
  <si>
    <t>HNSSQPQPTMRLVAML</t>
    <phoneticPr fontId="4" type="noConversion"/>
  </si>
  <si>
    <t>GPELNPYLAHLARMYN</t>
    <phoneticPr fontId="4" type="noConversion"/>
  </si>
  <si>
    <t>95.90% (701/731)</t>
    <phoneticPr fontId="4" type="noConversion"/>
  </si>
  <si>
    <t>PGEMLLNLELGPELNP</t>
    <phoneticPr fontId="4" type="noConversion"/>
  </si>
  <si>
    <t>97.14% (68/70)</t>
    <phoneticPr fontId="4" type="noConversion"/>
  </si>
  <si>
    <t>DITISKTSLWKEMQYN</t>
    <phoneticPr fontId="4" type="noConversion"/>
  </si>
  <si>
    <t>95.35% (164/172)</t>
    <phoneticPr fontId="4" type="noConversion"/>
  </si>
  <si>
    <t>91.94% (365/397)</t>
    <phoneticPr fontId="4" type="noConversion"/>
  </si>
  <si>
    <t>DFVSLNSLRFRFSLTV</t>
    <phoneticPr fontId="4" type="noConversion"/>
  </si>
  <si>
    <t>98.11% (52/53)</t>
    <phoneticPr fontId="4" type="noConversion"/>
  </si>
  <si>
    <t>98.49% (391/397)</t>
    <phoneticPr fontId="4" type="noConversion"/>
  </si>
  <si>
    <t>99.42% (171/172)</t>
    <phoneticPr fontId="4" type="noConversion"/>
  </si>
  <si>
    <t>NNVEVEFLLNGQIINT</t>
    <phoneticPr fontId="4" type="noConversion"/>
  </si>
  <si>
    <t>PMDITLYYYQQSGESN</t>
    <phoneticPr fontId="4" type="noConversion"/>
  </si>
  <si>
    <t>90.56% (163/180)</t>
    <phoneticPr fontId="4" type="noConversion"/>
  </si>
  <si>
    <t>LMRYDNTSELDASELA</t>
    <phoneticPr fontId="4" type="noConversion"/>
  </si>
  <si>
    <t>95.58% (108/113)</t>
    <phoneticPr fontId="4" type="noConversion"/>
  </si>
  <si>
    <t>EKLVITDVVNGVNHKI</t>
    <phoneticPr fontId="4" type="noConversion"/>
  </si>
  <si>
    <t>90.27% (102/113)</t>
    <phoneticPr fontId="4" type="noConversion"/>
  </si>
  <si>
    <t>PTTIPQTERMMRINWK</t>
    <phoneticPr fontId="4" type="noConversion"/>
  </si>
  <si>
    <t>98.51% (66/67)</t>
    <phoneticPr fontId="4" type="noConversion"/>
  </si>
  <si>
    <t>NHHRNAGLRYRSMLLG</t>
    <phoneticPr fontId="4" type="noConversion"/>
  </si>
  <si>
    <t>short fiber protein</t>
    <phoneticPr fontId="4" type="noConversion"/>
  </si>
  <si>
    <t>TFMPNSTVYPRNKTAD</t>
    <phoneticPr fontId="4" type="noConversion"/>
  </si>
  <si>
    <t>LIQISPNITFSVVYNE</t>
    <phoneticPr fontId="4" type="noConversion"/>
  </si>
  <si>
    <t>CTL</t>
    <phoneticPr fontId="4" type="noConversion"/>
  </si>
  <si>
    <t>conservatism</t>
  </si>
  <si>
    <t># Output from MixMHCpred (v3.0)</t>
  </si>
  <si>
    <t># Alleles: A0101, A0201, A0203, A0206, A0301, A1101, A2301, A2402, A2601, A3001, A3002, A3101, A3201, A3301, A6801, A6802, B0702, B0801, B1501, B3501, B4001, B4402, B4403, B5101, B5301, B5701, B5801</t>
  </si>
  <si>
    <t># Closest Allele (distance score): A0101 (0.0) -- A0201 (0.0) -- A0203 (0.0) -- A0206 (0.0) -- A0301 (0.0) -- A1101 (0.0) -- A2301 (0.0) -- A2402 (0.0) -- A2601 (0.0) -- A3001 (0.0) -- A3002 (0.0) -- A3101 (0.0) -- A3201 (0.0) -- A3301 (0.0) -- A6801 (0.0) -- A6802 (0.0) -- B0702 (0.0) -- B0801 (0.0) -- B1501 (0.0) -- B3501 (0.0) -- B4001 (0.0) -- B4402 (0.0) -- B4403 (0.0) -- B5101 (0.0) -- B5301 (0.0) -- B5701 (0.0) -- B5801 (0.0)</t>
  </si>
  <si>
    <t># Input file: input/WX.txt</t>
  </si>
  <si>
    <t># MixMHCpred is freely available for academic users.</t>
  </si>
  <si>
    <t># Private companies should contact Nadette Bulgin (nbulgin@lcr.org) at the Ludwig Institute for Cancer Research Ltd for commercial licenses.</t>
  </si>
  <si>
    <t xml:space="preserve"># </t>
  </si>
  <si>
    <t># To cite MixMHCpred3.0, please refer to:</t>
  </si>
  <si>
    <t># Tadros et al., Predicting MHC-I ligands across alleles and species: How far can we go?, BioRxiv (2024).</t>
  </si>
  <si>
    <t>Peptide</t>
  </si>
  <si>
    <t>Score_bestAllele</t>
  </si>
  <si>
    <t>BestAllele</t>
  </si>
  <si>
    <t>%Rank_bestAllele</t>
  </si>
  <si>
    <t>Score_A0101</t>
  </si>
  <si>
    <t>%Rank_A0101</t>
  </si>
  <si>
    <t>Score_A0201</t>
  </si>
  <si>
    <t>%Rank_A0201</t>
  </si>
  <si>
    <t>Score_A0203</t>
  </si>
  <si>
    <t>%Rank_A0203</t>
  </si>
  <si>
    <t>Score_A0206</t>
  </si>
  <si>
    <t>%Rank_A0206</t>
  </si>
  <si>
    <t>Score_A0301</t>
  </si>
  <si>
    <t>%Rank_A0301</t>
  </si>
  <si>
    <t>Score_A1101</t>
  </si>
  <si>
    <t>%Rank_A1101</t>
  </si>
  <si>
    <t>Score_A2301</t>
  </si>
  <si>
    <t>%Rank_A2301</t>
  </si>
  <si>
    <t>Score_A2402</t>
  </si>
  <si>
    <t>%Rank_A2402</t>
  </si>
  <si>
    <t>Score_A2601</t>
  </si>
  <si>
    <t>%Rank_A2601</t>
  </si>
  <si>
    <t>Score_A3001</t>
  </si>
  <si>
    <t>%Rank_A3001</t>
  </si>
  <si>
    <t>Score_A3002</t>
  </si>
  <si>
    <t>%Rank_A3002</t>
  </si>
  <si>
    <t>Score_A3101</t>
  </si>
  <si>
    <t>%Rank_A3101</t>
  </si>
  <si>
    <t>Score_A3201</t>
  </si>
  <si>
    <t>%Rank_A3201</t>
  </si>
  <si>
    <t>%Rank_A3301</t>
  </si>
  <si>
    <t>Score_A6801</t>
  </si>
  <si>
    <t>%Rank_A6801</t>
  </si>
  <si>
    <t>Score_A6802</t>
  </si>
  <si>
    <t>%Rank_A6802</t>
  </si>
  <si>
    <t>Score_B0702</t>
  </si>
  <si>
    <t>%Rank_B0702</t>
  </si>
  <si>
    <t>Score_B0801</t>
  </si>
  <si>
    <t>%Rank_B0801</t>
  </si>
  <si>
    <t>Score_B1501</t>
  </si>
  <si>
    <t>%Rank_B1501</t>
  </si>
  <si>
    <t>Score_B3501</t>
  </si>
  <si>
    <t>%Rank_B3501</t>
  </si>
  <si>
    <t>Score_B4001</t>
  </si>
  <si>
    <t>%Rank_B4001</t>
  </si>
  <si>
    <t>Score_B4402</t>
  </si>
  <si>
    <t>%Rank_B4402</t>
  </si>
  <si>
    <t>Score_B4403</t>
  </si>
  <si>
    <t>%Rank_B4403</t>
  </si>
  <si>
    <t>Score_B5101</t>
  </si>
  <si>
    <t>%Rank_B5101</t>
  </si>
  <si>
    <t>Score_B5301</t>
  </si>
  <si>
    <t>%Rank_B5301</t>
  </si>
  <si>
    <t>Score_B5701</t>
  </si>
  <si>
    <t>%Rank_B5701</t>
  </si>
  <si>
    <t>Score_B5801</t>
  </si>
  <si>
    <t>%Rank_B5801</t>
  </si>
  <si>
    <t>A6801</t>
  </si>
  <si>
    <t>A0101</t>
  </si>
  <si>
    <t>A3002</t>
  </si>
  <si>
    <t>A2301</t>
  </si>
  <si>
    <t>A0206</t>
  </si>
  <si>
    <t>B0702</t>
  </si>
  <si>
    <t>B1501</t>
  </si>
  <si>
    <t>B4001</t>
  </si>
  <si>
    <t>B0801</t>
  </si>
  <si>
    <t>A3101</t>
  </si>
  <si>
    <t>B3501</t>
  </si>
  <si>
    <t>B4403</t>
  </si>
  <si>
    <t># Output from MixMHC2pred (v2.0.2)</t>
  </si>
  <si>
    <t># Input file: 25_in.txt</t>
  </si>
  <si>
    <t># Alleles: DRB1_01_01, DRB1_03_01, DRB1_04_01, DRB1_04_05, DRB1_07_01, DRB1_08_02, DRB1_09_01, DRB1_11_01, DRB1_12_01, DRB1_13_02, DRB1_15_01, DRB3_01_01, DRB3_02_02, DRB4_01_01, DRB5_01_01, DQA1_05_01__DQB1_02_01, DQA1_05_01__DQB1_03_01, DQA1_03_01__DQB1_03_02, DQA1_04_01__DQB1_04_02, DQA1_01_01__DQB1_05_01, DQA1_01_02__DQB1_06_02, DPA1_02_01__DPB1_01_01, DPA1_01_03__DPB1_02_01, DPA1_01_03__DPB1_04_01, DPA1_03_01__DPB1_04_02</t>
  </si>
  <si>
    <t xml:space="preserve"># Alleles folder: 'exec:/PWMdef/'; </t>
  </si>
  <si>
    <t># Context type: none</t>
  </si>
  <si>
    <t>#</t>
  </si>
  <si>
    <t># MixMHC2pred is freely available for academic users.</t>
  </si>
  <si>
    <t># Private companies should contact Nadette Bulgin (nbulgin@lcr.org) at the Ludwig Institute</t>
  </si>
  <si>
    <t>#  for Cancer Research Ltd for commercial licenses.</t>
  </si>
  <si>
    <t># To cite MixMHC2pred, please refer to:</t>
  </si>
  <si>
    <t># Racle, J., et al., Machine learning predictions of MHC-II specificities</t>
  </si>
  <si>
    <t>#  reveal alternative binding mode of class II epitopes. bioRxiv (2022).</t>
  </si>
  <si>
    <t># and</t>
  </si>
  <si>
    <t># Racle, J., et al. Robust prediction of HLA class II epitopes by deep motif</t>
  </si>
  <si>
    <t>#  deconvolution of immunopeptidomes. Nat. Biotechnol. 37, 1283-1286 (2019).</t>
  </si>
  <si>
    <t>Context</t>
  </si>
  <si>
    <t>%Rank_best</t>
  </si>
  <si>
    <t>Core_best</t>
  </si>
  <si>
    <t>CoreP1_best</t>
  </si>
  <si>
    <t>SubSpec_best</t>
  </si>
  <si>
    <t>%Rank_DRB1_01_01</t>
  </si>
  <si>
    <t>CoreP1_DRB1_01_01</t>
  </si>
  <si>
    <t>SubSpec_DRB1_01_01</t>
  </si>
  <si>
    <t>%Rank_DRB1_03_01</t>
  </si>
  <si>
    <t>CoreP1_DRB1_03_01</t>
  </si>
  <si>
    <t>SubSpec_DRB1_03_01</t>
  </si>
  <si>
    <t>%Rank_DRB1_04_01</t>
  </si>
  <si>
    <t>CoreP1_DRB1_04_01</t>
  </si>
  <si>
    <t>SubSpec_DRB1_04_01</t>
  </si>
  <si>
    <t>%Rank_DRB1_04_05</t>
  </si>
  <si>
    <t>CoreP1_DRB1_04_05</t>
  </si>
  <si>
    <t>SubSpec_DRB1_04_05</t>
  </si>
  <si>
    <t>%Rank_DRB1_07_01</t>
  </si>
  <si>
    <t>CoreP1_DRB1_07_01</t>
  </si>
  <si>
    <t>SubSpec_DRB1_07_01</t>
  </si>
  <si>
    <t>%Rank_DRB1_08_02</t>
  </si>
  <si>
    <t>CoreP1_DRB1_08_02</t>
  </si>
  <si>
    <t>SubSpec_DRB1_08_02</t>
  </si>
  <si>
    <t>%Rank_DRB1_09_01</t>
  </si>
  <si>
    <t>CoreP1_DRB1_09_01</t>
  </si>
  <si>
    <t>SubSpec_DRB1_09_01</t>
  </si>
  <si>
    <t>%Rank_DRB1_11_01</t>
  </si>
  <si>
    <t>CoreP1_DRB1_11_01</t>
  </si>
  <si>
    <t>SubSpec_DRB1_11_01</t>
  </si>
  <si>
    <t>%Rank_DRB1_12_01</t>
  </si>
  <si>
    <t>CoreP1_DRB1_12_01</t>
  </si>
  <si>
    <t>SubSpec_DRB1_12_01</t>
  </si>
  <si>
    <t>%Rank_DRB1_13_02</t>
  </si>
  <si>
    <t>CoreP1_DRB1_13_02</t>
  </si>
  <si>
    <t>SubSpec_DRB1_13_02</t>
  </si>
  <si>
    <t>%Rank_DRB1_15_01</t>
  </si>
  <si>
    <t>CoreP1_DRB1_15_01</t>
  </si>
  <si>
    <t>SubSpec_DRB1_15_01</t>
  </si>
  <si>
    <t>%Rank_DRB3_01_01</t>
  </si>
  <si>
    <t>CoreP1_DRB3_01_01</t>
  </si>
  <si>
    <t>SubSpec_DRB3_01_01</t>
  </si>
  <si>
    <t>%Rank_DRB3_02_02</t>
  </si>
  <si>
    <t>CoreP1_DRB3_02_02</t>
  </si>
  <si>
    <t>SubSpec_DRB3_02_02</t>
  </si>
  <si>
    <t>%Rank_DRB4_01_01</t>
  </si>
  <si>
    <t>CoreP1_DRB4_01_01</t>
  </si>
  <si>
    <t>SubSpec_DRB4_01_01</t>
  </si>
  <si>
    <t>%Rank_DRB5_01_01</t>
  </si>
  <si>
    <t>CoreP1_DRB5_01_01</t>
  </si>
  <si>
    <t>SubSpec_DRB5_01_01</t>
  </si>
  <si>
    <t>%Rank_DQA1_05_01__DQB1_02_01</t>
  </si>
  <si>
    <t>CoreP1_DQA1_05_01__DQB1_02_01</t>
  </si>
  <si>
    <t>SubSpec_DQA1_05_01__DQB1_02_01</t>
  </si>
  <si>
    <t>%Rank_DQA1_05_01__DQB1_03_01</t>
  </si>
  <si>
    <t>CoreP1_DQA1_05_01__DQB1_03_01</t>
  </si>
  <si>
    <t>SubSpec_DQA1_05_01__DQB1_03_01</t>
  </si>
  <si>
    <t>%Rank_DQA1_03_01__DQB1_03_02</t>
  </si>
  <si>
    <t>CoreP1_DQA1_03_01__DQB1_03_02</t>
  </si>
  <si>
    <t>SubSpec_DQA1_03_01__DQB1_03_02</t>
  </si>
  <si>
    <t>%Rank_DQA1_04_01__DQB1_04_02</t>
  </si>
  <si>
    <t>CoreP1_DQA1_04_01__DQB1_04_02</t>
  </si>
  <si>
    <t>SubSpec_DQA1_04_01__DQB1_04_02</t>
  </si>
  <si>
    <t>%Rank_DQA1_01_01__DQB1_05_01</t>
  </si>
  <si>
    <t>CoreP1_DQA1_01_01__DQB1_05_01</t>
  </si>
  <si>
    <t>SubSpec_DQA1_01_01__DQB1_05_01</t>
  </si>
  <si>
    <t>%Rank_DQA1_01_02__DQB1_06_02</t>
  </si>
  <si>
    <t>CoreP1_DQA1_01_02__DQB1_06_02</t>
  </si>
  <si>
    <t>SubSpec_DQA1_01_02__DQB1_06_02</t>
  </si>
  <si>
    <t>%Rank_DPA1_02_01__DPB1_01_01</t>
  </si>
  <si>
    <t>CoreP1_DPA1_02_01__DPB1_01_01</t>
  </si>
  <si>
    <t>SubSpec_DPA1_02_01__DPB1_01_01</t>
  </si>
  <si>
    <t>%Rank_DPA1_01_03__DPB1_02_01</t>
  </si>
  <si>
    <t>CoreP1_DPA1_01_03__DPB1_02_01</t>
  </si>
  <si>
    <t>SubSpec_DPA1_01_03__DPB1_02_01</t>
  </si>
  <si>
    <t>%Rank_DPA1_01_03__DPB1_04_01</t>
  </si>
  <si>
    <t>CoreP1_DPA1_01_03__DPB1_04_01</t>
  </si>
  <si>
    <t>SubSpec_DPA1_01_03__DPB1_04_01</t>
  </si>
  <si>
    <t>%Rank_DPA1_03_01__DPB1_04_02</t>
  </si>
  <si>
    <t>CoreP1_DPA1_03_01__DPB1_04_02</t>
  </si>
  <si>
    <t>SubSpec_DPA1_03_01__DPB1_04_02</t>
  </si>
  <si>
    <t>DPA1_01_03__DPB1_04_01</t>
  </si>
  <si>
    <t>DRB1_04_05</t>
  </si>
  <si>
    <t>DRB3_01_01</t>
  </si>
  <si>
    <t>DRB5_01_01</t>
  </si>
  <si>
    <t>%Rank_DPA1_02_01__DPB1_05_01</t>
  </si>
  <si>
    <t>CoreP1_DPA1_02_01__DPB1_05_01</t>
  </si>
  <si>
    <t>SubSpec_DPA1_02_01__DPB1_05_01</t>
  </si>
  <si>
    <t>%Rank_DPA1_02_01__DPB1_14_01</t>
  </si>
  <si>
    <t>CoreP1_DPA1_02_01__DPB1_14_01</t>
  </si>
  <si>
    <t>SubSpec_DPA1_02_01__DPB1_14_01</t>
  </si>
  <si>
    <t>RAGFMTVSS</t>
  </si>
  <si>
    <t>KTLKNLNDN</t>
  </si>
  <si>
    <t>EMQYNRDII</t>
  </si>
  <si>
    <t>KDVNMILQS</t>
  </si>
  <si>
    <t>SYTYEWNFR</t>
  </si>
  <si>
    <t>HLA-A*33:01</t>
    <phoneticPr fontId="4" type="noConversion"/>
  </si>
  <si>
    <t>Score</t>
    <phoneticPr fontId="4" type="noConversion"/>
  </si>
  <si>
    <t>%Rank</t>
    <phoneticPr fontId="4" type="noConversion"/>
  </si>
  <si>
    <t>MixMHCpred (v3.0)</t>
  </si>
  <si>
    <t>Score_A3301</t>
    <phoneticPr fontId="4" type="noConversion"/>
  </si>
  <si>
    <t>A3301</t>
    <phoneticPr fontId="4" type="noConversion"/>
  </si>
  <si>
    <t>A0101</t>
    <phoneticPr fontId="4" type="noConversion"/>
  </si>
  <si>
    <t>A3002</t>
    <phoneticPr fontId="4" type="noConversion"/>
  </si>
  <si>
    <t>A2301</t>
    <phoneticPr fontId="4" type="noConversion"/>
  </si>
  <si>
    <t>A0206</t>
    <phoneticPr fontId="4" type="noConversion"/>
  </si>
  <si>
    <t>B0702</t>
    <phoneticPr fontId="4" type="noConversion"/>
  </si>
  <si>
    <t>A0203</t>
    <phoneticPr fontId="4" type="noConversion"/>
  </si>
  <si>
    <t>B4001</t>
    <phoneticPr fontId="4" type="noConversion"/>
  </si>
  <si>
    <t>HLA-B*08:01</t>
    <phoneticPr fontId="4" type="noConversion"/>
  </si>
  <si>
    <t>B0801</t>
    <phoneticPr fontId="4" type="noConversion"/>
  </si>
  <si>
    <t>A3101</t>
    <phoneticPr fontId="4" type="noConversion"/>
  </si>
  <si>
    <t>B3501</t>
    <phoneticPr fontId="4" type="noConversion"/>
  </si>
  <si>
    <t>A6802</t>
    <phoneticPr fontId="4" type="noConversion"/>
  </si>
  <si>
    <t>A2402</t>
    <phoneticPr fontId="4" type="noConversion"/>
  </si>
  <si>
    <t>HLA-DPA1*01:03/DPB1*02:01</t>
    <phoneticPr fontId="4" type="noConversion"/>
  </si>
  <si>
    <t>CoreP1</t>
    <phoneticPr fontId="4" type="noConversion"/>
  </si>
  <si>
    <t>SubSpec</t>
    <phoneticPr fontId="4" type="noConversion"/>
  </si>
  <si>
    <t>HLA-DRB1*04:05</t>
    <phoneticPr fontId="4" type="noConversion"/>
  </si>
  <si>
    <t>HLA-DRB3*01:01</t>
    <phoneticPr fontId="4" type="noConversion"/>
  </si>
  <si>
    <t>HLA-DRB5*01:01</t>
    <phoneticPr fontId="4" type="noConversion"/>
  </si>
  <si>
    <t>MixMHC2pred (v2.0.2)</t>
  </si>
  <si>
    <t>protein</t>
  </si>
  <si>
    <t>subtype</t>
  </si>
  <si>
    <t>E value</t>
  </si>
  <si>
    <t>Query Coverage</t>
  </si>
  <si>
    <t>Identity</t>
  </si>
  <si>
    <t>E value of Human homology</t>
  </si>
  <si>
    <t>VP1</t>
  </si>
  <si>
    <t>GI.6</t>
  </si>
  <si>
    <t>GII.2</t>
  </si>
  <si>
    <t>GII.4</t>
  </si>
  <si>
    <t>VP4</t>
  </si>
  <si>
    <t>P4</t>
  </si>
  <si>
    <t>P6</t>
  </si>
  <si>
    <t>P8</t>
  </si>
  <si>
    <t>VP6</t>
  </si>
  <si>
    <t>A</t>
  </si>
  <si>
    <t>VP7</t>
  </si>
  <si>
    <t>G1\G3\G9</t>
  </si>
  <si>
    <t>G2</t>
  </si>
  <si>
    <t>hexon</t>
  </si>
  <si>
    <t>41\41</t>
  </si>
  <si>
    <t>P4/P6/P8</t>
  </si>
  <si>
    <t>P4/P8</t>
  </si>
  <si>
    <t>40/41</t>
  </si>
  <si>
    <t>G1</t>
  </si>
  <si>
    <t>G12</t>
  </si>
  <si>
    <t>Preliminary screening of CTL epitopes</t>
    <phoneticPr fontId="1" type="noConversion"/>
  </si>
  <si>
    <t>Preliminary screening of HTL epitopes</t>
    <phoneticPr fontId="1" type="noConversion"/>
  </si>
  <si>
    <t>Preliminary screening of LBL epitopes</t>
    <phoneticPr fontId="1" type="noConversion"/>
  </si>
  <si>
    <t>CTL deduplication + conservatio</t>
    <phoneticPr fontId="1" type="noConversion"/>
  </si>
  <si>
    <t>HTL deduplication + conservatio</t>
    <phoneticPr fontId="1" type="noConversion"/>
  </si>
  <si>
    <t>LBL deduplication + conservatio</t>
    <phoneticPr fontId="1" type="noConversion"/>
  </si>
  <si>
    <t>Highly conserved CTL epitopes</t>
    <phoneticPr fontId="1" type="noConversion"/>
  </si>
  <si>
    <t>Highly conserved HTL epitopes</t>
    <phoneticPr fontId="1" type="noConversion"/>
  </si>
  <si>
    <t>Highly conserved LBL epitopes</t>
    <phoneticPr fontId="1" type="noConversion"/>
  </si>
  <si>
    <t>Due to the limited number of epitopes, some high-quality epitopes with good antigenicity, small el percentile and small BA IC50 in highly conserved epitopes were selected, as follows :</t>
    <phoneticPr fontId="4" type="noConversion"/>
  </si>
  <si>
    <t>The CTL epitope and HTL epitope were verified by MixMHCpred ( v3.0 ) and MixMHC2pred ( v2.0.2 ) respectively. The original results are as follows :</t>
    <phoneticPr fontId="4" type="noConversion"/>
  </si>
  <si>
    <t>The results of MixMHCpred ( v3.0 ) and MixMHC2pred ( v2.0.2 ) tools were compared with IEDB results.</t>
    <phoneticPr fontId="4" type="noConversion"/>
  </si>
  <si>
    <t>Further use of Blasp to expand the second verification, the results are as follows :</t>
    <phoneticPr fontId="4" type="noConversion"/>
  </si>
  <si>
    <t>DPA1_01_03/DPB1_02_01</t>
    <phoneticPr fontId="4" type="noConversion"/>
  </si>
  <si>
    <t>DRB1_04_05</t>
    <phoneticPr fontId="4" type="noConversion"/>
  </si>
  <si>
    <t>DRB3_01_01</t>
    <phoneticPr fontId="4" type="noConversion"/>
  </si>
  <si>
    <t>DRB5_01_01</t>
    <phoneticPr fontId="4" type="noConversion"/>
  </si>
  <si>
    <t>protein</t>
    <phoneticPr fontId="4" type="noConversion"/>
  </si>
  <si>
    <t>epitopes</t>
    <phoneticPr fontId="4" type="noConversion"/>
  </si>
  <si>
    <t>40/41</t>
    <phoneticPr fontId="4" type="noConversion"/>
  </si>
  <si>
    <t>G1/G3/G9</t>
    <phoneticPr fontId="4" type="noConversion"/>
  </si>
  <si>
    <t>VVP7</t>
    <phoneticPr fontId="4" type="noConversion"/>
  </si>
  <si>
    <t>Relevant Properties of Proteins for Epitope Screening</t>
    <phoneticPr fontId="1" type="noConversion"/>
  </si>
  <si>
    <t>Sequence</t>
    <phoneticPr fontId="4" type="noConversion"/>
  </si>
  <si>
    <t>Antigenicity</t>
    <phoneticPr fontId="4" type="noConversion"/>
  </si>
  <si>
    <t>Toxicity</t>
    <phoneticPr fontId="4" type="noConversion"/>
  </si>
  <si>
    <t>allergic</t>
    <phoneticPr fontId="4" type="noConversion"/>
  </si>
  <si>
    <t>Subcellular localization</t>
    <phoneticPr fontId="4" type="noConversion"/>
  </si>
  <si>
    <t>transmembrane helix</t>
    <phoneticPr fontId="4" type="noConversion"/>
  </si>
  <si>
    <t>&gt;WYW48828.1 |VP1 [Norovirus GI.3]
MMMASKDAPTNMDGTSGAGQLVPEANTAEPISMEPVAGAATAAATAGQVNMIDPWIMNNYVQAPQGEFTISPNNTPGDILFDLQLGPHLNPFLSHLAQMYNGWVGNMKVKVLLAGNAFTAGKIIISCIPPGFAAQNISIAQATMFPHVIADVRVLEPIEVPLEDVRNVLFHNNDNTPTMRLVCMLYTPLRASGSSSGTDPFVIAGRVLTCPSPDFSFLFLVPPNVEQKTKPFSVPNLPLNTLSNSRVPSLIRSMMISRDHGQMVQFQNGRVTLDGQLQGTTPTSASQLCKIRGSVFHANGGNGFNLTELDGSPYHAFESPAPIGFPDLGECDWHMEASPTTQFDTGDVIKQINVKQESAFAPHLGTVQADGLSDVSANTNMIAKLGWVSPVSDGHRRDVDPWVIPRYGSTLTEAAQLAPPIYPPGFGEAIVFFMSDFPIAHGTNGLSVPCTIPQEFVTHFVNEQAPTRGEAALLHYLDPDTHRNLGEFKLYPDGFMTCVPNSSGTGPQTLPINGVFVFVSWVSRFYQLKPVGTAGPARRLGIRRS</t>
    <phoneticPr fontId="1" type="noConversion"/>
  </si>
  <si>
    <t> 0.4598 </t>
  </si>
  <si>
    <t>Probable NON-ALLERGEN</t>
    <phoneticPr fontId="1" type="noConversion"/>
  </si>
  <si>
    <t>Viral capsid.</t>
    <phoneticPr fontId="1" type="noConversion"/>
  </si>
  <si>
    <t>&gt;AFH88383.1 |VP1 [Norovirus Hu/GI.6/Kingston/ACT160D/2010/AU]
MMMASKDAPTSPDGASGAGQLVPEANTAEQISMDPVAGASTAVATAGQVNMIDPWIFNNFVQAPQGEFTISPNNTPGDILFDLQLGPHLNPFLAHLSQMY  NAFTAGKIIICCVPPGFDARILTIAQATLFPHLIADVRTLEPVELPLEDVRNVLYHNSSQPQPTMRLVAMLYTPLRTGGGSGGTDAFVVAGRVLTCPAPDFSFLFLVPPSVEQKTRVFSVPNIPLKDLSNSRVPVPVQGMFMSPDVNQSVQFQNGRCQIDGQLQGTTPVSLSQLCKIRGKTSSNARVLNLSEVDGTPFIPLESPAPVGFPDLGGCDWHVNFTFQAQNQDPSQSVTFATNDASFVPYLGSISPHNGGDFHAGDIIGSLGWISAPSDNSQLNVWTIPKYGSSLPDVTHLAPAVFPPGFGEVILYFYSTFPGSGQPSQLQVPCLLPQEFITHFCNEQAPIAGEAALLHYVDPDTGRNLGEFKLYPDGFMTCVPNSVSSGPQTLPINGVFVFVSWVSRFYQLKPVGTASAARRLGLRRI</t>
    <phoneticPr fontId="1" type="noConversion"/>
  </si>
  <si>
    <t> 0.5032 </t>
  </si>
  <si>
    <t>&gt;AUD39963.1 |VP1 [Norovirus GII.P16/GII.2]
MKMASNDAAPSTDGAAGLVPESNNEVMALEPVAGAALAAPVTGQTNIIDPWIRANFVQAPNGEFTVSPRNAPGEVLLNLELGPELNPYLAHLARMYNGYAGGMEVQVMLAGNAFTAGKLVFAAVPPHFPVENLSPQQITMFPHVIIDVRTLEPVLLPLPDVRNNFFHYNQKDDPKMRIVAMLYTPLRSNGSGDDVFTVSCRVLTRPSPDFDFTYLVPPTVESKTKPFTLPILTLGELSNSRFPVSIDQMYTSPNEVISVQCQNGRCTLDGELQGTTQLQVSGICAFKGEVTAHLHDNDHLYNVTITNLNGSPFDPSEDIPAPLGVPDFQGRVFGIISQRDKHNSPGHNEPANRGHDAVVPTYTAQYTPKLGQIQIGTWQTDDLTVNQPVKFTPVGLNDTEHFNQWVVPRYAGALNLNTNLAPSVAPVFPGERLLFFRSYIPLKGGYGNPAIDCLLPQEWVQHFYQEAAPSMSEVALVRYINPDTGRALFEAKLHRAGFMTVSSNTSAPVVVPANGYFRFDSWVNQFYSLAPMGTGNGRRRVQ</t>
    <phoneticPr fontId="1" type="noConversion"/>
  </si>
  <si>
    <t> 0.5764 </t>
  </si>
  <si>
    <t>&gt;ANP93502.1 |VP1 [Norovirus GII.4]
MKMASSDANPSDGSAANLVPEVNNEVMALEPVVGAAIAAPVAGQQNVIDPWIRNNFVQAPGGEFTVSPRNAPGEILWSAPLGPDLNPYLSHLARMYNGYAGGFEVQVILAGNAFTAGKIIFAAVPPNFPTEGLSPSQVTMFPHIIVDVRQLEPVLIPLPDVRNNFYHYNQSNDPTIKLIAMLYTPLRANNAGDDVFTVSCRVLTRPSPDFDFIFLVPPTVESRTKPFSVPILTVEEMTNSRFPIPLEKLFTGPSSAFVVQPQNGRCTTDGVLLGTTQLSPVNICTFRGDVTHITGSRNYTMNLASQNWNNYDPTEEIPAPLGTPDFVGKIQGVLTQTTRADGSTRGHKATVYTGSADFAPKLGRVQFETDTDHDFEANQNTKFTPVGVIQDGGTTHRNEPQQWVLPSYSGRNTHNVHLAPAVAPTFPGEQLLFFRSTMPGCSGYPNMDLDCLLPQEWVQYFYQEAAPAQSDVALLRFVNPDTGRVLFECKLHKSGYVTVAHTGQHDLVIPPNGYFRFDSWVNQFYTLAPMGNGTGRRRAV</t>
    <phoneticPr fontId="1" type="noConversion"/>
  </si>
  <si>
    <t> 0.5034 </t>
  </si>
  <si>
    <t>&gt;ANY58562.1 |major capsid protein [Norovirus Hu/GII.P7_GII.6/Maryland/2014/USA]
MKMASNDAAPSNDGAANLVPEATNEVMALEPVVGASIAAPVVGQQNIIDPWIRENFVQAPQGEFTVSPRNSPGEMLLNLELGPELNPYLSHLSRMYNGYAGGMQVQVVLAGNAFTAGKIIFAAVPPHFPVENISAAQITMCPHVIVDVRQLEPVLLPLPDIRNRFFHYNQENTPRMRLVAMLYTPLRANSGEDVFTVSCRVLTRPAPDFEFTFLVPPTVESKTKPFTLPILTLGELSNSRFPAPIDMLYTDPNEAIVVQPQNGRCTLDGTLQGTTQLVPTQICSFRGTLISQTSRSADSTDSAPRARNHPLHVQLKNLDGTPYDPTDEVPAVLGAIDFKGTVFGVASQRNTTGNSIGATRAHEVHIDTTNPRYTPKLGSVLMHSESTDFDDGQPTRFTPIGMGADDWHQWELPEYSGHLTLNMNLAPAVAPAFPGERILFFRSVVPSAGGYGSGHIDCLIPQEWVQHFYQEAAPSQSAVALIRYVNPDTGRNIFEAKLHREGFITVANSGNNPIVVPPNGYFRFEAWVNQFYTLTPMGTGQGRRRVQ</t>
    <phoneticPr fontId="1" type="noConversion"/>
  </si>
  <si>
    <t> 0.6248 </t>
  </si>
  <si>
    <t>&gt;XDL44633.1 |VP4 [Rotavirus A P[4]]
MASLIYRQLLTNSYSVDLHDEIEQIGSEKTQNVTVNPGPFAQTRYAPVNWGHGEINDSTTVEPVLDGPYQPTTFKPPNDYWLLISSNTDGVVYESTNNSDFWTAVIAVEPHVSQTNRQYVLFGENKQFNIENSSDKWKFFEMFKGSNQSDFSNRRTLTSNNRLVGMLKYGGRVWTFHGETPRATTDSSNTADLNNISIIIHSEFYIIPRSQESKCNEYINNGLPPIQNTRNVVPLSLSSRSIQYRRAQVNEDITISKTSLWKEMQYNRDIIIRFKFGNSVIKLGGLGYKWSEISYKAANYQYSYSRDGEQVTAHTTCSVNGVNNFSYNGGSLPTDFSISRYEVIKENSYVYIDYWDDSKAFRNMVYVRSLAANLNSVKCVGGSYDFRLPVGEWPIMNGGAVSLHFAGVTLSTQFTDFVSLNSLRFRFSLTVDEPSFSIIRTRTMNLYGLPAANPNNGNEYYEVSGRFSLISLVPTNDDYQTPIMNSVTVRQDLERQLNDLREEFNSLSQEIAMSQLIDLALLPLDMFSMFSGIKSTIDLTKSMATSVMKKFRKSKLATSISEMTNSLSDAASSASRSASIRSNLSTISNWSDASKSVLNVTDSVNDISTQTSTISKKLRLKEMITQTEGISFDDISAAVLKTKIDMSTQIGKNTLPDIVTEASEKFIPKRSYRVLKDDEVMEVNTEGKFFAYKVDTLNEIPFDINKFAELVTDSPVISAIIDFKTLKNLNDNYGITRIEALNLIKSNPNVLRNFINQNNPIIRNRIEQLILQCKL</t>
    <phoneticPr fontId="1" type="noConversion"/>
  </si>
  <si>
    <t>&gt;BBD06625.1 |viral protein 4 [Rotavirus A P[6]]
MASLIYRQLLTNSYTVELSDEINTIGSEKSQNVTINPGPFAQTNYAPVTWSHGEVNDSTTIEPVLDGPYQPTNFKPPNDYWILLNPTNQQVVLEGTNKTDVWVALLLVEPNVTNQSRQYTLFGETKQITVENNTNKWKFFEMFRNNVSAEFQHKRTLTSDTKLAGFMKFYNSVWTFHGETPHATTDYSSTSNLSEVETVIHVEFYIIPRSQESKCSEYINTGLPPMQNTRNIVPVALSSRSVTYQRAQVNEDIIISKTSLWKEMQYNRDIIIRFKFNNSIVKLGGLGYKWSEISFKAANYQYSYLRDGEQVTAHTTCSVNGVNNFSYNGGSLPTDFSVSRYEVIKENSYVYVDYWDDSQAFRNMVYVRSLAANLNSVKCSGGNYNFQIPVGAWPVMSGGAVSLHFAGVTLSTQFTDFVSLNSLRFRFSLTVEEPPFSILRTRVSGLYGLPAFNPNNGHEYYEIAGRFSLISLVPSNDDYQTPIMNSVTVRQDLERQLGDLREEFNSLSQEIAMTQLIDLALLPLDMFSMFSGIKSTIDVAKSMVTKVMKKFKKSGLATSISELTGSLSNAASSVSRSSSIRSNISSISVWTDVSEQIAGSSDSVRNISTQTSAISKRLRLREITTQTEGMNFDDISAAVLKTKIDRSTHISPDTLPDIITESSEKFIPKRAYRVLKDDEVMEADVDGKFFAYKVGTFEEVPFDVDKFVDLVTDSPVISAIIDFKTLKNLNDNYGITRSQALDLIRSDPRVLRDFINQNNPIIKNRIEQLILQCRL</t>
    <phoneticPr fontId="1" type="noConversion"/>
  </si>
  <si>
    <t> 0.4572 </t>
  </si>
  <si>
    <t>&gt;XQU58909.1 |VP4 [Rotavirus A P[8]]
MASLIYRQLLTNSYSVDLYDEIEQIGSEKTQNVTVNPGPFAQTRYAPVNWGHGEINDSTTVEPILDGPYQPTTFTPPTDYWILINSNTNGVVYESTNNSDFWTAVIAVEPHVDPVDRQYNVFGENKQFNVRNDSDKWKFLEMFRGSSQSDFYNRRTLTSDTKLVGILKYGGRIWTFHGETPRATTDSSNTANLNGISITIHSEFYIIPRSQESKCNEYINNGLPPIQNTRNVVPLSLSSRSIQYTRAQVNEDITISKTSLWKEMQYNRDIIIRFKFGNSIIKLGGLGYKWSEISYKAANYQYNYLRDGEQVTAHTTCSVNGVNNFSYNGGSLPTDFSISRYEVIKENSYVYVDYWDDSKAFRNMVYVRSLAANLNSVKCTGGSYDFSIPVGAWPVMNGGAVSLHFAGVTLSTQFTDFVSLNSLRFRFSLTVDEPSFSILRTRTVNLYGLPAANPNNGNEYYEISGRFSLISLVPTNDDYQTPIMNSVTVRQDLERQLTDLREEFNSLSQEIAMSQLIDLALLPLDMFSMFSGIKSTIDLTKSMATSVMKKFRKSKLATSVSEMTNSLSDAASSASRSVSVRSNISAFSNWTNVSNDVSNVTNSVNDISTQTSTISKNLRLREMITQTEGMSFDDISAAVLKTKIDMSTQIGKNTLPDIVTEASEKFIPKRSYRILKDDEVMEINTEGKFFAYKIDTLNEVPFDVNKFAELVTNSPVISAIIDFKTLKNLNDNYGITRTEALNLIKSNPNVLRNFINQNNPIIRNRIEQLILQCKL</t>
    <phoneticPr fontId="1" type="noConversion"/>
  </si>
  <si>
    <t> 0.4569 </t>
  </si>
  <si>
    <t>&gt;AIN41107.2 |inner capsid protein VP6 [Human rotavirus A]
MEVLYSLSKTLKDARDKIVEGTLYSNVSDLIQQFNQMIVTMNGNDFQTGGIGNLPIRNWTFDFGLLGTTLLNLDANYVETARTTIEYFIDFIDNVCMDEMARESQRNGVAPQSEALRKLAGIKFKRINFDNSSEYIENWNLQNRRQRTGFVFHKPNIFPYSASFTLNRSQPMHDNLMGTMWLNAGSEIQVAGFDYSCAINAPANIQQFEHIVQLRRALTTATITLLPDAERFSFPRVINSADGATTWFFNPVILRPNNVEVEFLLNGQIINTYQARFGTIIARNFDTIRLSFQLMRPPNMTPAVNALFPQAQPFQHHATVGLTLRIESAVCESVLADANETLLANVTAVRQEYAIPVGPVFPPGMNWTELITNYSPSREDNLQRVFTVASIRSMLIK</t>
    <phoneticPr fontId="1" type="noConversion"/>
  </si>
  <si>
    <t> 0.4750 </t>
  </si>
  <si>
    <t>&gt;ADC32676.1 |VP7 protein [Human rotavirus G1P[8]]
MYGIEYTTILIFLISIILLNYILKSVTRIMDYIIYRFLLISVALFALTKAQNYGLNIPITGSMDTVYSNSTQEGIFLTSTLCLYYPTEASTQISDGEWKDSLSQMFLTKGWPTGSVYFKEYSNIVDFSVDPQLYCDYNLVLMKYDQNLELDMSELADLILNEWLCNPMDITLYYYQQSGESNKWISMGSSCTVKVCPLNTQTLGIGCQTTNVDSFETVAENEKLAIVDVVDGINHKINLTTTTCTIRNCKKLGPRENVAVIQVGGSNILDITADPTTNPQIERMMRVNWKRWWQVFYTIVDYINQIVQVMSKRSRSLNSAAFYYRV</t>
    <phoneticPr fontId="1" type="noConversion"/>
  </si>
  <si>
    <t> 0.5324 </t>
  </si>
  <si>
    <t>&gt;WDU50760.1 |capsid glycoprotein VP7 [Human rotavirus A G2]
MYGIEYTTILTILISIILLNYILKTITNTMDYIIFRFLLLIALMSPFVRTQNYGMYLPITGSLDAVYTNSTSGESFLTSTLCLYYPTEAKNEISDNEWENTLSQLFLTKGWPTGSVYFKDYNDITTFSMNPQLYCDYNVVLMRYDNTSELDASELADLILNEWLCNPMDISLYYYQQNSESNKWISMGTDCTVKVCPLNTQTLGIGCKTTDVDTFEIVASSEKLVITDVVNGVNHKINISINTCTIRNCNKLGPRENVAIIQVGGPNALDITADPTTVPQVQRIMRVNWKKWWQVFYTVVDYINQIIQVMSKRSRSLDTAAFYYRI</t>
    <phoneticPr fontId="1" type="noConversion"/>
  </si>
  <si>
    <t> 0.4718 </t>
  </si>
  <si>
    <t>&gt;YBQ72798.1 |VP7 [Rotavirus alphagastroenteritidis G3]
MYGIEYTTVLTFLISVILLNYVLKSLTRIMDFIIYRFLLIIVILSPLLNAQNYGINLPITGSMDTPYTNSTREEVFLTSTLCLYYPTEAATEINDNSWKDTLSQLFLIKGWPTGSIYFKDYTDIASFSVDPQLYCDYNLVLMKYDATLQLDMSELADLLLNEWLCNPMDITLYYYQQTDEANKWISMGSSCTIKVCPLNTQTLGIGCLTTDTNTFEEVATAEKLVITDVVDGVNHKLNVTTNTCTIRNCKKLGPRENVAVIQVGGPDVLDITADPTTMPQTERMMRVNWKKWWQVFYTIVDYVNQIVQAMSKRSRSLNSAAFYYRV</t>
    <phoneticPr fontId="1" type="noConversion"/>
  </si>
  <si>
    <t> 0.4171 </t>
  </si>
  <si>
    <t>&gt;ADT62510.1 |VP7 partial [Human rotavirus G9P[8]]
MYGIEYTTILTFLISIVLLNYILKSLTSAMDFIIYRFLLLIVIASPFVKTQNYGINLPITGSMDTAYANSSQQETFLTSTLCLYYPTEASTQIGDTEWKDTLSQLFLTKGWPTGSVYFKEYTDIASFSIDPQLYCDYNVVLMKYDSTLELDMSELADLILNEWLCNPMDITLYYYQQTDEANKWISMGQSCTIKVCPLNTQTLGIGCITTNTATFEEVATSEKLVITDVVDGVNHKLDVTTNTCTIRNCKKLGPRENVAIIQVGGSDVLDITADPTTAPQTERMMRVNWKKWWQVFYTVVDYINQIVQVMSKRSRSLNSAAFYYRV</t>
    <phoneticPr fontId="1" type="noConversion"/>
  </si>
  <si>
    <t> 0.4860 </t>
  </si>
  <si>
    <t>&gt;BAI49627.1 |outer capsid protein VP7 [Rotavirus G12]
MYGIEYTTILTFLISIILLNYILKSITNMMDFIIYRFLLIVVVILPFIKAQNYGINLPITGSMDTAYVNSTQQENFMTSTLCLYYPSSVTTEITDPDWTNTLSQLFLTKGWPTNSVYFKSYADISSFSVDPQLYCDYNIVLIQYQNSLALDVSELADLILNEWLCNPMDVTLYYYQQTDEANKWISMGESCTVKVCPLNTQTLGIGCTTTDVTTFEEVANAEKLVITDVVDGVNHKINITVNTCTIRNCKKLGPRENVAIIQVGSSDVIDITADPTTIPQTERMMRINWKKWWQVFYTVVDYINQIVQVMSKRSRSLNSAAFYYRI</t>
    <phoneticPr fontId="1" type="noConversion"/>
  </si>
  <si>
    <t> 0.5059 </t>
  </si>
  <si>
    <t>hexon</t>
    <phoneticPr fontId="1" type="noConversion"/>
  </si>
  <si>
    <t>&gt;WFP21729.1 |hexon [Human adenovirus 41]
MATPSMMPQWSYMHIAGQDASEYLSPGLVQFARATDTYFSLGNKFRNPTVAPTHDVTTDRSQRLTLRFVPVDREDTAYSYKVRFTLAVGDNRVLDMASTYFDIRGVLDRGPSFKPYSGTAYNSLAPKTAPNPCEWKDNNNKIKVRGQAPFIGTNIDKDKGIQIGTDTTNQPIYADKTYQPEPQVGQTQWNSEVGAAQKVAGRVLKDTTPMLPCYGSYAKPTNEKGGQASLITNGTDQTLTSDVNLQFFALPSTPNEPKAVLYAENVSIEAPDTHLVYKPDVAQGTISSADLLTQQAAPNRPNYIGFRDNFIGLMYYNSTGNMGVLAGQASQLNAVVDLQDRNTELSYQLMLDALGDRSRYFSMWNQAVDSYDPDVRIIENHGVEDELPNYCFPLGGSAATDTYSGIKANGQTWTADDNYADRGAEIESGNIFAMEINLAANLWRSFLYSNVALYLPDSYKITPDNITLPENKNTYAYMNGRVAVPSALDTYVNIGARWSPDPMDNVNPFNHHRNAGLRYRSMLLGNGRYVPFHIQVPQKFFAIKNLLLLPGSYTYEWNFRKDVNMILQSSLGNDLRVDGASVRFDSINLYANFFPMAHNTASTLEAMLRNDTNDQSFNDYLCAANMLYPIPSNATSVPISIPSRNWAAFRGWSFTRLKTKETPSLGSGFDPYFTYSGSVPYLDGTFYLNHTFKKVSIMFDSSVSWPGNDRLLTPNEFEIKRTVDGEGYNVAQCNMTKDWFLIQMLSHYNIGYQGFYVPESYKDRMYSFFRNFQPMSRQVVNTTTYKEYQNVTLPFQHNNSGFVGYMGPTMREGQAYPANYPYPLIGQTAVPSLTQKKFLCDRTMWRIPFSSNFMSMGALTDLGQNMLYANSAHALDMTFEVDPMDEPTLLYVLFEVFDVVRIHQPHRGVIEAVYLRTPFSAGNATT</t>
    <phoneticPr fontId="1" type="noConversion"/>
  </si>
  <si>
    <t> 0.5371 </t>
  </si>
  <si>
    <t>short fiber protein</t>
    <phoneticPr fontId="1" type="noConversion"/>
  </si>
  <si>
    <t>&gt;WOR09025.1 |short fiber protein [Human adenovirus 41]
MKRTRIEDDFNPVYPYDTFSTPSIPYVAPPFVSSDGLQEKPPGVLALKYTDPITTNAKHELTLKLGSNITLENGLLSATVPTVSPPLTNSNNSLGLATSAPIAVSANSLTLATAAPLTVSNNQLSINAGRGLVITNNAVAVNPTGALGFNNTGALQLNAAGGMRVDGANLILHVAYPFEAVNQLTLRLENGLEVTSGGKLNVKLGSGLQFDSNGRIAISNSNRTRSVPSLTTIWSISPTPNCSIYETQDANLFLCLTKNGAHVLGTITIKGLKGALREMHDNALSLKLPFDNQGNLLNCALESSTWRYQETDAVASNALTFMPNSTVYPRNKTADPGNMLIQISPNITFSVVYNEINSGYAFTFKWSAEPGKPFHPPTAVFCYITEQ</t>
    <phoneticPr fontId="1" type="noConversion"/>
  </si>
  <si>
    <t> 0.6561 </t>
  </si>
  <si>
    <t>Host cell membrane. Host endoplasmic reticulum. Host cytoplasm.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>
    <font>
      <sz val="11"/>
      <color theme="1"/>
      <name val="Calibri"/>
      <charset val="134"/>
      <scheme val="minor"/>
    </font>
    <font>
      <sz val="9"/>
      <name val="Calibri"/>
      <charset val="134"/>
      <scheme val="minor"/>
    </font>
    <font>
      <sz val="11"/>
      <color theme="1"/>
      <name val="Calibri"/>
      <family val="3"/>
      <charset val="134"/>
      <scheme val="minor"/>
    </font>
    <font>
      <sz val="9"/>
      <name val="Calibri"/>
      <family val="2"/>
      <charset val="134"/>
      <scheme val="minor"/>
    </font>
    <font>
      <sz val="9"/>
      <name val="Calibri"/>
      <family val="3"/>
      <charset val="134"/>
      <scheme val="minor"/>
    </font>
    <font>
      <sz val="11"/>
      <color theme="1"/>
      <name val="Calibri"/>
      <family val="3"/>
      <charset val="161"/>
    </font>
    <font>
      <sz val="11"/>
      <color theme="1"/>
      <name val="宋体"/>
      <family val="3"/>
      <charset val="134"/>
    </font>
    <font>
      <sz val="11"/>
      <color rgb="FFFF00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4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2" borderId="0" xfId="0" applyFill="1">
      <alignment vertical="center"/>
    </xf>
    <xf numFmtId="0" fontId="0" fillId="0" borderId="0" xfId="0" applyAlignment="1"/>
    <xf numFmtId="0" fontId="2" fillId="0" borderId="0" xfId="0" applyFont="1" applyAlignment="1"/>
    <xf numFmtId="0" fontId="2" fillId="0" borderId="0" xfId="0" applyFont="1" applyAlignment="1">
      <alignment horizontal="left" vertical="center"/>
    </xf>
    <xf numFmtId="0" fontId="0" fillId="0" borderId="0" xfId="0" applyAlignment="1">
      <alignment horizontal="left" vertical="center"/>
    </xf>
    <xf numFmtId="10" fontId="0" fillId="0" borderId="0" xfId="0" applyNumberFormat="1">
      <alignment vertical="center"/>
    </xf>
    <xf numFmtId="10" fontId="0" fillId="0" borderId="0" xfId="0" applyNumberFormat="1" applyAlignment="1">
      <alignment horizontal="left" vertical="center"/>
    </xf>
    <xf numFmtId="9" fontId="0" fillId="0" borderId="0" xfId="0" applyNumberFormat="1">
      <alignment vertical="center"/>
    </xf>
    <xf numFmtId="9" fontId="0" fillId="0" borderId="0" xfId="0" applyNumberFormat="1" applyAlignment="1">
      <alignment horizontal="left" vertical="center"/>
    </xf>
    <xf numFmtId="10" fontId="2" fillId="0" borderId="0" xfId="0" applyNumberFormat="1" applyFont="1">
      <alignment vertical="center"/>
    </xf>
    <xf numFmtId="0" fontId="7" fillId="0" borderId="0" xfId="0" applyFont="1" applyAlignment="1">
      <alignment horizontal="left" vertical="center"/>
    </xf>
    <xf numFmtId="11" fontId="0" fillId="0" borderId="0" xfId="0" applyNumberFormat="1">
      <alignment vertical="center"/>
    </xf>
    <xf numFmtId="0" fontId="2" fillId="0" borderId="0" xfId="0" applyFont="1" applyAlignment="1">
      <alignment horizontal="center" vertical="center"/>
    </xf>
    <xf numFmtId="0" fontId="2" fillId="3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2" fillId="2" borderId="0" xfId="0" applyFont="1" applyFill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2" fillId="4" borderId="0" xfId="0" applyFont="1" applyFill="1" applyAlignment="1">
      <alignment horizontal="center" vertical="center"/>
    </xf>
    <xf numFmtId="0" fontId="2" fillId="5" borderId="1" xfId="0" applyFont="1" applyFill="1" applyBorder="1" applyAlignment="1">
      <alignment horizontal="center" vertical="center"/>
    </xf>
    <xf numFmtId="0" fontId="0" fillId="5" borderId="1" xfId="0" applyFill="1" applyBorder="1" applyAlignment="1">
      <alignment horizontal="left" vertical="center"/>
    </xf>
    <xf numFmtId="0" fontId="2" fillId="5" borderId="1" xfId="0" applyFont="1" applyFill="1" applyBorder="1" applyAlignment="1">
      <alignment horizontal="left" vertical="center"/>
    </xf>
  </cellXfs>
  <cellStyles count="1">
    <cellStyle name="Normal" xfId="0" builtinId="0"/>
  </cellStyles>
  <dxfs count="2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8"/>
  <sheetViews>
    <sheetView tabSelected="1" workbookViewId="0">
      <selection sqref="A1:H18"/>
    </sheetView>
  </sheetViews>
  <sheetFormatPr defaultColWidth="8.7109375" defaultRowHeight="15"/>
  <cols>
    <col min="1" max="1" width="19.85546875" style="6" customWidth="1"/>
    <col min="2" max="2" width="102.5703125" style="6" customWidth="1"/>
    <col min="3" max="3" width="13" style="6" customWidth="1"/>
    <col min="4" max="4" width="23.140625" style="6" customWidth="1"/>
    <col min="5" max="5" width="18" style="6" customWidth="1"/>
    <col min="6" max="6" width="22.42578125" style="6" customWidth="1"/>
    <col min="7" max="7" width="17.42578125" style="6" customWidth="1"/>
    <col min="8" max="8" width="20.42578125" style="6" customWidth="1"/>
    <col min="9" max="16384" width="8.7109375" style="6"/>
  </cols>
  <sheetData>
    <row r="1" spans="1:9">
      <c r="A1" s="21" t="s">
        <v>1137</v>
      </c>
      <c r="B1" s="21"/>
      <c r="C1" s="22"/>
      <c r="D1" s="22"/>
      <c r="E1" s="22"/>
      <c r="F1" s="22"/>
      <c r="G1" s="22"/>
      <c r="H1" s="22"/>
    </row>
    <row r="2" spans="1:9">
      <c r="A2" s="23" t="s">
        <v>1132</v>
      </c>
      <c r="B2" s="23" t="s">
        <v>1138</v>
      </c>
      <c r="C2" s="23" t="s">
        <v>1139</v>
      </c>
      <c r="D2" s="23" t="s">
        <v>1139</v>
      </c>
      <c r="E2" s="23" t="s">
        <v>1140</v>
      </c>
      <c r="F2" s="23" t="s">
        <v>1141</v>
      </c>
      <c r="G2" s="23" t="s">
        <v>1142</v>
      </c>
      <c r="H2" s="23" t="s">
        <v>1143</v>
      </c>
      <c r="I2" s="5"/>
    </row>
    <row r="3" spans="1:9">
      <c r="A3" s="23" t="s">
        <v>33</v>
      </c>
      <c r="B3" s="23" t="s">
        <v>1144</v>
      </c>
      <c r="C3" s="22" t="s">
        <v>1145</v>
      </c>
      <c r="D3" s="22" t="s">
        <v>25</v>
      </c>
      <c r="E3" s="22" t="s">
        <v>26</v>
      </c>
      <c r="F3" s="23" t="s">
        <v>1146</v>
      </c>
      <c r="G3" s="23" t="s">
        <v>1147</v>
      </c>
      <c r="H3" s="22">
        <v>0</v>
      </c>
    </row>
    <row r="4" spans="1:9">
      <c r="A4" s="22"/>
      <c r="B4" s="23" t="s">
        <v>1148</v>
      </c>
      <c r="C4" s="22" t="s">
        <v>1149</v>
      </c>
      <c r="D4" s="22" t="s">
        <v>25</v>
      </c>
      <c r="E4" s="22" t="s">
        <v>26</v>
      </c>
      <c r="F4" s="23" t="s">
        <v>1146</v>
      </c>
      <c r="G4" s="23" t="s">
        <v>1147</v>
      </c>
      <c r="H4" s="22">
        <v>0</v>
      </c>
    </row>
    <row r="5" spans="1:9">
      <c r="A5" s="22"/>
      <c r="B5" s="23" t="s">
        <v>1150</v>
      </c>
      <c r="C5" s="22" t="s">
        <v>1151</v>
      </c>
      <c r="D5" s="22" t="s">
        <v>25</v>
      </c>
      <c r="E5" s="22" t="s">
        <v>26</v>
      </c>
      <c r="F5" s="23" t="s">
        <v>1146</v>
      </c>
      <c r="G5" s="23" t="s">
        <v>1147</v>
      </c>
      <c r="H5" s="22">
        <v>0</v>
      </c>
    </row>
    <row r="6" spans="1:9">
      <c r="A6" s="22"/>
      <c r="B6" s="23" t="s">
        <v>1152</v>
      </c>
      <c r="C6" s="22" t="s">
        <v>1153</v>
      </c>
      <c r="D6" s="22" t="s">
        <v>25</v>
      </c>
      <c r="E6" s="22" t="s">
        <v>26</v>
      </c>
      <c r="F6" s="23" t="s">
        <v>1146</v>
      </c>
      <c r="G6" s="23" t="s">
        <v>1147</v>
      </c>
      <c r="H6" s="22">
        <v>0</v>
      </c>
    </row>
    <row r="7" spans="1:9">
      <c r="A7" s="22"/>
      <c r="B7" s="23" t="s">
        <v>1154</v>
      </c>
      <c r="C7" s="22" t="s">
        <v>1155</v>
      </c>
      <c r="D7" s="22" t="s">
        <v>25</v>
      </c>
      <c r="E7" s="22" t="s">
        <v>26</v>
      </c>
      <c r="F7" s="23" t="s">
        <v>1146</v>
      </c>
      <c r="G7" s="23" t="s">
        <v>1147</v>
      </c>
      <c r="H7" s="22">
        <v>0</v>
      </c>
    </row>
    <row r="8" spans="1:9">
      <c r="A8" s="23" t="s">
        <v>74</v>
      </c>
      <c r="B8" s="23" t="s">
        <v>1156</v>
      </c>
      <c r="C8" s="22" t="s">
        <v>287</v>
      </c>
      <c r="D8" s="22" t="s">
        <v>25</v>
      </c>
      <c r="E8" s="22" t="s">
        <v>26</v>
      </c>
      <c r="F8" s="23" t="s">
        <v>1146</v>
      </c>
      <c r="G8" s="23" t="s">
        <v>1147</v>
      </c>
      <c r="H8" s="22">
        <v>0</v>
      </c>
    </row>
    <row r="9" spans="1:9">
      <c r="A9" s="22"/>
      <c r="B9" s="23" t="s">
        <v>1157</v>
      </c>
      <c r="C9" s="22" t="s">
        <v>1158</v>
      </c>
      <c r="D9" s="22" t="s">
        <v>25</v>
      </c>
      <c r="E9" s="22" t="s">
        <v>26</v>
      </c>
      <c r="F9" s="23" t="s">
        <v>1146</v>
      </c>
      <c r="G9" s="23" t="s">
        <v>1147</v>
      </c>
      <c r="H9" s="22">
        <v>0</v>
      </c>
    </row>
    <row r="10" spans="1:9">
      <c r="A10" s="22"/>
      <c r="B10" s="23" t="s">
        <v>1159</v>
      </c>
      <c r="C10" s="22" t="s">
        <v>1160</v>
      </c>
      <c r="D10" s="22" t="s">
        <v>25</v>
      </c>
      <c r="E10" s="22" t="s">
        <v>26</v>
      </c>
      <c r="F10" s="23" t="s">
        <v>1146</v>
      </c>
      <c r="G10" s="23" t="s">
        <v>1147</v>
      </c>
      <c r="H10" s="22">
        <v>0</v>
      </c>
    </row>
    <row r="11" spans="1:9">
      <c r="A11" s="23" t="s">
        <v>97</v>
      </c>
      <c r="B11" s="23" t="s">
        <v>1161</v>
      </c>
      <c r="C11" s="22" t="s">
        <v>1162</v>
      </c>
      <c r="D11" s="22" t="s">
        <v>25</v>
      </c>
      <c r="E11" s="22" t="s">
        <v>26</v>
      </c>
      <c r="F11" s="23" t="s">
        <v>1146</v>
      </c>
      <c r="G11" s="23" t="s">
        <v>1147</v>
      </c>
      <c r="H11" s="22">
        <v>0</v>
      </c>
    </row>
    <row r="12" spans="1:9">
      <c r="A12" s="23" t="s">
        <v>101</v>
      </c>
      <c r="B12" s="23" t="s">
        <v>1163</v>
      </c>
      <c r="C12" s="22" t="s">
        <v>1164</v>
      </c>
      <c r="D12" s="22" t="s">
        <v>25</v>
      </c>
      <c r="E12" s="22" t="s">
        <v>26</v>
      </c>
      <c r="F12" s="23" t="s">
        <v>1146</v>
      </c>
      <c r="G12" s="23" t="s">
        <v>1147</v>
      </c>
      <c r="H12" s="22">
        <v>0</v>
      </c>
    </row>
    <row r="13" spans="1:9">
      <c r="A13" s="22"/>
      <c r="B13" s="23" t="s">
        <v>1165</v>
      </c>
      <c r="C13" s="22" t="s">
        <v>1166</v>
      </c>
      <c r="D13" s="22" t="s">
        <v>25</v>
      </c>
      <c r="E13" s="22" t="s">
        <v>26</v>
      </c>
      <c r="F13" s="23" t="s">
        <v>1146</v>
      </c>
      <c r="G13" s="23" t="s">
        <v>1147</v>
      </c>
      <c r="H13" s="22">
        <v>0</v>
      </c>
    </row>
    <row r="14" spans="1:9">
      <c r="A14" s="22"/>
      <c r="B14" s="23" t="s">
        <v>1167</v>
      </c>
      <c r="C14" s="22" t="s">
        <v>1168</v>
      </c>
      <c r="D14" s="22" t="s">
        <v>25</v>
      </c>
      <c r="E14" s="22" t="s">
        <v>26</v>
      </c>
      <c r="F14" s="23" t="s">
        <v>1146</v>
      </c>
      <c r="G14" s="23" t="s">
        <v>1147</v>
      </c>
      <c r="H14" s="22">
        <v>0</v>
      </c>
    </row>
    <row r="15" spans="1:9">
      <c r="A15" s="22"/>
      <c r="B15" s="23" t="s">
        <v>1169</v>
      </c>
      <c r="C15" s="22" t="s">
        <v>1170</v>
      </c>
      <c r="D15" s="22" t="s">
        <v>25</v>
      </c>
      <c r="E15" s="22" t="s">
        <v>26</v>
      </c>
      <c r="F15" s="23" t="s">
        <v>1146</v>
      </c>
      <c r="G15" s="23" t="s">
        <v>1147</v>
      </c>
      <c r="H15" s="22">
        <v>0</v>
      </c>
    </row>
    <row r="16" spans="1:9">
      <c r="A16" s="22"/>
      <c r="B16" s="23" t="s">
        <v>1171</v>
      </c>
      <c r="C16" s="22" t="s">
        <v>1172</v>
      </c>
      <c r="D16" s="22" t="s">
        <v>25</v>
      </c>
      <c r="E16" s="22" t="s">
        <v>26</v>
      </c>
      <c r="F16" s="23" t="s">
        <v>1146</v>
      </c>
      <c r="G16" s="23" t="s">
        <v>1147</v>
      </c>
      <c r="H16" s="22">
        <v>0</v>
      </c>
    </row>
    <row r="17" spans="1:8">
      <c r="A17" s="23" t="s">
        <v>1173</v>
      </c>
      <c r="B17" s="23" t="s">
        <v>1174</v>
      </c>
      <c r="C17" s="22" t="s">
        <v>1175</v>
      </c>
      <c r="D17" s="22" t="s">
        <v>25</v>
      </c>
      <c r="E17" s="22" t="s">
        <v>26</v>
      </c>
      <c r="F17" s="23" t="s">
        <v>1146</v>
      </c>
      <c r="G17" s="23" t="s">
        <v>1147</v>
      </c>
      <c r="H17" s="22">
        <v>0</v>
      </c>
    </row>
    <row r="18" spans="1:8">
      <c r="A18" s="23" t="s">
        <v>1176</v>
      </c>
      <c r="B18" s="23" t="s">
        <v>1177</v>
      </c>
      <c r="C18" s="22" t="s">
        <v>1178</v>
      </c>
      <c r="D18" s="22" t="s">
        <v>25</v>
      </c>
      <c r="E18" s="22" t="s">
        <v>26</v>
      </c>
      <c r="F18" s="23" t="s">
        <v>1146</v>
      </c>
      <c r="G18" s="23" t="s">
        <v>1179</v>
      </c>
      <c r="H18" s="22">
        <v>0</v>
      </c>
    </row>
  </sheetData>
  <mergeCells count="1">
    <mergeCell ref="A1:B1"/>
  </mergeCells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86"/>
  <sheetViews>
    <sheetView workbookViewId="0">
      <selection activeCell="A33" sqref="A33"/>
    </sheetView>
  </sheetViews>
  <sheetFormatPr defaultColWidth="9" defaultRowHeight="15"/>
  <cols>
    <col min="2" max="2" width="21.85546875" customWidth="1"/>
    <col min="8" max="8" width="15.7109375" customWidth="1"/>
    <col min="9" max="9" width="15.28515625" customWidth="1"/>
  </cols>
  <sheetData>
    <row r="1" spans="1:10">
      <c r="A1" s="15" t="s">
        <v>1123</v>
      </c>
      <c r="B1" s="15"/>
      <c r="C1" s="15"/>
      <c r="D1" s="15"/>
      <c r="E1" s="15"/>
      <c r="F1" s="15"/>
    </row>
    <row r="2" spans="1:10">
      <c r="A2" s="1" t="s">
        <v>170</v>
      </c>
    </row>
    <row r="3" spans="1:10">
      <c r="A3" s="1" t="s">
        <v>223</v>
      </c>
    </row>
    <row r="4" spans="1:10" s="3" customFormat="1">
      <c r="A4" s="3" t="s">
        <v>434</v>
      </c>
      <c r="B4" s="3" t="s">
        <v>419</v>
      </c>
      <c r="C4" s="3" t="s">
        <v>420</v>
      </c>
      <c r="D4" s="3" t="s">
        <v>421</v>
      </c>
      <c r="E4" s="1" t="s">
        <v>158</v>
      </c>
      <c r="F4" s="1" t="s">
        <v>158</v>
      </c>
      <c r="G4" s="1" t="s">
        <v>160</v>
      </c>
      <c r="H4" s="1" t="s">
        <v>159</v>
      </c>
    </row>
    <row r="5" spans="1:10" s="3" customFormat="1">
      <c r="A5" s="3">
        <v>10</v>
      </c>
      <c r="B5" s="3" t="s">
        <v>435</v>
      </c>
      <c r="C5" s="3">
        <v>182</v>
      </c>
      <c r="D5" s="3">
        <v>0.84</v>
      </c>
      <c r="E5" s="3" t="s">
        <v>436</v>
      </c>
      <c r="F5" s="3" t="s">
        <v>25</v>
      </c>
      <c r="G5" s="3" t="s">
        <v>26</v>
      </c>
      <c r="H5" s="3" t="s">
        <v>27</v>
      </c>
      <c r="I5" s="7">
        <v>0.91669999999999996</v>
      </c>
      <c r="J5" s="3" t="s">
        <v>669</v>
      </c>
    </row>
    <row r="6" spans="1:10">
      <c r="A6" s="1" t="s">
        <v>269</v>
      </c>
    </row>
    <row r="7" spans="1:10" s="3" customFormat="1">
      <c r="A7" s="3" t="s">
        <v>434</v>
      </c>
      <c r="B7" s="3" t="s">
        <v>419</v>
      </c>
      <c r="C7" s="3" t="s">
        <v>420</v>
      </c>
      <c r="D7" s="3" t="s">
        <v>421</v>
      </c>
      <c r="E7" s="1" t="s">
        <v>158</v>
      </c>
      <c r="F7" s="1" t="s">
        <v>158</v>
      </c>
      <c r="G7" s="1" t="s">
        <v>160</v>
      </c>
      <c r="H7" s="1" t="s">
        <v>159</v>
      </c>
    </row>
    <row r="8" spans="1:10" s="3" customFormat="1">
      <c r="A8" s="3">
        <v>10</v>
      </c>
      <c r="B8" s="3" t="s">
        <v>439</v>
      </c>
      <c r="C8" s="3">
        <v>184</v>
      </c>
      <c r="D8" s="3">
        <v>0.82</v>
      </c>
      <c r="E8" s="3" t="s">
        <v>440</v>
      </c>
      <c r="F8" s="3" t="s">
        <v>25</v>
      </c>
      <c r="G8" s="3" t="s">
        <v>26</v>
      </c>
      <c r="H8" s="3" t="s">
        <v>27</v>
      </c>
      <c r="I8" s="7">
        <v>0.97870000000000001</v>
      </c>
      <c r="J8" s="3" t="s">
        <v>671</v>
      </c>
    </row>
    <row r="9" spans="1:10" s="3" customFormat="1">
      <c r="A9" s="3">
        <v>17</v>
      </c>
      <c r="B9" s="3" t="s">
        <v>441</v>
      </c>
      <c r="C9" s="3">
        <v>487</v>
      </c>
      <c r="D9" s="3">
        <v>0.75</v>
      </c>
      <c r="E9" s="3" t="s">
        <v>442</v>
      </c>
      <c r="F9" s="3" t="s">
        <v>25</v>
      </c>
      <c r="G9" s="3" t="s">
        <v>26</v>
      </c>
      <c r="H9" s="3" t="s">
        <v>27</v>
      </c>
      <c r="I9" s="7">
        <v>0.96809999999999996</v>
      </c>
      <c r="J9" s="3" t="s">
        <v>701</v>
      </c>
    </row>
    <row r="10" spans="1:10" s="3" customFormat="1">
      <c r="A10" s="3">
        <v>19</v>
      </c>
      <c r="B10" s="3" t="s">
        <v>443</v>
      </c>
      <c r="C10" s="3">
        <v>99</v>
      </c>
      <c r="D10" s="3">
        <v>0.73</v>
      </c>
      <c r="E10" s="3" t="s">
        <v>444</v>
      </c>
      <c r="F10" s="3" t="s">
        <v>25</v>
      </c>
      <c r="G10" s="3" t="s">
        <v>26</v>
      </c>
      <c r="H10" s="3" t="s">
        <v>27</v>
      </c>
      <c r="I10" s="7">
        <v>0.97870000000000001</v>
      </c>
      <c r="J10" s="3" t="s">
        <v>671</v>
      </c>
    </row>
    <row r="11" spans="1:10" s="3" customFormat="1">
      <c r="A11" s="3">
        <v>19</v>
      </c>
      <c r="B11" s="3" t="s">
        <v>445</v>
      </c>
      <c r="C11" s="3">
        <v>310</v>
      </c>
      <c r="D11" s="3">
        <v>0.73</v>
      </c>
      <c r="E11" s="3" t="s">
        <v>446</v>
      </c>
      <c r="F11" s="3" t="s">
        <v>25</v>
      </c>
      <c r="G11" s="3" t="s">
        <v>26</v>
      </c>
      <c r="H11" s="3" t="s">
        <v>27</v>
      </c>
      <c r="I11" s="7">
        <v>0.90429999999999999</v>
      </c>
      <c r="J11" s="3" t="s">
        <v>718</v>
      </c>
    </row>
    <row r="12" spans="1:10" s="3" customFormat="1">
      <c r="A12" s="3">
        <v>19</v>
      </c>
      <c r="B12" s="3" t="s">
        <v>447</v>
      </c>
      <c r="C12" s="3">
        <v>152</v>
      </c>
      <c r="D12" s="3">
        <v>0.73</v>
      </c>
      <c r="E12" s="3" t="s">
        <v>448</v>
      </c>
      <c r="F12" s="3" t="s">
        <v>25</v>
      </c>
      <c r="G12" s="3" t="s">
        <v>26</v>
      </c>
      <c r="H12" s="3" t="s">
        <v>27</v>
      </c>
      <c r="I12" s="7">
        <v>0.98939999999999995</v>
      </c>
      <c r="J12" s="3" t="s">
        <v>672</v>
      </c>
    </row>
    <row r="13" spans="1:10">
      <c r="A13" s="1" t="s">
        <v>270</v>
      </c>
    </row>
    <row r="14" spans="1:10" s="3" customFormat="1">
      <c r="A14" s="3" t="s">
        <v>434</v>
      </c>
      <c r="B14" s="3" t="s">
        <v>419</v>
      </c>
      <c r="C14" s="3" t="s">
        <v>420</v>
      </c>
      <c r="D14" s="3" t="s">
        <v>421</v>
      </c>
      <c r="E14" s="1" t="s">
        <v>158</v>
      </c>
      <c r="F14" s="1" t="s">
        <v>158</v>
      </c>
      <c r="G14" s="1" t="s">
        <v>160</v>
      </c>
      <c r="H14" s="1" t="s">
        <v>159</v>
      </c>
    </row>
    <row r="15" spans="1:10" s="3" customFormat="1">
      <c r="A15" s="3">
        <v>21</v>
      </c>
      <c r="B15" s="3" t="s">
        <v>459</v>
      </c>
      <c r="C15" s="3">
        <v>96</v>
      </c>
      <c r="D15" s="3">
        <v>0.69</v>
      </c>
      <c r="E15" s="3" t="s">
        <v>460</v>
      </c>
      <c r="F15" s="3" t="s">
        <v>25</v>
      </c>
      <c r="G15" s="3" t="s">
        <v>26</v>
      </c>
      <c r="H15" s="3" t="s">
        <v>27</v>
      </c>
      <c r="I15" s="7">
        <v>0.95899999999999996</v>
      </c>
      <c r="J15" s="3" t="s">
        <v>724</v>
      </c>
    </row>
    <row r="16" spans="1:10" s="3" customFormat="1">
      <c r="A16" s="3">
        <v>22</v>
      </c>
      <c r="B16" s="3" t="s">
        <v>461</v>
      </c>
      <c r="C16" s="3">
        <v>141</v>
      </c>
      <c r="D16" s="3">
        <v>0.67</v>
      </c>
      <c r="E16" s="3" t="s">
        <v>462</v>
      </c>
      <c r="F16" s="3" t="s">
        <v>25</v>
      </c>
      <c r="G16" s="3" t="s">
        <v>26</v>
      </c>
      <c r="H16" s="3" t="s">
        <v>27</v>
      </c>
      <c r="I16" s="7">
        <v>0.96440000000000003</v>
      </c>
      <c r="J16" s="3" t="s">
        <v>725</v>
      </c>
    </row>
    <row r="17" spans="1:10" s="3" customFormat="1">
      <c r="A17" s="4" t="s">
        <v>299</v>
      </c>
    </row>
    <row r="18" spans="1:10" s="3" customFormat="1">
      <c r="A18" s="3" t="s">
        <v>434</v>
      </c>
      <c r="B18" s="3" t="s">
        <v>419</v>
      </c>
      <c r="C18" s="3" t="s">
        <v>420</v>
      </c>
      <c r="D18" s="3" t="s">
        <v>421</v>
      </c>
      <c r="E18" s="1" t="s">
        <v>158</v>
      </c>
      <c r="F18" s="1" t="s">
        <v>158</v>
      </c>
      <c r="G18" s="1" t="s">
        <v>160</v>
      </c>
      <c r="H18" s="1" t="s">
        <v>159</v>
      </c>
    </row>
    <row r="19" spans="1:10" s="3" customFormat="1">
      <c r="A19" s="3">
        <v>4</v>
      </c>
      <c r="B19" s="3" t="s">
        <v>465</v>
      </c>
      <c r="C19" s="3">
        <v>114</v>
      </c>
      <c r="D19" s="3">
        <v>0.89</v>
      </c>
      <c r="E19" s="3" t="s">
        <v>466</v>
      </c>
      <c r="F19" s="3" t="s">
        <v>25</v>
      </c>
      <c r="G19" s="3" t="s">
        <v>26</v>
      </c>
      <c r="H19" s="3" t="s">
        <v>27</v>
      </c>
      <c r="I19" s="7">
        <v>0.97140000000000004</v>
      </c>
      <c r="J19" s="3" t="s">
        <v>727</v>
      </c>
    </row>
    <row r="20" spans="1:10" s="3" customFormat="1">
      <c r="A20" s="3">
        <v>9</v>
      </c>
      <c r="B20" s="3" t="s">
        <v>469</v>
      </c>
      <c r="C20" s="3">
        <v>105</v>
      </c>
      <c r="D20" s="3">
        <v>0.83</v>
      </c>
      <c r="E20" s="3" t="s">
        <v>470</v>
      </c>
      <c r="F20" s="3" t="s">
        <v>25</v>
      </c>
      <c r="G20" s="3" t="s">
        <v>26</v>
      </c>
      <c r="H20" s="3" t="s">
        <v>27</v>
      </c>
      <c r="I20" s="7">
        <v>0.98570000000000002</v>
      </c>
      <c r="J20" s="3" t="s">
        <v>680</v>
      </c>
    </row>
    <row r="21" spans="1:10" s="3" customFormat="1">
      <c r="A21" s="3">
        <v>18</v>
      </c>
      <c r="B21" s="3" t="s">
        <v>475</v>
      </c>
      <c r="C21" s="3">
        <v>175</v>
      </c>
      <c r="D21" s="3">
        <v>0.73</v>
      </c>
      <c r="E21" s="3" t="s">
        <v>476</v>
      </c>
      <c r="F21" s="3" t="s">
        <v>25</v>
      </c>
      <c r="G21" s="3" t="s">
        <v>26</v>
      </c>
      <c r="H21" s="3" t="s">
        <v>27</v>
      </c>
      <c r="I21" s="7">
        <v>0.98570000000000002</v>
      </c>
      <c r="J21" s="3" t="s">
        <v>680</v>
      </c>
    </row>
    <row r="22" spans="1:10" s="3" customFormat="1">
      <c r="A22" s="3">
        <v>26</v>
      </c>
      <c r="B22" s="3" t="s">
        <v>477</v>
      </c>
      <c r="C22" s="3">
        <v>124</v>
      </c>
      <c r="D22" s="3">
        <v>0.6</v>
      </c>
      <c r="E22" s="3" t="s">
        <v>478</v>
      </c>
      <c r="F22" s="3" t="s">
        <v>25</v>
      </c>
      <c r="G22" s="3" t="s">
        <v>26</v>
      </c>
      <c r="H22" s="3" t="s">
        <v>27</v>
      </c>
      <c r="I22" s="7">
        <v>0.98570000000000002</v>
      </c>
      <c r="J22" s="3" t="s">
        <v>680</v>
      </c>
    </row>
    <row r="23" spans="1:10">
      <c r="A23" s="1" t="s">
        <v>300</v>
      </c>
    </row>
    <row r="24" spans="1:10" ht="13.5" customHeight="1">
      <c r="A24" s="1" t="s">
        <v>301</v>
      </c>
    </row>
    <row r="25" spans="1:10" s="3" customFormat="1">
      <c r="A25" s="3" t="s">
        <v>434</v>
      </c>
      <c r="B25" s="3" t="s">
        <v>419</v>
      </c>
      <c r="C25" s="3" t="s">
        <v>420</v>
      </c>
      <c r="D25" s="3" t="s">
        <v>421</v>
      </c>
      <c r="E25" s="1" t="s">
        <v>158</v>
      </c>
      <c r="F25" s="1" t="s">
        <v>158</v>
      </c>
      <c r="G25" s="1" t="s">
        <v>160</v>
      </c>
      <c r="H25" s="1" t="s">
        <v>159</v>
      </c>
    </row>
    <row r="26" spans="1:10" s="3" customFormat="1">
      <c r="A26" s="3">
        <v>6</v>
      </c>
      <c r="B26" s="3" t="s">
        <v>482</v>
      </c>
      <c r="C26" s="3">
        <v>266</v>
      </c>
      <c r="D26" s="3">
        <v>0.89</v>
      </c>
      <c r="E26" s="3" t="s">
        <v>483</v>
      </c>
      <c r="F26" s="3" t="s">
        <v>25</v>
      </c>
      <c r="G26" s="3" t="s">
        <v>26</v>
      </c>
      <c r="H26" s="3" t="s">
        <v>27</v>
      </c>
      <c r="I26" s="7">
        <v>0.95350000000000001</v>
      </c>
      <c r="J26" s="3" t="s">
        <v>732</v>
      </c>
    </row>
    <row r="27" spans="1:10" s="3" customFormat="1">
      <c r="A27" s="3">
        <v>14</v>
      </c>
      <c r="B27" s="3" t="s">
        <v>489</v>
      </c>
      <c r="C27" s="3">
        <v>522</v>
      </c>
      <c r="D27" s="3">
        <v>0.8</v>
      </c>
      <c r="E27" s="3" t="s">
        <v>490</v>
      </c>
      <c r="F27" s="3" t="s">
        <v>25</v>
      </c>
      <c r="G27" s="3" t="s">
        <v>26</v>
      </c>
      <c r="H27" s="3" t="s">
        <v>27</v>
      </c>
      <c r="I27" s="9">
        <v>1</v>
      </c>
      <c r="J27" s="4" t="s">
        <v>802</v>
      </c>
    </row>
    <row r="28" spans="1:10" s="3" customFormat="1">
      <c r="A28" s="3">
        <v>15</v>
      </c>
      <c r="B28" s="3" t="s">
        <v>491</v>
      </c>
      <c r="C28" s="3">
        <v>430</v>
      </c>
      <c r="D28" s="3">
        <v>0.79</v>
      </c>
      <c r="E28" s="3" t="s">
        <v>492</v>
      </c>
      <c r="F28" s="3" t="s">
        <v>25</v>
      </c>
      <c r="G28" s="3" t="s">
        <v>26</v>
      </c>
      <c r="H28" s="3" t="s">
        <v>27</v>
      </c>
      <c r="I28" s="9">
        <v>1</v>
      </c>
      <c r="J28" s="4" t="s">
        <v>802</v>
      </c>
    </row>
    <row r="29" spans="1:10" s="3" customFormat="1">
      <c r="A29" s="3">
        <v>19</v>
      </c>
      <c r="B29" s="3" t="s">
        <v>497</v>
      </c>
      <c r="C29" s="3">
        <v>341</v>
      </c>
      <c r="D29" s="3">
        <v>0.75</v>
      </c>
      <c r="E29" s="3" t="s">
        <v>427</v>
      </c>
      <c r="F29" s="3" t="s">
        <v>25</v>
      </c>
      <c r="G29" s="3" t="s">
        <v>26</v>
      </c>
      <c r="H29" s="3" t="s">
        <v>27</v>
      </c>
      <c r="I29" s="9">
        <v>1</v>
      </c>
      <c r="J29" s="4" t="s">
        <v>802</v>
      </c>
    </row>
    <row r="30" spans="1:10" s="3" customFormat="1">
      <c r="A30" s="3">
        <v>25</v>
      </c>
      <c r="B30" s="3" t="s">
        <v>498</v>
      </c>
      <c r="C30" s="3">
        <v>442</v>
      </c>
      <c r="D30" s="3">
        <v>0.69</v>
      </c>
      <c r="E30" s="3" t="s">
        <v>499</v>
      </c>
      <c r="F30" s="3" t="s">
        <v>25</v>
      </c>
      <c r="G30" s="3" t="s">
        <v>26</v>
      </c>
      <c r="H30" s="3" t="s">
        <v>27</v>
      </c>
      <c r="I30" s="7">
        <v>0.96509999999999996</v>
      </c>
      <c r="J30" s="3" t="s">
        <v>738</v>
      </c>
    </row>
    <row r="31" spans="1:10" s="3" customFormat="1">
      <c r="A31" s="3">
        <v>26</v>
      </c>
      <c r="B31" s="3" t="s">
        <v>500</v>
      </c>
      <c r="C31" s="3">
        <v>409</v>
      </c>
      <c r="D31" s="3">
        <v>0.67</v>
      </c>
      <c r="E31" s="3" t="s">
        <v>501</v>
      </c>
      <c r="F31" s="3" t="s">
        <v>25</v>
      </c>
      <c r="G31" s="3" t="s">
        <v>26</v>
      </c>
      <c r="H31" s="3" t="s">
        <v>27</v>
      </c>
      <c r="I31" s="7">
        <v>0.94769999999999999</v>
      </c>
      <c r="J31" s="3" t="s">
        <v>739</v>
      </c>
    </row>
    <row r="32" spans="1:10" s="3" customFormat="1">
      <c r="A32" s="3">
        <v>34</v>
      </c>
      <c r="B32" s="3" t="s">
        <v>506</v>
      </c>
      <c r="C32" s="3">
        <v>735</v>
      </c>
      <c r="D32" s="3">
        <v>0.53</v>
      </c>
      <c r="E32" s="3" t="s">
        <v>308</v>
      </c>
      <c r="F32" s="3" t="s">
        <v>25</v>
      </c>
      <c r="G32" s="3" t="s">
        <v>26</v>
      </c>
      <c r="H32" s="3" t="s">
        <v>27</v>
      </c>
      <c r="I32" s="7">
        <v>0.99419999999999997</v>
      </c>
      <c r="J32" s="3" t="s">
        <v>742</v>
      </c>
    </row>
    <row r="33" spans="1:10">
      <c r="A33" s="1" t="s">
        <v>324</v>
      </c>
    </row>
    <row r="34" spans="1:10" s="3" customFormat="1">
      <c r="A34" s="3" t="s">
        <v>434</v>
      </c>
      <c r="B34" s="3" t="s">
        <v>419</v>
      </c>
      <c r="C34" s="3" t="s">
        <v>420</v>
      </c>
      <c r="D34" s="3" t="s">
        <v>421</v>
      </c>
      <c r="E34" s="1" t="s">
        <v>158</v>
      </c>
      <c r="F34" s="1" t="s">
        <v>158</v>
      </c>
      <c r="G34" s="1" t="s">
        <v>160</v>
      </c>
      <c r="H34" s="1" t="s">
        <v>159</v>
      </c>
    </row>
    <row r="35" spans="1:10" s="3" customFormat="1">
      <c r="A35" s="3">
        <v>7</v>
      </c>
      <c r="B35" s="3" t="s">
        <v>509</v>
      </c>
      <c r="C35" s="3">
        <v>529</v>
      </c>
      <c r="D35" s="3">
        <v>0.86</v>
      </c>
      <c r="E35" s="3" t="s">
        <v>510</v>
      </c>
      <c r="F35" s="3" t="s">
        <v>25</v>
      </c>
      <c r="G35" s="3" t="s">
        <v>26</v>
      </c>
      <c r="H35" s="3" t="s">
        <v>27</v>
      </c>
      <c r="I35" s="7">
        <v>0.94340000000000002</v>
      </c>
      <c r="J35" s="3" t="s">
        <v>682</v>
      </c>
    </row>
    <row r="36" spans="1:10" s="3" customFormat="1">
      <c r="A36" s="3">
        <v>14</v>
      </c>
      <c r="B36" s="3" t="s">
        <v>491</v>
      </c>
      <c r="C36" s="3">
        <v>437</v>
      </c>
      <c r="D36" s="3">
        <v>0.79</v>
      </c>
      <c r="E36" s="3" t="s">
        <v>492</v>
      </c>
      <c r="F36" s="3" t="s">
        <v>25</v>
      </c>
      <c r="G36" s="3" t="s">
        <v>26</v>
      </c>
      <c r="H36" s="3" t="s">
        <v>27</v>
      </c>
      <c r="I36" s="7">
        <v>0.98109999999999997</v>
      </c>
      <c r="J36" s="3" t="s">
        <v>744</v>
      </c>
    </row>
    <row r="37" spans="1:10" s="3" customFormat="1">
      <c r="A37" s="3">
        <v>30</v>
      </c>
      <c r="B37" s="3" t="s">
        <v>515</v>
      </c>
      <c r="C37" s="3">
        <v>542</v>
      </c>
      <c r="D37" s="3">
        <v>0.62</v>
      </c>
      <c r="E37" s="3" t="s">
        <v>198</v>
      </c>
      <c r="F37" s="3" t="s">
        <v>25</v>
      </c>
      <c r="G37" s="3" t="s">
        <v>26</v>
      </c>
      <c r="H37" s="3" t="s">
        <v>27</v>
      </c>
      <c r="I37" s="9">
        <v>1</v>
      </c>
      <c r="J37" s="4" t="s">
        <v>803</v>
      </c>
    </row>
    <row r="38" spans="1:10" s="3" customFormat="1">
      <c r="A38" s="3">
        <v>33</v>
      </c>
      <c r="B38" s="3" t="s">
        <v>518</v>
      </c>
      <c r="C38" s="3">
        <v>742</v>
      </c>
      <c r="D38" s="3">
        <v>0.53</v>
      </c>
      <c r="E38" s="3" t="s">
        <v>308</v>
      </c>
      <c r="F38" s="3" t="s">
        <v>25</v>
      </c>
      <c r="G38" s="3" t="s">
        <v>26</v>
      </c>
      <c r="H38" s="3" t="s">
        <v>27</v>
      </c>
      <c r="I38" s="7">
        <v>0.96230000000000004</v>
      </c>
      <c r="J38" s="3" t="s">
        <v>705</v>
      </c>
    </row>
    <row r="39" spans="1:10">
      <c r="A39" s="1" t="s">
        <v>326</v>
      </c>
    </row>
    <row r="40" spans="1:10" s="3" customFormat="1">
      <c r="A40" s="3" t="s">
        <v>434</v>
      </c>
      <c r="B40" s="3" t="s">
        <v>419</v>
      </c>
      <c r="C40" s="3" t="s">
        <v>420</v>
      </c>
      <c r="D40" s="3" t="s">
        <v>421</v>
      </c>
      <c r="E40" s="1" t="s">
        <v>158</v>
      </c>
      <c r="F40" s="1" t="s">
        <v>158</v>
      </c>
      <c r="G40" s="1" t="s">
        <v>160</v>
      </c>
      <c r="H40" s="1" t="s">
        <v>159</v>
      </c>
    </row>
    <row r="41" spans="1:10" s="3" customFormat="1">
      <c r="A41" s="3">
        <v>6</v>
      </c>
      <c r="B41" s="3" t="s">
        <v>482</v>
      </c>
      <c r="C41" s="3">
        <v>265</v>
      </c>
      <c r="D41" s="3">
        <v>0.89</v>
      </c>
      <c r="E41" s="3" t="s">
        <v>483</v>
      </c>
      <c r="F41" s="3" t="s">
        <v>25</v>
      </c>
      <c r="G41" s="3" t="s">
        <v>26</v>
      </c>
      <c r="H41" s="3" t="s">
        <v>27</v>
      </c>
      <c r="I41" s="7">
        <v>0.9194</v>
      </c>
      <c r="J41" s="3" t="s">
        <v>748</v>
      </c>
    </row>
    <row r="42" spans="1:10" s="3" customFormat="1">
      <c r="A42" s="3">
        <v>14</v>
      </c>
      <c r="B42" s="3" t="s">
        <v>489</v>
      </c>
      <c r="C42" s="3">
        <v>521</v>
      </c>
      <c r="D42" s="3">
        <v>0.8</v>
      </c>
      <c r="E42" s="3" t="s">
        <v>490</v>
      </c>
      <c r="F42" s="3" t="s">
        <v>25</v>
      </c>
      <c r="G42" s="3" t="s">
        <v>26</v>
      </c>
      <c r="H42" s="3" t="s">
        <v>27</v>
      </c>
      <c r="I42" s="7">
        <v>0.9345</v>
      </c>
      <c r="J42" s="3" t="s">
        <v>751</v>
      </c>
    </row>
    <row r="43" spans="1:10" s="3" customFormat="1">
      <c r="A43" s="3">
        <v>15</v>
      </c>
      <c r="B43" s="3" t="s">
        <v>491</v>
      </c>
      <c r="C43" s="3">
        <v>429</v>
      </c>
      <c r="D43" s="3">
        <v>0.79</v>
      </c>
      <c r="E43" s="3" t="s">
        <v>492</v>
      </c>
      <c r="F43" s="3" t="s">
        <v>25</v>
      </c>
      <c r="G43" s="3" t="s">
        <v>26</v>
      </c>
      <c r="H43" s="3" t="s">
        <v>27</v>
      </c>
      <c r="I43" s="7">
        <v>0.9849</v>
      </c>
      <c r="J43" s="3" t="s">
        <v>752</v>
      </c>
    </row>
    <row r="44" spans="1:10" s="3" customFormat="1">
      <c r="A44" s="3">
        <v>19</v>
      </c>
      <c r="B44" s="3" t="s">
        <v>497</v>
      </c>
      <c r="C44" s="3">
        <v>340</v>
      </c>
      <c r="D44" s="3">
        <v>0.75</v>
      </c>
      <c r="E44" s="3" t="s">
        <v>427</v>
      </c>
      <c r="F44" s="3" t="s">
        <v>25</v>
      </c>
      <c r="G44" s="3" t="s">
        <v>26</v>
      </c>
      <c r="H44" s="3" t="s">
        <v>27</v>
      </c>
      <c r="I44" s="7">
        <v>0.90180000000000005</v>
      </c>
      <c r="J44" s="3" t="s">
        <v>753</v>
      </c>
    </row>
    <row r="45" spans="1:10" s="3" customFormat="1">
      <c r="A45" s="3">
        <v>32</v>
      </c>
      <c r="B45" s="3" t="s">
        <v>531</v>
      </c>
      <c r="C45" s="3">
        <v>408</v>
      </c>
      <c r="D45" s="3">
        <v>0.61</v>
      </c>
      <c r="E45" s="3" t="s">
        <v>532</v>
      </c>
      <c r="F45" s="3" t="s">
        <v>25</v>
      </c>
      <c r="G45" s="3" t="s">
        <v>26</v>
      </c>
      <c r="H45" s="3" t="s">
        <v>27</v>
      </c>
      <c r="I45" s="7">
        <v>0.9597</v>
      </c>
      <c r="J45" s="3" t="s">
        <v>685</v>
      </c>
    </row>
    <row r="46" spans="1:10" s="3" customFormat="1">
      <c r="A46" s="3">
        <v>34</v>
      </c>
      <c r="B46" s="3" t="s">
        <v>518</v>
      </c>
      <c r="C46" s="3">
        <v>734</v>
      </c>
      <c r="D46" s="3">
        <v>0.53</v>
      </c>
      <c r="E46" s="3" t="s">
        <v>308</v>
      </c>
      <c r="F46" s="3" t="s">
        <v>25</v>
      </c>
      <c r="G46" s="3" t="s">
        <v>26</v>
      </c>
      <c r="H46" s="3" t="s">
        <v>27</v>
      </c>
      <c r="I46" s="7">
        <v>0.98240000000000005</v>
      </c>
      <c r="J46" s="3" t="s">
        <v>706</v>
      </c>
    </row>
    <row r="47" spans="1:10">
      <c r="A47" s="1" t="s">
        <v>336</v>
      </c>
    </row>
    <row r="48" spans="1:10">
      <c r="A48" s="1" t="s">
        <v>337</v>
      </c>
    </row>
    <row r="49" spans="1:10" s="3" customFormat="1">
      <c r="A49" s="3" t="s">
        <v>434</v>
      </c>
      <c r="B49" s="3" t="s">
        <v>419</v>
      </c>
      <c r="C49" s="3" t="s">
        <v>420</v>
      </c>
      <c r="D49" s="3" t="s">
        <v>421</v>
      </c>
      <c r="E49" s="1" t="s">
        <v>158</v>
      </c>
      <c r="F49" s="1" t="s">
        <v>158</v>
      </c>
      <c r="G49" s="1" t="s">
        <v>160</v>
      </c>
      <c r="H49" s="1" t="s">
        <v>159</v>
      </c>
    </row>
    <row r="50" spans="1:10" s="3" customFormat="1">
      <c r="A50" s="3">
        <v>24</v>
      </c>
      <c r="B50" s="3" t="s">
        <v>547</v>
      </c>
      <c r="C50" s="3">
        <v>291</v>
      </c>
      <c r="D50" s="3">
        <v>0.53</v>
      </c>
      <c r="E50" s="3" t="s">
        <v>548</v>
      </c>
      <c r="F50" s="3" t="s">
        <v>25</v>
      </c>
      <c r="G50" s="3" t="s">
        <v>26</v>
      </c>
      <c r="H50" s="3" t="s">
        <v>27</v>
      </c>
      <c r="I50" s="7">
        <v>0.91690000000000005</v>
      </c>
      <c r="J50" s="3" t="s">
        <v>766</v>
      </c>
    </row>
    <row r="51" spans="1:10">
      <c r="A51" s="1" t="s">
        <v>345</v>
      </c>
    </row>
    <row r="52" spans="1:10">
      <c r="A52" s="1" t="s">
        <v>346</v>
      </c>
    </row>
    <row r="53" spans="1:10" s="3" customFormat="1">
      <c r="A53" s="3" t="s">
        <v>434</v>
      </c>
      <c r="B53" s="3" t="s">
        <v>419</v>
      </c>
      <c r="C53" s="3" t="s">
        <v>420</v>
      </c>
      <c r="D53" s="3" t="s">
        <v>421</v>
      </c>
      <c r="E53" s="1" t="s">
        <v>158</v>
      </c>
      <c r="F53" s="1" t="s">
        <v>158</v>
      </c>
      <c r="G53" s="1" t="s">
        <v>160</v>
      </c>
      <c r="H53" s="1" t="s">
        <v>159</v>
      </c>
    </row>
    <row r="54" spans="1:10" s="3" customFormat="1">
      <c r="A54" s="3">
        <v>15</v>
      </c>
      <c r="B54" s="3" t="s">
        <v>557</v>
      </c>
      <c r="C54" s="3">
        <v>191</v>
      </c>
      <c r="D54" s="3">
        <v>0.73</v>
      </c>
      <c r="E54" s="3" t="s">
        <v>558</v>
      </c>
      <c r="F54" s="3" t="s">
        <v>25</v>
      </c>
      <c r="G54" s="3" t="s">
        <v>26</v>
      </c>
      <c r="H54" s="3" t="s">
        <v>27</v>
      </c>
      <c r="I54" s="7">
        <v>0.90559999999999996</v>
      </c>
      <c r="J54" s="3" t="s">
        <v>770</v>
      </c>
    </row>
    <row r="55" spans="1:10">
      <c r="A55" s="1" t="s">
        <v>368</v>
      </c>
    </row>
    <row r="56" spans="1:10" s="3" customFormat="1">
      <c r="A56" s="3" t="s">
        <v>434</v>
      </c>
      <c r="B56" s="3" t="s">
        <v>419</v>
      </c>
      <c r="C56" s="3" t="s">
        <v>420</v>
      </c>
      <c r="D56" s="3" t="s">
        <v>421</v>
      </c>
      <c r="E56" s="1" t="s">
        <v>158</v>
      </c>
      <c r="F56" s="1" t="s">
        <v>158</v>
      </c>
      <c r="G56" s="1" t="s">
        <v>160</v>
      </c>
      <c r="H56" s="1" t="s">
        <v>159</v>
      </c>
    </row>
    <row r="57" spans="1:10" s="3" customFormat="1">
      <c r="A57" s="3">
        <v>7</v>
      </c>
      <c r="B57" s="3" t="s">
        <v>567</v>
      </c>
      <c r="C57" s="3">
        <v>255</v>
      </c>
      <c r="D57" s="3">
        <v>0.83</v>
      </c>
      <c r="E57" s="3" t="s">
        <v>568</v>
      </c>
      <c r="F57" s="3" t="s">
        <v>25</v>
      </c>
      <c r="G57" s="3" t="s">
        <v>26</v>
      </c>
      <c r="H57" s="3" t="s">
        <v>27</v>
      </c>
      <c r="I57" s="7">
        <v>0.90269999999999995</v>
      </c>
      <c r="J57" s="3" t="s">
        <v>774</v>
      </c>
    </row>
    <row r="58" spans="1:10" s="3" customFormat="1">
      <c r="A58" s="3">
        <v>15</v>
      </c>
      <c r="B58" s="3" t="s">
        <v>573</v>
      </c>
      <c r="C58" s="3">
        <v>174</v>
      </c>
      <c r="D58" s="3">
        <v>0.73</v>
      </c>
      <c r="E58" s="3" t="s">
        <v>574</v>
      </c>
      <c r="F58" s="3" t="s">
        <v>25</v>
      </c>
      <c r="G58" s="3" t="s">
        <v>26</v>
      </c>
      <c r="H58" s="3" t="s">
        <v>27</v>
      </c>
      <c r="I58" s="7">
        <v>0.95579999999999998</v>
      </c>
      <c r="J58" s="3" t="s">
        <v>777</v>
      </c>
    </row>
    <row r="59" spans="1:10">
      <c r="A59" s="1" t="s">
        <v>388</v>
      </c>
    </row>
    <row r="60" spans="1:10" s="3" customFormat="1">
      <c r="A60" s="3" t="s">
        <v>434</v>
      </c>
      <c r="B60" s="3" t="s">
        <v>419</v>
      </c>
      <c r="C60" s="3" t="s">
        <v>420</v>
      </c>
      <c r="D60" s="3" t="s">
        <v>421</v>
      </c>
      <c r="E60" s="1" t="s">
        <v>158</v>
      </c>
      <c r="F60" s="1" t="s">
        <v>158</v>
      </c>
      <c r="G60" s="1" t="s">
        <v>160</v>
      </c>
      <c r="H60" s="1" t="s">
        <v>159</v>
      </c>
    </row>
    <row r="61" spans="1:10" s="3" customFormat="1">
      <c r="A61" s="3">
        <v>7</v>
      </c>
      <c r="B61" s="3" t="s">
        <v>600</v>
      </c>
      <c r="C61" s="3">
        <v>250</v>
      </c>
      <c r="D61" s="3">
        <v>0.82</v>
      </c>
      <c r="E61" s="3" t="s">
        <v>601</v>
      </c>
      <c r="F61" s="3" t="s">
        <v>25</v>
      </c>
      <c r="G61" s="3" t="s">
        <v>26</v>
      </c>
      <c r="H61" s="3" t="s">
        <v>27</v>
      </c>
      <c r="I61" s="7">
        <v>0.95520000000000005</v>
      </c>
      <c r="J61" s="3" t="s">
        <v>790</v>
      </c>
    </row>
    <row r="62" spans="1:10" s="3" customFormat="1">
      <c r="A62" s="3">
        <v>8</v>
      </c>
      <c r="B62" s="3" t="s">
        <v>602</v>
      </c>
      <c r="C62" s="3">
        <v>302</v>
      </c>
      <c r="D62" s="3">
        <v>0.81</v>
      </c>
      <c r="E62" s="3" t="s">
        <v>603</v>
      </c>
      <c r="F62" s="3" t="s">
        <v>25</v>
      </c>
      <c r="G62" s="3" t="s">
        <v>26</v>
      </c>
      <c r="H62" s="3" t="s">
        <v>27</v>
      </c>
      <c r="I62" s="7">
        <v>0.98509999999999998</v>
      </c>
      <c r="J62" s="3" t="s">
        <v>791</v>
      </c>
    </row>
    <row r="63" spans="1:10" s="3" customFormat="1">
      <c r="A63" s="3">
        <v>12</v>
      </c>
      <c r="B63" s="3" t="s">
        <v>604</v>
      </c>
      <c r="C63" s="3">
        <v>166</v>
      </c>
      <c r="D63" s="3">
        <v>0.76</v>
      </c>
      <c r="E63" s="3" t="s">
        <v>605</v>
      </c>
      <c r="F63" s="3" t="s">
        <v>25</v>
      </c>
      <c r="G63" s="3" t="s">
        <v>26</v>
      </c>
      <c r="H63" s="3" t="s">
        <v>27</v>
      </c>
      <c r="I63" s="7">
        <v>0.91039999999999999</v>
      </c>
      <c r="J63" s="3" t="s">
        <v>793</v>
      </c>
    </row>
    <row r="64" spans="1:10">
      <c r="A64" s="1" t="s">
        <v>399</v>
      </c>
    </row>
    <row r="65" spans="1:10" s="3" customFormat="1">
      <c r="A65" s="3" t="s">
        <v>434</v>
      </c>
      <c r="B65" s="3" t="s">
        <v>419</v>
      </c>
      <c r="C65" s="3" t="s">
        <v>420</v>
      </c>
      <c r="D65" s="3" t="s">
        <v>421</v>
      </c>
      <c r="E65" s="1" t="s">
        <v>158</v>
      </c>
      <c r="F65" s="1" t="s">
        <v>158</v>
      </c>
      <c r="G65" s="1" t="s">
        <v>160</v>
      </c>
      <c r="H65" s="1" t="s">
        <v>159</v>
      </c>
    </row>
    <row r="66" spans="1:10" s="3" customFormat="1">
      <c r="A66" s="3">
        <v>2</v>
      </c>
      <c r="B66" s="3" t="s">
        <v>612</v>
      </c>
      <c r="C66" s="3">
        <v>569</v>
      </c>
      <c r="D66" s="3">
        <v>0.92</v>
      </c>
      <c r="E66" s="3" t="s">
        <v>613</v>
      </c>
      <c r="F66" s="3" t="s">
        <v>25</v>
      </c>
      <c r="G66" s="3" t="s">
        <v>26</v>
      </c>
      <c r="H66" s="3" t="s">
        <v>27</v>
      </c>
      <c r="I66" s="9">
        <v>1</v>
      </c>
      <c r="J66" s="4" t="s">
        <v>700</v>
      </c>
    </row>
    <row r="67" spans="1:10" s="3" customFormat="1">
      <c r="A67" s="3">
        <v>6</v>
      </c>
      <c r="B67" s="3" t="s">
        <v>614</v>
      </c>
      <c r="C67" s="3">
        <v>875</v>
      </c>
      <c r="D67" s="3">
        <v>0.88</v>
      </c>
      <c r="E67" s="3" t="s">
        <v>615</v>
      </c>
      <c r="F67" s="3" t="s">
        <v>25</v>
      </c>
      <c r="G67" s="3" t="s">
        <v>26</v>
      </c>
      <c r="H67" s="3" t="s">
        <v>27</v>
      </c>
      <c r="I67" s="9">
        <v>1</v>
      </c>
      <c r="J67" s="4" t="s">
        <v>700</v>
      </c>
    </row>
    <row r="68" spans="1:10" s="3" customFormat="1">
      <c r="A68" s="3">
        <v>9</v>
      </c>
      <c r="B68" s="3" t="s">
        <v>618</v>
      </c>
      <c r="C68" s="3">
        <v>758</v>
      </c>
      <c r="D68" s="3">
        <v>0.85</v>
      </c>
      <c r="E68" s="3" t="s">
        <v>619</v>
      </c>
      <c r="F68" s="3" t="s">
        <v>25</v>
      </c>
      <c r="G68" s="3" t="s">
        <v>26</v>
      </c>
      <c r="H68" s="3" t="s">
        <v>27</v>
      </c>
      <c r="I68" s="9">
        <v>1</v>
      </c>
      <c r="J68" s="4" t="s">
        <v>700</v>
      </c>
    </row>
    <row r="69" spans="1:10" s="3" customFormat="1">
      <c r="A69" s="3">
        <v>13</v>
      </c>
      <c r="B69" s="3" t="s">
        <v>624</v>
      </c>
      <c r="C69" s="3">
        <v>30</v>
      </c>
      <c r="D69" s="3">
        <v>0.81</v>
      </c>
      <c r="E69" s="3" t="s">
        <v>625</v>
      </c>
      <c r="F69" s="3" t="s">
        <v>25</v>
      </c>
      <c r="G69" s="3" t="s">
        <v>26</v>
      </c>
      <c r="H69" s="3" t="s">
        <v>27</v>
      </c>
      <c r="I69" s="9">
        <v>1</v>
      </c>
      <c r="J69" s="4" t="s">
        <v>700</v>
      </c>
    </row>
    <row r="70" spans="1:10" s="3" customFormat="1">
      <c r="A70" s="3">
        <v>13</v>
      </c>
      <c r="B70" s="3" t="s">
        <v>626</v>
      </c>
      <c r="C70" s="3">
        <v>111</v>
      </c>
      <c r="D70" s="3">
        <v>0.81</v>
      </c>
      <c r="E70" s="3" t="s">
        <v>627</v>
      </c>
      <c r="F70" s="3" t="s">
        <v>25</v>
      </c>
      <c r="G70" s="3" t="s">
        <v>26</v>
      </c>
      <c r="H70" s="3" t="s">
        <v>27</v>
      </c>
      <c r="I70" s="7">
        <v>0.95240000000000002</v>
      </c>
      <c r="J70" s="3" t="s">
        <v>797</v>
      </c>
    </row>
    <row r="71" spans="1:10" s="3" customFormat="1">
      <c r="A71" s="3">
        <v>15</v>
      </c>
      <c r="B71" s="3" t="s">
        <v>628</v>
      </c>
      <c r="C71" s="3">
        <v>78</v>
      </c>
      <c r="D71" s="3">
        <v>0.79</v>
      </c>
      <c r="E71" s="3" t="s">
        <v>629</v>
      </c>
      <c r="F71" s="3" t="s">
        <v>25</v>
      </c>
      <c r="G71" s="3" t="s">
        <v>26</v>
      </c>
      <c r="H71" s="3" t="s">
        <v>27</v>
      </c>
      <c r="I71" s="9">
        <v>1</v>
      </c>
      <c r="J71" s="4" t="s">
        <v>700</v>
      </c>
    </row>
    <row r="72" spans="1:10" s="3" customFormat="1">
      <c r="A72" s="3">
        <v>17</v>
      </c>
      <c r="B72" s="3" t="s">
        <v>630</v>
      </c>
      <c r="C72" s="3">
        <v>529</v>
      </c>
      <c r="D72" s="3">
        <v>0.77</v>
      </c>
      <c r="E72" s="3" t="s">
        <v>631</v>
      </c>
      <c r="F72" s="3" t="s">
        <v>25</v>
      </c>
      <c r="G72" s="3" t="s">
        <v>26</v>
      </c>
      <c r="H72" s="3" t="s">
        <v>27</v>
      </c>
      <c r="I72" s="9">
        <v>1</v>
      </c>
      <c r="J72" s="4" t="s">
        <v>700</v>
      </c>
    </row>
    <row r="73" spans="1:10" s="3" customFormat="1">
      <c r="A73" s="3">
        <v>17</v>
      </c>
      <c r="B73" s="3" t="s">
        <v>632</v>
      </c>
      <c r="C73" s="3">
        <v>519</v>
      </c>
      <c r="D73" s="3">
        <v>0.77</v>
      </c>
      <c r="E73" s="3" t="s">
        <v>633</v>
      </c>
      <c r="F73" s="3" t="s">
        <v>25</v>
      </c>
      <c r="G73" s="3" t="s">
        <v>26</v>
      </c>
      <c r="H73" s="3" t="s">
        <v>27</v>
      </c>
      <c r="I73" s="9">
        <v>1</v>
      </c>
      <c r="J73" s="4" t="s">
        <v>700</v>
      </c>
    </row>
    <row r="74" spans="1:10" s="3" customFormat="1">
      <c r="A74" s="3">
        <v>17</v>
      </c>
      <c r="B74" s="3" t="s">
        <v>634</v>
      </c>
      <c r="C74" s="3">
        <v>330</v>
      </c>
      <c r="D74" s="3">
        <v>0.77</v>
      </c>
      <c r="E74" s="3" t="s">
        <v>635</v>
      </c>
      <c r="F74" s="3" t="s">
        <v>25</v>
      </c>
      <c r="G74" s="3" t="s">
        <v>26</v>
      </c>
      <c r="H74" s="3" t="s">
        <v>27</v>
      </c>
      <c r="I74" s="9">
        <v>1</v>
      </c>
      <c r="J74" s="4" t="s">
        <v>700</v>
      </c>
    </row>
    <row r="75" spans="1:10" s="3" customFormat="1">
      <c r="A75" s="3">
        <v>20</v>
      </c>
      <c r="B75" s="3" t="s">
        <v>638</v>
      </c>
      <c r="C75" s="3">
        <v>370</v>
      </c>
      <c r="D75" s="3">
        <v>0.73</v>
      </c>
      <c r="E75" s="3" t="s">
        <v>121</v>
      </c>
      <c r="F75" s="3" t="s">
        <v>25</v>
      </c>
      <c r="G75" s="3" t="s">
        <v>26</v>
      </c>
      <c r="H75" s="3" t="s">
        <v>27</v>
      </c>
      <c r="I75" s="9">
        <v>1</v>
      </c>
      <c r="J75" s="4" t="s">
        <v>700</v>
      </c>
    </row>
    <row r="76" spans="1:10" s="3" customFormat="1">
      <c r="A76" s="3">
        <v>23</v>
      </c>
      <c r="B76" s="3" t="s">
        <v>639</v>
      </c>
      <c r="C76" s="3">
        <v>604</v>
      </c>
      <c r="D76" s="3">
        <v>0.68</v>
      </c>
      <c r="E76" s="3" t="s">
        <v>640</v>
      </c>
      <c r="F76" s="3" t="s">
        <v>25</v>
      </c>
      <c r="G76" s="3" t="s">
        <v>26</v>
      </c>
      <c r="H76" s="3" t="s">
        <v>27</v>
      </c>
      <c r="I76" s="9">
        <v>1</v>
      </c>
      <c r="J76" s="4" t="s">
        <v>700</v>
      </c>
    </row>
    <row r="77" spans="1:10" s="3" customFormat="1">
      <c r="A77" s="3">
        <v>25</v>
      </c>
      <c r="B77" s="3" t="s">
        <v>641</v>
      </c>
      <c r="C77" s="3">
        <v>320</v>
      </c>
      <c r="D77" s="3">
        <v>0.65</v>
      </c>
      <c r="E77" s="3" t="s">
        <v>642</v>
      </c>
      <c r="F77" s="3" t="s">
        <v>25</v>
      </c>
      <c r="G77" s="3" t="s">
        <v>26</v>
      </c>
      <c r="H77" s="3" t="s">
        <v>27</v>
      </c>
      <c r="I77" s="9">
        <v>1</v>
      </c>
      <c r="J77" s="4" t="s">
        <v>700</v>
      </c>
    </row>
    <row r="78" spans="1:10" s="3" customFormat="1">
      <c r="A78" s="3">
        <v>26</v>
      </c>
      <c r="B78" s="3" t="s">
        <v>643</v>
      </c>
      <c r="C78" s="3">
        <v>812</v>
      </c>
      <c r="D78" s="3">
        <v>0.63</v>
      </c>
      <c r="E78" s="3" t="s">
        <v>644</v>
      </c>
      <c r="F78" s="3" t="s">
        <v>25</v>
      </c>
      <c r="G78" s="3" t="s">
        <v>26</v>
      </c>
      <c r="H78" s="3" t="s">
        <v>27</v>
      </c>
      <c r="I78" s="9">
        <v>1</v>
      </c>
      <c r="J78" s="4" t="s">
        <v>700</v>
      </c>
    </row>
    <row r="79" spans="1:10" s="3" customFormat="1">
      <c r="A79" s="3">
        <v>28</v>
      </c>
      <c r="B79" s="3" t="s">
        <v>645</v>
      </c>
      <c r="C79" s="3">
        <v>354</v>
      </c>
      <c r="D79" s="3">
        <v>0.6</v>
      </c>
      <c r="E79" s="3" t="s">
        <v>646</v>
      </c>
      <c r="F79" s="3" t="s">
        <v>25</v>
      </c>
      <c r="G79" s="3" t="s">
        <v>26</v>
      </c>
      <c r="H79" s="3" t="s">
        <v>27</v>
      </c>
      <c r="I79" s="9">
        <v>1</v>
      </c>
      <c r="J79" s="4" t="s">
        <v>699</v>
      </c>
    </row>
    <row r="80" spans="1:10" s="3" customFormat="1">
      <c r="A80" s="3">
        <v>31</v>
      </c>
      <c r="B80" s="3" t="s">
        <v>647</v>
      </c>
      <c r="C80" s="3">
        <v>336</v>
      </c>
      <c r="D80" s="3">
        <v>0.55000000000000004</v>
      </c>
      <c r="E80" s="3" t="s">
        <v>648</v>
      </c>
      <c r="F80" s="3" t="s">
        <v>25</v>
      </c>
      <c r="G80" s="3" t="s">
        <v>26</v>
      </c>
      <c r="H80" s="3" t="s">
        <v>27</v>
      </c>
      <c r="I80" s="9">
        <v>1</v>
      </c>
      <c r="J80" s="4" t="s">
        <v>699</v>
      </c>
    </row>
    <row r="81" spans="1:10">
      <c r="A81" t="s">
        <v>135</v>
      </c>
    </row>
    <row r="82" spans="1:10" s="3" customFormat="1">
      <c r="A82" s="3" t="s">
        <v>434</v>
      </c>
      <c r="B82" s="3" t="s">
        <v>419</v>
      </c>
      <c r="C82" s="3" t="s">
        <v>420</v>
      </c>
      <c r="D82" s="3" t="s">
        <v>421</v>
      </c>
      <c r="E82" s="1" t="s">
        <v>158</v>
      </c>
      <c r="F82" s="1" t="s">
        <v>158</v>
      </c>
      <c r="G82" s="1" t="s">
        <v>160</v>
      </c>
      <c r="H82" s="1" t="s">
        <v>159</v>
      </c>
    </row>
    <row r="83" spans="1:10" s="3" customFormat="1">
      <c r="A83" s="3">
        <v>3</v>
      </c>
      <c r="B83" s="3" t="s">
        <v>649</v>
      </c>
      <c r="C83" s="3">
        <v>348</v>
      </c>
      <c r="D83" s="3">
        <v>0.88</v>
      </c>
      <c r="E83" s="3" t="s">
        <v>650</v>
      </c>
      <c r="F83" s="3" t="s">
        <v>25</v>
      </c>
      <c r="G83" s="3" t="s">
        <v>26</v>
      </c>
      <c r="H83" s="3" t="s">
        <v>27</v>
      </c>
      <c r="I83" s="7">
        <v>0.92310000000000003</v>
      </c>
      <c r="J83" s="3" t="s">
        <v>798</v>
      </c>
    </row>
    <row r="84" spans="1:10" s="3" customFormat="1">
      <c r="A84" s="3">
        <v>4</v>
      </c>
      <c r="B84" s="3" t="s">
        <v>651</v>
      </c>
      <c r="C84" s="3">
        <v>368</v>
      </c>
      <c r="D84" s="3">
        <v>0.87</v>
      </c>
      <c r="E84" s="3" t="s">
        <v>652</v>
      </c>
      <c r="F84" s="3" t="s">
        <v>25</v>
      </c>
      <c r="G84" s="3" t="s">
        <v>26</v>
      </c>
      <c r="H84" s="3" t="s">
        <v>27</v>
      </c>
      <c r="I84" s="7">
        <v>0.92310000000000003</v>
      </c>
      <c r="J84" s="3" t="s">
        <v>798</v>
      </c>
    </row>
    <row r="85" spans="1:10" s="3" customFormat="1">
      <c r="A85" s="3">
        <v>4</v>
      </c>
      <c r="B85" s="3" t="s">
        <v>653</v>
      </c>
      <c r="C85" s="3">
        <v>292</v>
      </c>
      <c r="D85" s="3">
        <v>0.87</v>
      </c>
      <c r="E85" s="3" t="s">
        <v>654</v>
      </c>
      <c r="F85" s="3" t="s">
        <v>25</v>
      </c>
      <c r="G85" s="3" t="s">
        <v>26</v>
      </c>
      <c r="H85" s="3" t="s">
        <v>27</v>
      </c>
      <c r="I85" s="7">
        <v>0.96150000000000002</v>
      </c>
      <c r="J85" s="3" t="s">
        <v>799</v>
      </c>
    </row>
    <row r="86" spans="1:10" s="3" customFormat="1">
      <c r="A86" s="3">
        <v>14</v>
      </c>
      <c r="B86" s="3" t="s">
        <v>659</v>
      </c>
      <c r="C86" s="3">
        <v>356</v>
      </c>
      <c r="D86" s="3">
        <v>0.74</v>
      </c>
      <c r="E86" s="3" t="s">
        <v>660</v>
      </c>
      <c r="F86" s="3" t="s">
        <v>25</v>
      </c>
      <c r="G86" s="3" t="s">
        <v>26</v>
      </c>
      <c r="H86" s="3" t="s">
        <v>27</v>
      </c>
      <c r="I86" s="7">
        <v>0.92310000000000003</v>
      </c>
      <c r="J86" s="3" t="s">
        <v>798</v>
      </c>
    </row>
  </sheetData>
  <mergeCells count="1">
    <mergeCell ref="A1:F1"/>
  </mergeCells>
  <phoneticPr fontId="4" type="noConversion"/>
  <conditionalFormatting sqref="K29:K32">
    <cfRule type="duplicateValues" dxfId="21" priority="8"/>
  </conditionalFormatting>
  <conditionalFormatting sqref="K66:K69 K71:K80">
    <cfRule type="duplicateValues" dxfId="20" priority="1"/>
  </conditionalFormatting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8"/>
  <sheetViews>
    <sheetView workbookViewId="0"/>
  </sheetViews>
  <sheetFormatPr defaultRowHeight="15"/>
  <sheetData>
    <row r="1" spans="1:30">
      <c r="B1" s="15" t="s">
        <v>1124</v>
      </c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  <c r="S1" s="15"/>
      <c r="T1" s="15"/>
      <c r="U1" s="15"/>
      <c r="V1" s="15"/>
      <c r="W1" s="15"/>
      <c r="X1" s="15"/>
    </row>
    <row r="3" spans="1:30">
      <c r="A3" s="1" t="s">
        <v>873</v>
      </c>
    </row>
    <row r="4" spans="1:30" s="6" customFormat="1">
      <c r="A4" s="5" t="s">
        <v>1132</v>
      </c>
      <c r="B4" s="6" t="s">
        <v>1090</v>
      </c>
      <c r="C4" s="5" t="s">
        <v>1133</v>
      </c>
      <c r="D4" s="6" t="s">
        <v>2</v>
      </c>
      <c r="E4" s="6" t="s">
        <v>3</v>
      </c>
      <c r="F4" s="6" t="s">
        <v>4</v>
      </c>
      <c r="G4" s="6" t="s">
        <v>805</v>
      </c>
      <c r="H4" s="6" t="s">
        <v>6</v>
      </c>
      <c r="I4" s="6" t="s">
        <v>7</v>
      </c>
      <c r="J4" s="6" t="s">
        <v>8</v>
      </c>
      <c r="K4" s="6" t="s">
        <v>9</v>
      </c>
      <c r="L4" s="6" t="s">
        <v>10</v>
      </c>
      <c r="M4" s="6" t="s">
        <v>11</v>
      </c>
      <c r="N4" s="6" t="s">
        <v>12</v>
      </c>
      <c r="O4" s="6" t="s">
        <v>13</v>
      </c>
      <c r="P4" s="6" t="s">
        <v>14</v>
      </c>
      <c r="Q4" s="6" t="s">
        <v>15</v>
      </c>
      <c r="R4" s="6" t="s">
        <v>16</v>
      </c>
      <c r="S4" s="6" t="s">
        <v>17</v>
      </c>
      <c r="T4" s="6" t="s">
        <v>18</v>
      </c>
      <c r="U4" s="6" t="s">
        <v>19</v>
      </c>
      <c r="V4" s="6" t="s">
        <v>20</v>
      </c>
      <c r="W4" s="6" t="s">
        <v>21</v>
      </c>
      <c r="X4" s="6" t="s">
        <v>806</v>
      </c>
      <c r="Y4" s="6" t="s">
        <v>806</v>
      </c>
      <c r="Z4" s="6" t="s">
        <v>807</v>
      </c>
      <c r="AA4" s="6" t="s">
        <v>808</v>
      </c>
      <c r="AB4" s="5" t="s">
        <v>874</v>
      </c>
    </row>
    <row r="5" spans="1:30" s="6" customFormat="1">
      <c r="A5" s="16" t="s">
        <v>170</v>
      </c>
      <c r="B5" s="6" t="s">
        <v>223</v>
      </c>
      <c r="C5" s="6" t="s">
        <v>809</v>
      </c>
      <c r="D5" s="6">
        <v>496</v>
      </c>
      <c r="E5" s="6">
        <v>504</v>
      </c>
      <c r="F5" s="6">
        <v>9</v>
      </c>
      <c r="G5" s="6" t="s">
        <v>29</v>
      </c>
      <c r="H5" s="6">
        <v>496</v>
      </c>
      <c r="I5" s="6">
        <v>0.04</v>
      </c>
      <c r="J5" s="6" t="s">
        <v>28</v>
      </c>
      <c r="K5" s="6" t="s">
        <v>28</v>
      </c>
      <c r="L5" s="6">
        <v>0.71159399999999995</v>
      </c>
      <c r="M5" s="6">
        <v>0.06</v>
      </c>
      <c r="N5" s="6" t="s">
        <v>28</v>
      </c>
      <c r="O5" s="6" t="s">
        <v>28</v>
      </c>
      <c r="P5" s="6">
        <v>17.600000000000001</v>
      </c>
      <c r="Q5" s="6">
        <v>0.03</v>
      </c>
      <c r="R5" s="6">
        <v>6.5129999999999993E-2</v>
      </c>
      <c r="S5" s="6">
        <v>1.0930629999999999</v>
      </c>
      <c r="T5" s="6">
        <v>0.73212922439999994</v>
      </c>
      <c r="U5" s="6">
        <v>-1.2455126678141499</v>
      </c>
      <c r="V5" s="6">
        <v>1.8251922244000001</v>
      </c>
      <c r="W5" s="6">
        <v>0.57967955658585002</v>
      </c>
      <c r="X5" s="6" t="s">
        <v>30</v>
      </c>
      <c r="Y5" s="6" t="s">
        <v>25</v>
      </c>
      <c r="Z5" s="6" t="s">
        <v>26</v>
      </c>
      <c r="AA5" s="6" t="s">
        <v>27</v>
      </c>
      <c r="AB5" s="6" t="s">
        <v>810</v>
      </c>
    </row>
    <row r="6" spans="1:30" s="6" customFormat="1">
      <c r="A6" s="16"/>
      <c r="B6" s="6" t="s">
        <v>269</v>
      </c>
      <c r="C6" s="6" t="s">
        <v>811</v>
      </c>
      <c r="D6" s="6">
        <v>471</v>
      </c>
      <c r="E6" s="6">
        <v>479</v>
      </c>
      <c r="F6" s="6">
        <v>9</v>
      </c>
      <c r="G6" s="6" t="s">
        <v>42</v>
      </c>
      <c r="H6" s="6">
        <v>471</v>
      </c>
      <c r="I6" s="6">
        <v>0.02</v>
      </c>
      <c r="J6" s="6" t="s">
        <v>41</v>
      </c>
      <c r="K6" s="6" t="s">
        <v>41</v>
      </c>
      <c r="L6" s="6">
        <v>0.96143699999999999</v>
      </c>
      <c r="M6" s="6">
        <v>0.01</v>
      </c>
      <c r="N6" s="6" t="s">
        <v>41</v>
      </c>
      <c r="O6" s="6" t="s">
        <v>41</v>
      </c>
      <c r="P6" s="6">
        <v>18.53</v>
      </c>
      <c r="Q6" s="6">
        <v>0.03</v>
      </c>
      <c r="R6" s="6">
        <v>0.16678000000000001</v>
      </c>
      <c r="S6" s="6">
        <v>1.3524640000000001</v>
      </c>
      <c r="T6" s="6">
        <v>1.268248168</v>
      </c>
      <c r="U6" s="6">
        <v>-1.2678754193188899</v>
      </c>
      <c r="V6" s="6">
        <v>2.6207121679999998</v>
      </c>
      <c r="W6" s="6">
        <v>1.3528367486810999</v>
      </c>
      <c r="X6" s="6" t="s">
        <v>43</v>
      </c>
      <c r="Y6" s="6" t="s">
        <v>25</v>
      </c>
      <c r="Z6" s="6" t="s">
        <v>26</v>
      </c>
      <c r="AA6" s="6" t="s">
        <v>27</v>
      </c>
      <c r="AB6" s="6" t="s">
        <v>812</v>
      </c>
    </row>
    <row r="7" spans="1:30" s="6" customFormat="1">
      <c r="A7" s="16"/>
      <c r="C7" s="6" t="s">
        <v>44</v>
      </c>
      <c r="D7" s="6">
        <v>175</v>
      </c>
      <c r="E7" s="6">
        <v>183</v>
      </c>
      <c r="F7" s="6">
        <v>9</v>
      </c>
      <c r="G7" s="6" t="s">
        <v>45</v>
      </c>
      <c r="H7" s="6">
        <v>175</v>
      </c>
      <c r="I7" s="6">
        <v>0.02</v>
      </c>
      <c r="J7" s="6" t="s">
        <v>44</v>
      </c>
      <c r="K7" s="6" t="s">
        <v>44</v>
      </c>
      <c r="L7" s="6">
        <v>0.74754299999999996</v>
      </c>
      <c r="M7" s="6">
        <v>0.04</v>
      </c>
      <c r="N7" s="6" t="s">
        <v>44</v>
      </c>
      <c r="O7" s="6" t="s">
        <v>44</v>
      </c>
      <c r="P7" s="6">
        <v>11.1</v>
      </c>
      <c r="Q7" s="6">
        <v>0.01</v>
      </c>
      <c r="R7" s="6">
        <v>7.3069999999999996E-2</v>
      </c>
      <c r="S7" s="6">
        <v>1.2774109999999901</v>
      </c>
      <c r="T7" s="6">
        <v>1.3265581236999999</v>
      </c>
      <c r="U7" s="6">
        <v>-1.04532297878665</v>
      </c>
      <c r="V7" s="6">
        <v>2.60396912369999</v>
      </c>
      <c r="W7" s="6">
        <v>1.55864614491334</v>
      </c>
      <c r="X7" s="6" t="s">
        <v>46</v>
      </c>
      <c r="Y7" s="6" t="s">
        <v>25</v>
      </c>
      <c r="Z7" s="6" t="s">
        <v>26</v>
      </c>
      <c r="AA7" s="6" t="s">
        <v>27</v>
      </c>
      <c r="AB7" s="6" t="s">
        <v>813</v>
      </c>
    </row>
    <row r="8" spans="1:30" s="6" customFormat="1">
      <c r="A8" s="16"/>
      <c r="B8" s="6" t="s">
        <v>270</v>
      </c>
      <c r="C8" s="6" t="s">
        <v>52</v>
      </c>
      <c r="D8" s="6">
        <v>120</v>
      </c>
      <c r="E8" s="6">
        <v>128</v>
      </c>
      <c r="F8" s="6">
        <v>9</v>
      </c>
      <c r="G8" s="6" t="s">
        <v>814</v>
      </c>
      <c r="H8" s="6">
        <v>120</v>
      </c>
      <c r="I8" s="6">
        <v>0.02</v>
      </c>
      <c r="J8" s="6" t="s">
        <v>52</v>
      </c>
      <c r="K8" s="6" t="s">
        <v>52</v>
      </c>
      <c r="L8" s="6">
        <v>0.97262300000000002</v>
      </c>
      <c r="M8" s="6">
        <v>0.01</v>
      </c>
      <c r="N8" s="6" t="s">
        <v>52</v>
      </c>
      <c r="O8" s="6" t="s">
        <v>52</v>
      </c>
      <c r="P8" s="6">
        <v>13.52</v>
      </c>
      <c r="Q8" s="6">
        <v>0.04</v>
      </c>
      <c r="R8" s="6">
        <v>6.8690000000000001E-2</v>
      </c>
      <c r="S8" s="6">
        <v>1.35041199999999</v>
      </c>
      <c r="T8" s="6">
        <v>1.1937885121</v>
      </c>
      <c r="U8" s="6">
        <v>-1.1309766916056101</v>
      </c>
      <c r="V8" s="6">
        <v>2.54420051209999</v>
      </c>
      <c r="W8" s="6">
        <v>1.4132238204943799</v>
      </c>
      <c r="X8" s="6" t="s">
        <v>54</v>
      </c>
      <c r="Y8" s="6" t="s">
        <v>25</v>
      </c>
      <c r="Z8" s="6" t="s">
        <v>26</v>
      </c>
      <c r="AA8" s="6" t="s">
        <v>27</v>
      </c>
      <c r="AB8" s="6" t="s">
        <v>815</v>
      </c>
    </row>
    <row r="9" spans="1:30" s="6" customFormat="1">
      <c r="A9" s="16"/>
      <c r="C9" s="5" t="s">
        <v>62</v>
      </c>
      <c r="D9" s="6">
        <v>136</v>
      </c>
      <c r="E9" s="6">
        <v>144</v>
      </c>
      <c r="F9" s="6">
        <v>9</v>
      </c>
      <c r="G9" s="6" t="s">
        <v>59</v>
      </c>
      <c r="H9" s="6">
        <v>136</v>
      </c>
      <c r="I9" s="6">
        <v>0.12</v>
      </c>
      <c r="J9" s="6" t="s">
        <v>62</v>
      </c>
      <c r="K9" s="6" t="s">
        <v>62</v>
      </c>
      <c r="L9" s="6">
        <v>0.62682599999999999</v>
      </c>
      <c r="M9" s="6">
        <v>0.14000000000000001</v>
      </c>
      <c r="N9" s="6" t="s">
        <v>62</v>
      </c>
      <c r="O9" s="6" t="s">
        <v>62</v>
      </c>
      <c r="P9" s="6">
        <v>9.9600000000000009</v>
      </c>
      <c r="Q9" s="6">
        <v>0.09</v>
      </c>
      <c r="R9" s="6">
        <v>1.1999999999999999E-3</v>
      </c>
      <c r="S9" s="6">
        <v>1.1128990000000001</v>
      </c>
      <c r="T9" s="6">
        <v>0.25722276769999902</v>
      </c>
      <c r="U9" s="6">
        <v>-0.99825933842369796</v>
      </c>
      <c r="V9" s="6">
        <v>1.3701217676999999</v>
      </c>
      <c r="W9" s="6">
        <v>0.37186242927630098</v>
      </c>
      <c r="X9" s="6" t="s">
        <v>63</v>
      </c>
      <c r="Y9" s="6" t="s">
        <v>25</v>
      </c>
      <c r="Z9" s="6" t="s">
        <v>26</v>
      </c>
      <c r="AA9" s="6" t="s">
        <v>27</v>
      </c>
      <c r="AB9" s="6" t="s">
        <v>816</v>
      </c>
    </row>
    <row r="10" spans="1:30" s="6" customFormat="1">
      <c r="A10" s="16"/>
      <c r="B10" s="6" t="s">
        <v>299</v>
      </c>
      <c r="C10" s="5" t="s">
        <v>817</v>
      </c>
      <c r="D10" s="6">
        <v>228</v>
      </c>
      <c r="E10" s="6">
        <v>236</v>
      </c>
      <c r="F10" s="6">
        <v>9</v>
      </c>
      <c r="G10" s="6" t="s">
        <v>23</v>
      </c>
      <c r="H10" s="6">
        <v>228</v>
      </c>
      <c r="I10" s="6">
        <v>0.12</v>
      </c>
      <c r="J10" s="6" t="s">
        <v>71</v>
      </c>
      <c r="K10" s="6" t="s">
        <v>71</v>
      </c>
      <c r="L10" s="6">
        <v>0.69933800000000002</v>
      </c>
      <c r="M10" s="6">
        <v>0.12</v>
      </c>
      <c r="N10" s="6" t="s">
        <v>71</v>
      </c>
      <c r="O10" s="6" t="s">
        <v>71</v>
      </c>
      <c r="P10" s="6">
        <v>37.869999999999997</v>
      </c>
      <c r="Q10" s="6">
        <v>0.11</v>
      </c>
      <c r="R10" s="6">
        <v>0.14649999999999999</v>
      </c>
      <c r="S10" s="6">
        <v>1.4528540000000001</v>
      </c>
      <c r="T10" s="6">
        <v>0.32049945940000002</v>
      </c>
      <c r="U10" s="6">
        <v>-1.5782953051208199</v>
      </c>
      <c r="V10" s="6">
        <v>1.7733534594</v>
      </c>
      <c r="W10" s="6">
        <v>0.195058154279174</v>
      </c>
      <c r="X10" s="6" t="s">
        <v>72</v>
      </c>
      <c r="Y10" s="6" t="s">
        <v>25</v>
      </c>
      <c r="Z10" s="6" t="s">
        <v>26</v>
      </c>
      <c r="AA10" s="6" t="s">
        <v>27</v>
      </c>
      <c r="AB10" s="6" t="s">
        <v>818</v>
      </c>
    </row>
    <row r="11" spans="1:30" s="6" customFormat="1">
      <c r="A11" s="16" t="s">
        <v>300</v>
      </c>
      <c r="B11" s="6" t="s">
        <v>301</v>
      </c>
      <c r="C11" s="6" t="s">
        <v>819</v>
      </c>
      <c r="D11" s="6">
        <v>395</v>
      </c>
      <c r="E11" s="6">
        <v>403</v>
      </c>
      <c r="F11" s="6">
        <v>9</v>
      </c>
      <c r="G11" s="6" t="s">
        <v>38</v>
      </c>
      <c r="H11" s="6">
        <v>395</v>
      </c>
      <c r="I11" s="6">
        <v>0.22</v>
      </c>
      <c r="J11" s="6" t="s">
        <v>76</v>
      </c>
      <c r="K11" s="6" t="s">
        <v>76</v>
      </c>
      <c r="L11" s="6">
        <v>0.719163</v>
      </c>
      <c r="M11" s="6">
        <v>0.09</v>
      </c>
      <c r="N11" s="6" t="s">
        <v>76</v>
      </c>
      <c r="O11" s="6" t="s">
        <v>76</v>
      </c>
      <c r="P11" s="6">
        <v>20.48</v>
      </c>
      <c r="Q11" s="6">
        <v>0.34</v>
      </c>
      <c r="R11" s="6">
        <v>4.0009999999999997E-2</v>
      </c>
      <c r="S11" s="6">
        <v>1.6486339999999999</v>
      </c>
      <c r="T11" s="6">
        <v>0.37503333170000003</v>
      </c>
      <c r="U11" s="6">
        <v>-1.31132995230379</v>
      </c>
      <c r="V11" s="6">
        <v>2.0236673317</v>
      </c>
      <c r="W11" s="6">
        <v>0.71233737939620601</v>
      </c>
      <c r="X11" s="6" t="s">
        <v>77</v>
      </c>
      <c r="Y11" s="6" t="s">
        <v>25</v>
      </c>
      <c r="Z11" s="6" t="s">
        <v>26</v>
      </c>
      <c r="AA11" s="6" t="s">
        <v>27</v>
      </c>
      <c r="AB11" s="6" t="s">
        <v>820</v>
      </c>
    </row>
    <row r="12" spans="1:30" s="6" customFormat="1">
      <c r="A12" s="16"/>
      <c r="B12" s="6" t="s">
        <v>324</v>
      </c>
      <c r="C12" s="6" t="s">
        <v>821</v>
      </c>
      <c r="D12" s="6">
        <v>461</v>
      </c>
      <c r="E12" s="6">
        <v>469</v>
      </c>
      <c r="F12" s="6">
        <v>9</v>
      </c>
      <c r="G12" s="6" t="s">
        <v>80</v>
      </c>
      <c r="H12" s="6">
        <v>461</v>
      </c>
      <c r="I12" s="6">
        <v>0.01</v>
      </c>
      <c r="J12" s="6" t="s">
        <v>79</v>
      </c>
      <c r="K12" s="6" t="s">
        <v>79</v>
      </c>
      <c r="L12" s="6">
        <v>0.98613099999999998</v>
      </c>
      <c r="M12" s="6">
        <v>0.01</v>
      </c>
      <c r="N12" s="6" t="s">
        <v>79</v>
      </c>
      <c r="O12" s="6" t="s">
        <v>79</v>
      </c>
      <c r="P12" s="6">
        <v>4.6500000000000004</v>
      </c>
      <c r="Q12" s="6">
        <v>0.01</v>
      </c>
      <c r="R12" s="6">
        <v>0.16642999999999999</v>
      </c>
      <c r="S12" s="6">
        <v>1.317752</v>
      </c>
      <c r="T12" s="6">
        <v>0.35651063570000002</v>
      </c>
      <c r="U12" s="6">
        <v>-0.66745295288995399</v>
      </c>
      <c r="V12" s="6">
        <v>1.6742626356999999</v>
      </c>
      <c r="W12" s="6">
        <v>1.0068096828100399</v>
      </c>
      <c r="X12" s="6" t="s">
        <v>81</v>
      </c>
      <c r="Y12" s="6" t="s">
        <v>25</v>
      </c>
      <c r="Z12" s="6" t="s">
        <v>26</v>
      </c>
      <c r="AA12" s="6" t="s">
        <v>27</v>
      </c>
      <c r="AB12" s="6" t="s">
        <v>822</v>
      </c>
    </row>
    <row r="13" spans="1:30" s="6" customFormat="1">
      <c r="A13" s="16"/>
      <c r="B13" s="6" t="s">
        <v>326</v>
      </c>
      <c r="C13" s="6" t="s">
        <v>823</v>
      </c>
      <c r="D13" s="6">
        <v>438</v>
      </c>
      <c r="E13" s="6">
        <v>446</v>
      </c>
      <c r="F13" s="6">
        <v>9</v>
      </c>
      <c r="G13" s="6" t="s">
        <v>89</v>
      </c>
      <c r="H13" s="6">
        <v>438</v>
      </c>
      <c r="I13" s="6">
        <v>0.02</v>
      </c>
      <c r="J13" s="6" t="s">
        <v>88</v>
      </c>
      <c r="K13" s="6" t="s">
        <v>88</v>
      </c>
      <c r="L13" s="6">
        <v>0.94032800000000005</v>
      </c>
      <c r="M13" s="6">
        <v>0.01</v>
      </c>
      <c r="N13" s="6" t="s">
        <v>88</v>
      </c>
      <c r="O13" s="6" t="s">
        <v>88</v>
      </c>
      <c r="P13" s="6">
        <v>18.829999999999998</v>
      </c>
      <c r="Q13" s="6">
        <v>0.03</v>
      </c>
      <c r="R13" s="6">
        <v>0.17385999999999999</v>
      </c>
      <c r="S13" s="6">
        <v>1.7469190000000001</v>
      </c>
      <c r="T13" s="6">
        <v>0.47942360280000001</v>
      </c>
      <c r="U13" s="6">
        <v>-1.2748503200166601</v>
      </c>
      <c r="V13" s="6">
        <v>2.2263426028</v>
      </c>
      <c r="W13" s="6">
        <v>0.95149228278333497</v>
      </c>
      <c r="X13" s="6" t="s">
        <v>90</v>
      </c>
      <c r="Y13" s="6" t="s">
        <v>25</v>
      </c>
      <c r="Z13" s="6" t="s">
        <v>26</v>
      </c>
      <c r="AA13" s="6" t="s">
        <v>27</v>
      </c>
      <c r="AB13" s="6" t="s">
        <v>824</v>
      </c>
    </row>
    <row r="14" spans="1:30" s="6" customFormat="1">
      <c r="A14" s="16"/>
      <c r="C14" s="6" t="s">
        <v>825</v>
      </c>
      <c r="D14" s="6">
        <v>395</v>
      </c>
      <c r="E14" s="6">
        <v>403</v>
      </c>
      <c r="F14" s="6">
        <v>9</v>
      </c>
      <c r="G14" s="6" t="s">
        <v>38</v>
      </c>
      <c r="H14" s="6">
        <v>395</v>
      </c>
      <c r="I14" s="6">
        <v>0.32</v>
      </c>
      <c r="J14" s="6" t="s">
        <v>95</v>
      </c>
      <c r="K14" s="6" t="s">
        <v>95</v>
      </c>
      <c r="L14" s="6">
        <v>0.67887299999999995</v>
      </c>
      <c r="M14" s="6">
        <v>0.1</v>
      </c>
      <c r="N14" s="6" t="s">
        <v>95</v>
      </c>
      <c r="O14" s="6" t="s">
        <v>95</v>
      </c>
      <c r="P14" s="6">
        <v>31.94</v>
      </c>
      <c r="Q14" s="6">
        <v>0.54</v>
      </c>
      <c r="R14" s="6">
        <v>4.0009999999999997E-2</v>
      </c>
      <c r="S14" s="6">
        <v>1.6486339999999999</v>
      </c>
      <c r="T14" s="6">
        <v>0.39211388429999999</v>
      </c>
      <c r="U14" s="6">
        <v>-1.50433491180246</v>
      </c>
      <c r="V14" s="6">
        <v>2.0407478843</v>
      </c>
      <c r="W14" s="6">
        <v>0.53641297249753495</v>
      </c>
      <c r="X14" s="6" t="s">
        <v>96</v>
      </c>
      <c r="Y14" s="6" t="s">
        <v>25</v>
      </c>
      <c r="Z14" s="6" t="s">
        <v>26</v>
      </c>
      <c r="AA14" s="6" t="s">
        <v>27</v>
      </c>
      <c r="AB14" s="6" t="s">
        <v>826</v>
      </c>
    </row>
    <row r="15" spans="1:30" s="6" customFormat="1">
      <c r="A15" s="14" t="s">
        <v>336</v>
      </c>
      <c r="B15" s="6" t="s">
        <v>337</v>
      </c>
      <c r="C15" s="6" t="s">
        <v>827</v>
      </c>
      <c r="D15" s="6">
        <v>384</v>
      </c>
      <c r="E15" s="6">
        <v>392</v>
      </c>
      <c r="F15" s="6">
        <v>9</v>
      </c>
      <c r="G15" s="6" t="s">
        <v>32</v>
      </c>
      <c r="H15" s="6">
        <v>384</v>
      </c>
      <c r="I15" s="6">
        <v>0.04</v>
      </c>
      <c r="J15" s="6" t="s">
        <v>99</v>
      </c>
      <c r="K15" s="6" t="s">
        <v>99</v>
      </c>
      <c r="L15" s="6">
        <v>0.888544</v>
      </c>
      <c r="M15" s="6">
        <v>0.03</v>
      </c>
      <c r="N15" s="6" t="s">
        <v>99</v>
      </c>
      <c r="O15" s="6" t="s">
        <v>99</v>
      </c>
      <c r="P15" s="6">
        <v>8.66</v>
      </c>
      <c r="Q15" s="6">
        <v>0.04</v>
      </c>
      <c r="R15" s="6">
        <v>9.2230000000000006E-2</v>
      </c>
      <c r="S15" s="6">
        <v>1.1579839999999999</v>
      </c>
      <c r="T15" s="6">
        <v>0.83767499540000001</v>
      </c>
      <c r="U15" s="6">
        <v>-0.93751789201734603</v>
      </c>
      <c r="V15" s="6">
        <v>1.9956589953999999</v>
      </c>
      <c r="W15" s="6">
        <v>1.05814110338265</v>
      </c>
      <c r="X15" s="6" t="s">
        <v>100</v>
      </c>
      <c r="Y15" s="6" t="s">
        <v>25</v>
      </c>
      <c r="Z15" s="6" t="s">
        <v>26</v>
      </c>
      <c r="AA15" s="6" t="s">
        <v>27</v>
      </c>
      <c r="AB15" s="6" t="s">
        <v>828</v>
      </c>
    </row>
    <row r="16" spans="1:30" s="5" customFormat="1">
      <c r="A16" s="16" t="s">
        <v>345</v>
      </c>
      <c r="B16" s="5" t="s">
        <v>1135</v>
      </c>
      <c r="C16" s="5" t="s">
        <v>830</v>
      </c>
      <c r="D16" s="5">
        <v>166</v>
      </c>
      <c r="E16" s="5">
        <v>174</v>
      </c>
      <c r="F16" s="5">
        <v>9</v>
      </c>
      <c r="G16" s="5" t="s">
        <v>104</v>
      </c>
      <c r="H16" s="5">
        <v>166</v>
      </c>
      <c r="I16" s="5">
        <v>0.01</v>
      </c>
      <c r="J16" s="5" t="s">
        <v>103</v>
      </c>
      <c r="K16" s="5" t="s">
        <v>103</v>
      </c>
      <c r="L16" s="5">
        <v>0.99650099999999997</v>
      </c>
      <c r="M16" s="5">
        <v>0.01</v>
      </c>
      <c r="N16" s="5" t="s">
        <v>103</v>
      </c>
      <c r="O16" s="5" t="s">
        <v>103</v>
      </c>
      <c r="P16" s="5">
        <v>3.28</v>
      </c>
      <c r="Q16" s="5">
        <v>0.01</v>
      </c>
      <c r="R16" s="5">
        <v>0.11994</v>
      </c>
      <c r="S16" s="5">
        <v>1.3656189999999999</v>
      </c>
      <c r="T16" s="5">
        <v>1.1789686642999999</v>
      </c>
      <c r="U16" s="5">
        <v>-0.51587384371167899</v>
      </c>
      <c r="V16" s="5">
        <v>2.5445876642999998</v>
      </c>
      <c r="W16" s="5">
        <v>2.0287138205883202</v>
      </c>
      <c r="X16" s="5" t="s">
        <v>105</v>
      </c>
      <c r="Y16" s="5" t="s">
        <v>25</v>
      </c>
      <c r="Z16" s="5" t="s">
        <v>26</v>
      </c>
      <c r="AA16" s="5" t="s">
        <v>27</v>
      </c>
      <c r="AB16" s="5" t="s">
        <v>831</v>
      </c>
      <c r="AC16" s="5" t="s">
        <v>832</v>
      </c>
      <c r="AD16" s="5" t="s">
        <v>833</v>
      </c>
    </row>
    <row r="17" spans="1:31" s="6" customFormat="1">
      <c r="A17" s="16"/>
      <c r="B17" s="6" t="s">
        <v>368</v>
      </c>
      <c r="C17" s="6" t="s">
        <v>663</v>
      </c>
      <c r="D17" s="6">
        <v>298</v>
      </c>
      <c r="E17" s="6">
        <v>306</v>
      </c>
      <c r="F17" s="6">
        <v>9</v>
      </c>
      <c r="G17" s="6" t="s">
        <v>83</v>
      </c>
      <c r="H17" s="6">
        <v>298</v>
      </c>
      <c r="I17" s="6">
        <v>0.06</v>
      </c>
      <c r="J17" s="6" t="s">
        <v>108</v>
      </c>
      <c r="K17" s="6" t="s">
        <v>108</v>
      </c>
      <c r="L17" s="6">
        <v>0.940137</v>
      </c>
      <c r="M17" s="6">
        <v>0.01</v>
      </c>
      <c r="N17" s="6" t="s">
        <v>108</v>
      </c>
      <c r="O17" s="6" t="s">
        <v>108</v>
      </c>
      <c r="P17" s="6">
        <v>14.84</v>
      </c>
      <c r="Q17" s="6">
        <v>0.11</v>
      </c>
      <c r="R17" s="6">
        <v>8.4260000000000002E-2</v>
      </c>
      <c r="S17" s="6">
        <v>1.15723199999999</v>
      </c>
      <c r="T17" s="6">
        <v>0.2932416149</v>
      </c>
      <c r="U17" s="6">
        <v>-1.1714339009429999</v>
      </c>
      <c r="V17" s="6">
        <v>1.4504736148999999</v>
      </c>
      <c r="W17" s="6">
        <v>0.27903971395699101</v>
      </c>
      <c r="X17" s="6" t="s">
        <v>109</v>
      </c>
      <c r="Y17" s="6" t="s">
        <v>25</v>
      </c>
      <c r="Z17" s="6" t="s">
        <v>26</v>
      </c>
      <c r="AA17" s="6" t="s">
        <v>27</v>
      </c>
      <c r="AB17" s="6" t="s">
        <v>834</v>
      </c>
    </row>
    <row r="18" spans="1:31" s="6" customFormat="1">
      <c r="A18" s="17" t="s">
        <v>835</v>
      </c>
      <c r="B18" s="5" t="s">
        <v>1134</v>
      </c>
      <c r="C18" s="6" t="s">
        <v>127</v>
      </c>
      <c r="D18" s="6">
        <v>760</v>
      </c>
      <c r="E18" s="6">
        <v>768</v>
      </c>
      <c r="F18" s="6">
        <v>9</v>
      </c>
      <c r="G18" s="6" t="s">
        <v>128</v>
      </c>
      <c r="H18" s="6">
        <v>760</v>
      </c>
      <c r="I18" s="6">
        <v>0.03</v>
      </c>
      <c r="J18" s="6" t="s">
        <v>127</v>
      </c>
      <c r="K18" s="6" t="s">
        <v>127</v>
      </c>
      <c r="L18" s="6">
        <v>0.96527600000000002</v>
      </c>
      <c r="M18" s="6">
        <v>0.01</v>
      </c>
      <c r="N18" s="6" t="s">
        <v>127</v>
      </c>
      <c r="O18" s="6" t="s">
        <v>127</v>
      </c>
      <c r="P18" s="6">
        <v>29.55</v>
      </c>
      <c r="Q18" s="6">
        <v>0.05</v>
      </c>
      <c r="R18" s="6">
        <v>0.26235999999999998</v>
      </c>
      <c r="S18" s="6">
        <v>1.4026539999999901</v>
      </c>
      <c r="T18" s="6">
        <v>1.163707684</v>
      </c>
      <c r="U18" s="6">
        <v>-1.47055748521727</v>
      </c>
      <c r="V18" s="6">
        <v>2.5663616839999999</v>
      </c>
      <c r="W18" s="6">
        <v>1.0958041987827201</v>
      </c>
      <c r="X18" s="6" t="s">
        <v>164</v>
      </c>
      <c r="Y18" s="6" t="s">
        <v>25</v>
      </c>
      <c r="Z18" s="6" t="s">
        <v>26</v>
      </c>
      <c r="AA18" s="6" t="s">
        <v>27</v>
      </c>
      <c r="AB18" s="6" t="s">
        <v>665</v>
      </c>
    </row>
    <row r="19" spans="1:31" s="6" customFormat="1">
      <c r="A19" s="17"/>
      <c r="C19" s="6" t="s">
        <v>130</v>
      </c>
      <c r="D19" s="6">
        <v>520</v>
      </c>
      <c r="E19" s="6">
        <v>528</v>
      </c>
      <c r="F19" s="6">
        <v>9</v>
      </c>
      <c r="G19" s="6" t="s">
        <v>32</v>
      </c>
      <c r="H19" s="6">
        <v>520</v>
      </c>
      <c r="I19" s="6">
        <v>0.05</v>
      </c>
      <c r="J19" s="6" t="s">
        <v>130</v>
      </c>
      <c r="K19" s="6" t="s">
        <v>130</v>
      </c>
      <c r="L19" s="6">
        <v>0.80401500000000004</v>
      </c>
      <c r="M19" s="6">
        <v>0.06</v>
      </c>
      <c r="N19" s="6" t="s">
        <v>130</v>
      </c>
      <c r="O19" s="6" t="s">
        <v>130</v>
      </c>
      <c r="P19" s="6">
        <v>7.59</v>
      </c>
      <c r="Q19" s="6">
        <v>0.04</v>
      </c>
      <c r="R19" s="6">
        <v>3.2719999999999999E-2</v>
      </c>
      <c r="S19" s="6">
        <v>1.0566469999999999</v>
      </c>
      <c r="T19" s="6">
        <v>0.77307149149999999</v>
      </c>
      <c r="U19" s="6">
        <v>-0.88024177589548003</v>
      </c>
      <c r="V19" s="6">
        <v>1.8297184915</v>
      </c>
      <c r="W19" s="6">
        <v>0.94947671560451896</v>
      </c>
      <c r="X19" s="6" t="s">
        <v>165</v>
      </c>
      <c r="Y19" s="6" t="s">
        <v>25</v>
      </c>
      <c r="Z19" s="6" t="s">
        <v>26</v>
      </c>
      <c r="AA19" s="6" t="s">
        <v>27</v>
      </c>
      <c r="AB19" s="6" t="s">
        <v>665</v>
      </c>
    </row>
    <row r="20" spans="1:31" s="6" customFormat="1">
      <c r="A20" s="17"/>
      <c r="C20" s="6" t="s">
        <v>131</v>
      </c>
      <c r="D20" s="6">
        <v>343</v>
      </c>
      <c r="E20" s="6">
        <v>351</v>
      </c>
      <c r="F20" s="6">
        <v>9</v>
      </c>
      <c r="G20" s="6" t="s">
        <v>80</v>
      </c>
      <c r="H20" s="6">
        <v>343</v>
      </c>
      <c r="I20" s="6">
        <v>0.05</v>
      </c>
      <c r="J20" s="6" t="s">
        <v>131</v>
      </c>
      <c r="K20" s="6" t="s">
        <v>131</v>
      </c>
      <c r="L20" s="6">
        <v>0.92922199999999999</v>
      </c>
      <c r="M20" s="6">
        <v>0.05</v>
      </c>
      <c r="N20" s="6" t="s">
        <v>131</v>
      </c>
      <c r="O20" s="6" t="s">
        <v>131</v>
      </c>
      <c r="P20" s="6">
        <v>23.25</v>
      </c>
      <c r="Q20" s="6">
        <v>0.05</v>
      </c>
      <c r="R20" s="6">
        <v>0.39467000000000002</v>
      </c>
      <c r="S20" s="6">
        <v>1.550729</v>
      </c>
      <c r="T20" s="6">
        <v>0.41751280439999999</v>
      </c>
      <c r="U20" s="6">
        <v>-1.3664229572259701</v>
      </c>
      <c r="V20" s="6">
        <v>1.9682418044000001</v>
      </c>
      <c r="W20" s="6">
        <v>0.60181884717402701</v>
      </c>
      <c r="X20" s="6" t="s">
        <v>166</v>
      </c>
      <c r="Y20" s="6" t="s">
        <v>25</v>
      </c>
      <c r="Z20" s="6" t="s">
        <v>26</v>
      </c>
      <c r="AA20" s="6" t="s">
        <v>27</v>
      </c>
      <c r="AB20" s="6" t="s">
        <v>665</v>
      </c>
    </row>
    <row r="22" spans="1:31">
      <c r="A22" s="1" t="s">
        <v>169</v>
      </c>
    </row>
    <row r="23" spans="1:31">
      <c r="A23" s="5" t="s">
        <v>1132</v>
      </c>
      <c r="B23" s="6" t="s">
        <v>1090</v>
      </c>
      <c r="C23" s="5" t="s">
        <v>1133</v>
      </c>
      <c r="D23" s="6" t="s">
        <v>2</v>
      </c>
      <c r="E23" s="6" t="s">
        <v>3</v>
      </c>
      <c r="F23" s="6" t="s">
        <v>4</v>
      </c>
      <c r="G23" s="6" t="s">
        <v>5</v>
      </c>
      <c r="H23" s="6" t="s">
        <v>6</v>
      </c>
      <c r="I23" s="6" t="s">
        <v>7</v>
      </c>
      <c r="J23" s="6" t="s">
        <v>172</v>
      </c>
      <c r="K23" s="6" t="s">
        <v>173</v>
      </c>
      <c r="L23" s="6" t="s">
        <v>174</v>
      </c>
      <c r="M23" s="6" t="s">
        <v>175</v>
      </c>
      <c r="N23" s="6" t="s">
        <v>176</v>
      </c>
      <c r="O23" s="6" t="s">
        <v>177</v>
      </c>
      <c r="P23" s="6" t="s">
        <v>178</v>
      </c>
      <c r="Q23" s="6" t="s">
        <v>16</v>
      </c>
      <c r="R23" s="6" t="s">
        <v>179</v>
      </c>
      <c r="S23" s="6" t="s">
        <v>180</v>
      </c>
      <c r="T23" s="6" t="s">
        <v>181</v>
      </c>
      <c r="U23" s="6" t="s">
        <v>182</v>
      </c>
      <c r="V23" s="6" t="s">
        <v>183</v>
      </c>
      <c r="W23" s="6" t="s">
        <v>806</v>
      </c>
      <c r="X23" s="6" t="s">
        <v>806</v>
      </c>
      <c r="Y23" s="6" t="s">
        <v>807</v>
      </c>
      <c r="Z23" s="6" t="s">
        <v>808</v>
      </c>
      <c r="AA23" s="6" t="s">
        <v>406</v>
      </c>
      <c r="AB23" s="6" t="s">
        <v>407</v>
      </c>
      <c r="AC23" s="6" t="s">
        <v>874</v>
      </c>
    </row>
    <row r="24" spans="1:31">
      <c r="A24" s="14" t="s">
        <v>170</v>
      </c>
      <c r="B24" t="s">
        <v>269</v>
      </c>
      <c r="C24" t="s">
        <v>836</v>
      </c>
      <c r="D24" s="6">
        <v>491</v>
      </c>
      <c r="E24" s="6">
        <v>505</v>
      </c>
      <c r="F24" s="6">
        <v>15</v>
      </c>
      <c r="G24" s="6" t="s">
        <v>264</v>
      </c>
      <c r="H24" s="6">
        <v>99</v>
      </c>
      <c r="I24" s="6">
        <v>1.34</v>
      </c>
      <c r="J24" s="6" t="s">
        <v>265</v>
      </c>
      <c r="K24" s="6">
        <v>0.38479600000000003</v>
      </c>
      <c r="L24" s="6">
        <v>1.7</v>
      </c>
      <c r="M24" s="6" t="s">
        <v>265</v>
      </c>
      <c r="N24" s="6">
        <v>37.369999999999997</v>
      </c>
      <c r="O24" s="6">
        <v>0.97</v>
      </c>
      <c r="P24" s="6" t="s">
        <v>265</v>
      </c>
      <c r="Q24" s="6">
        <v>82.979399999999998</v>
      </c>
      <c r="R24" s="6">
        <v>60.191760000000002</v>
      </c>
      <c r="S24" s="6" t="s">
        <v>266</v>
      </c>
      <c r="T24" s="6" t="s">
        <v>267</v>
      </c>
      <c r="U24" s="6">
        <v>0.11523</v>
      </c>
      <c r="V24" s="6">
        <v>17.68</v>
      </c>
      <c r="W24" s="6" t="s">
        <v>268</v>
      </c>
      <c r="X24" s="6" t="s">
        <v>25</v>
      </c>
      <c r="Y24" s="6" t="s">
        <v>26</v>
      </c>
      <c r="Z24" s="6" t="s">
        <v>27</v>
      </c>
      <c r="AA24" s="6" t="s">
        <v>211</v>
      </c>
      <c r="AB24" s="6" t="s">
        <v>191</v>
      </c>
      <c r="AC24" s="6" t="s">
        <v>837</v>
      </c>
    </row>
    <row r="25" spans="1:31">
      <c r="A25" s="16" t="s">
        <v>300</v>
      </c>
      <c r="B25" t="s">
        <v>838</v>
      </c>
      <c r="C25" t="s">
        <v>839</v>
      </c>
      <c r="D25" s="6">
        <v>721</v>
      </c>
      <c r="E25" s="6">
        <v>735</v>
      </c>
      <c r="F25" s="6">
        <v>15</v>
      </c>
      <c r="G25" s="6" t="s">
        <v>303</v>
      </c>
      <c r="H25" s="6">
        <v>145</v>
      </c>
      <c r="I25" s="6">
        <v>0.11</v>
      </c>
      <c r="J25" s="6" t="s">
        <v>304</v>
      </c>
      <c r="K25" s="6">
        <v>0.96280699999999997</v>
      </c>
      <c r="L25" s="6">
        <v>0.08</v>
      </c>
      <c r="M25" s="6" t="s">
        <v>304</v>
      </c>
      <c r="N25" s="6">
        <v>21.41</v>
      </c>
      <c r="O25" s="6">
        <v>0.13</v>
      </c>
      <c r="P25" s="6" t="s">
        <v>305</v>
      </c>
      <c r="Q25" s="6">
        <v>82.165400000000005</v>
      </c>
      <c r="R25" s="6">
        <v>51.166159999999998</v>
      </c>
      <c r="S25" s="6" t="s">
        <v>306</v>
      </c>
      <c r="T25" s="6" t="s">
        <v>307</v>
      </c>
      <c r="U25" s="6">
        <v>6.5989999999999993E-2</v>
      </c>
      <c r="V25" s="6">
        <v>31.54</v>
      </c>
      <c r="W25" s="6" t="s">
        <v>308</v>
      </c>
      <c r="X25" s="6" t="s">
        <v>25</v>
      </c>
      <c r="Y25" s="6" t="s">
        <v>26</v>
      </c>
      <c r="Z25" s="6" t="s">
        <v>27</v>
      </c>
      <c r="AA25" s="6" t="s">
        <v>211</v>
      </c>
      <c r="AB25" s="6" t="s">
        <v>191</v>
      </c>
      <c r="AC25" s="6" t="s">
        <v>840</v>
      </c>
      <c r="AD25" s="6" t="s">
        <v>841</v>
      </c>
      <c r="AE25" s="6" t="s">
        <v>842</v>
      </c>
    </row>
    <row r="26" spans="1:31">
      <c r="A26" s="16"/>
      <c r="B26" t="s">
        <v>843</v>
      </c>
      <c r="C26" t="s">
        <v>844</v>
      </c>
      <c r="D26" s="6">
        <v>261</v>
      </c>
      <c r="E26" s="6">
        <v>275</v>
      </c>
      <c r="F26" s="6">
        <v>15</v>
      </c>
      <c r="G26" s="6" t="s">
        <v>310</v>
      </c>
      <c r="H26" s="6">
        <v>53</v>
      </c>
      <c r="I26" s="6">
        <v>0.32</v>
      </c>
      <c r="J26" s="6" t="s">
        <v>311</v>
      </c>
      <c r="K26" s="6">
        <v>0.63641400000000004</v>
      </c>
      <c r="L26" s="6">
        <v>0.57999999999999996</v>
      </c>
      <c r="M26" s="6" t="s">
        <v>311</v>
      </c>
      <c r="N26" s="6">
        <v>11.35</v>
      </c>
      <c r="O26" s="6">
        <v>0.06</v>
      </c>
      <c r="P26" s="6" t="s">
        <v>311</v>
      </c>
      <c r="Q26" s="6">
        <v>91.625200000000007</v>
      </c>
      <c r="R26" s="6">
        <v>45.95008</v>
      </c>
      <c r="S26" s="6" t="s">
        <v>312</v>
      </c>
      <c r="T26" s="6" t="s">
        <v>313</v>
      </c>
      <c r="U26" s="6">
        <v>0.1343</v>
      </c>
      <c r="V26" s="6">
        <v>13.77</v>
      </c>
      <c r="W26" s="6" t="s">
        <v>314</v>
      </c>
      <c r="X26" s="6" t="s">
        <v>25</v>
      </c>
      <c r="Y26" s="6" t="s">
        <v>26</v>
      </c>
      <c r="Z26" s="6" t="s">
        <v>27</v>
      </c>
      <c r="AA26" s="6" t="s">
        <v>211</v>
      </c>
      <c r="AB26" s="6" t="s">
        <v>191</v>
      </c>
      <c r="AC26" s="6" t="s">
        <v>845</v>
      </c>
      <c r="AD26" s="6" t="s">
        <v>846</v>
      </c>
    </row>
    <row r="27" spans="1:31">
      <c r="A27" s="17" t="s">
        <v>835</v>
      </c>
      <c r="B27" t="s">
        <v>1134</v>
      </c>
      <c r="C27" t="s">
        <v>389</v>
      </c>
      <c r="D27" s="6">
        <v>556</v>
      </c>
      <c r="E27" s="6">
        <v>570</v>
      </c>
      <c r="F27" s="6">
        <v>15</v>
      </c>
      <c r="G27" s="6" t="s">
        <v>310</v>
      </c>
      <c r="H27" s="6">
        <v>112</v>
      </c>
      <c r="I27" s="6">
        <v>0.13</v>
      </c>
      <c r="J27" s="6" t="s">
        <v>390</v>
      </c>
      <c r="K27" s="6">
        <v>0.79649899999999996</v>
      </c>
      <c r="L27" s="6">
        <v>0.17</v>
      </c>
      <c r="M27" s="6" t="s">
        <v>390</v>
      </c>
      <c r="N27" s="6">
        <v>12.66</v>
      </c>
      <c r="O27" s="6">
        <v>0.09</v>
      </c>
      <c r="P27" s="6" t="s">
        <v>390</v>
      </c>
      <c r="Q27" s="6">
        <v>73.403800000000004</v>
      </c>
      <c r="R27" s="6">
        <v>45.861519999999999</v>
      </c>
      <c r="S27" s="6" t="s">
        <v>391</v>
      </c>
      <c r="T27" s="6" t="s">
        <v>392</v>
      </c>
      <c r="U27" s="6">
        <v>9.2520000000000005E-2</v>
      </c>
      <c r="V27" s="6">
        <v>23.21</v>
      </c>
      <c r="W27" s="6" t="s">
        <v>393</v>
      </c>
      <c r="X27" s="6" t="s">
        <v>25</v>
      </c>
      <c r="Y27" s="6" t="s">
        <v>26</v>
      </c>
      <c r="Z27" s="6" t="s">
        <v>27</v>
      </c>
      <c r="AA27" s="6" t="s">
        <v>211</v>
      </c>
      <c r="AB27" s="6" t="s">
        <v>191</v>
      </c>
      <c r="AC27" t="s">
        <v>665</v>
      </c>
    </row>
    <row r="28" spans="1:31">
      <c r="A28" s="17"/>
      <c r="C28" t="s">
        <v>394</v>
      </c>
      <c r="D28" s="6">
        <v>551</v>
      </c>
      <c r="E28" s="6">
        <v>565</v>
      </c>
      <c r="F28" s="6">
        <v>15</v>
      </c>
      <c r="G28" s="6" t="s">
        <v>283</v>
      </c>
      <c r="H28" s="6">
        <v>111</v>
      </c>
      <c r="I28" s="6">
        <v>1.94</v>
      </c>
      <c r="J28" s="6" t="s">
        <v>395</v>
      </c>
      <c r="K28" s="6">
        <v>0.60376600000000002</v>
      </c>
      <c r="L28" s="6">
        <v>0.59</v>
      </c>
      <c r="M28" s="6" t="s">
        <v>395</v>
      </c>
      <c r="N28" s="6">
        <v>46.35</v>
      </c>
      <c r="O28" s="6">
        <v>3.3</v>
      </c>
      <c r="P28" s="6" t="s">
        <v>395</v>
      </c>
      <c r="Q28" s="6">
        <v>89.229299999999995</v>
      </c>
      <c r="R28" s="6">
        <v>59.691719999999997</v>
      </c>
      <c r="S28" s="6" t="s">
        <v>396</v>
      </c>
      <c r="T28" s="6" t="s">
        <v>397</v>
      </c>
      <c r="U28" s="6">
        <v>5.6460000000000003E-2</v>
      </c>
      <c r="V28" s="6">
        <v>35.18</v>
      </c>
      <c r="W28" s="6" t="s">
        <v>398</v>
      </c>
      <c r="X28" s="6" t="s">
        <v>25</v>
      </c>
      <c r="Y28" s="6" t="s">
        <v>26</v>
      </c>
      <c r="Z28" s="6" t="s">
        <v>27</v>
      </c>
      <c r="AA28" s="6" t="s">
        <v>211</v>
      </c>
      <c r="AB28" s="6" t="s">
        <v>191</v>
      </c>
      <c r="AC28" t="s">
        <v>665</v>
      </c>
    </row>
    <row r="30" spans="1:31">
      <c r="A30" t="s">
        <v>417</v>
      </c>
    </row>
    <row r="31" spans="1:31" s="6" customFormat="1">
      <c r="A31" s="5" t="s">
        <v>1132</v>
      </c>
      <c r="B31" s="6" t="s">
        <v>1090</v>
      </c>
      <c r="C31" s="6" t="s">
        <v>419</v>
      </c>
      <c r="D31" s="6" t="s">
        <v>420</v>
      </c>
      <c r="E31" s="6" t="s">
        <v>421</v>
      </c>
      <c r="F31" s="6" t="s">
        <v>847</v>
      </c>
      <c r="G31" s="6" t="s">
        <v>806</v>
      </c>
      <c r="H31" s="6" t="s">
        <v>807</v>
      </c>
      <c r="I31" s="6" t="s">
        <v>808</v>
      </c>
      <c r="J31" s="6" t="s">
        <v>874</v>
      </c>
    </row>
    <row r="32" spans="1:31" s="6" customFormat="1">
      <c r="A32" s="16" t="s">
        <v>170</v>
      </c>
      <c r="B32" s="6" t="s">
        <v>223</v>
      </c>
      <c r="C32" s="6" t="s">
        <v>848</v>
      </c>
      <c r="D32" s="6">
        <v>182</v>
      </c>
      <c r="E32" s="6">
        <v>0.84</v>
      </c>
      <c r="F32" s="6" t="s">
        <v>436</v>
      </c>
      <c r="G32" s="6" t="s">
        <v>25</v>
      </c>
      <c r="H32" s="6" t="s">
        <v>26</v>
      </c>
      <c r="I32" s="6" t="s">
        <v>27</v>
      </c>
      <c r="J32" s="6" t="s">
        <v>810</v>
      </c>
    </row>
    <row r="33" spans="1:12" s="6" customFormat="1">
      <c r="A33" s="16"/>
      <c r="B33" s="6" t="s">
        <v>269</v>
      </c>
      <c r="C33" s="6" t="s">
        <v>849</v>
      </c>
      <c r="D33" s="6">
        <v>99</v>
      </c>
      <c r="E33" s="6">
        <v>0.73</v>
      </c>
      <c r="F33" s="6" t="s">
        <v>444</v>
      </c>
      <c r="G33" s="6" t="s">
        <v>25</v>
      </c>
      <c r="H33" s="6" t="s">
        <v>26</v>
      </c>
      <c r="I33" s="6" t="s">
        <v>27</v>
      </c>
      <c r="J33" s="6" t="s">
        <v>812</v>
      </c>
    </row>
    <row r="34" spans="1:12" s="6" customFormat="1">
      <c r="A34" s="16"/>
      <c r="B34" s="6" t="s">
        <v>270</v>
      </c>
      <c r="C34" s="6" t="s">
        <v>459</v>
      </c>
      <c r="D34" s="6">
        <v>96</v>
      </c>
      <c r="E34" s="6">
        <v>0.69</v>
      </c>
      <c r="F34" s="6" t="s">
        <v>460</v>
      </c>
      <c r="G34" s="6" t="s">
        <v>25</v>
      </c>
      <c r="H34" s="6" t="s">
        <v>26</v>
      </c>
      <c r="I34" s="6" t="s">
        <v>27</v>
      </c>
      <c r="J34" s="6" t="s">
        <v>850</v>
      </c>
    </row>
    <row r="35" spans="1:12" s="6" customFormat="1">
      <c r="A35" s="16"/>
      <c r="B35" s="6" t="s">
        <v>299</v>
      </c>
      <c r="C35" s="6" t="s">
        <v>851</v>
      </c>
      <c r="D35" s="6">
        <v>114</v>
      </c>
      <c r="E35" s="6">
        <v>0.89</v>
      </c>
      <c r="F35" s="6" t="s">
        <v>466</v>
      </c>
      <c r="G35" s="6" t="s">
        <v>25</v>
      </c>
      <c r="H35" s="6" t="s">
        <v>26</v>
      </c>
      <c r="I35" s="6" t="s">
        <v>27</v>
      </c>
      <c r="J35" s="6" t="s">
        <v>852</v>
      </c>
    </row>
    <row r="36" spans="1:12" s="12" customFormat="1">
      <c r="A36" s="16" t="s">
        <v>300</v>
      </c>
      <c r="B36" s="6" t="s">
        <v>843</v>
      </c>
      <c r="C36" s="6" t="s">
        <v>853</v>
      </c>
      <c r="D36" s="6">
        <v>266</v>
      </c>
      <c r="E36" s="6">
        <v>0.89</v>
      </c>
      <c r="F36" s="6" t="s">
        <v>483</v>
      </c>
      <c r="G36" s="6" t="s">
        <v>25</v>
      </c>
      <c r="H36" s="6" t="s">
        <v>26</v>
      </c>
      <c r="I36" s="6" t="s">
        <v>27</v>
      </c>
      <c r="J36" s="5" t="s">
        <v>854</v>
      </c>
      <c r="K36" s="6" t="s">
        <v>855</v>
      </c>
    </row>
    <row r="37" spans="1:12" s="6" customFormat="1">
      <c r="A37" s="16"/>
      <c r="B37" s="6" t="s">
        <v>838</v>
      </c>
      <c r="C37" s="6" t="s">
        <v>856</v>
      </c>
      <c r="D37" s="6">
        <v>430</v>
      </c>
      <c r="E37" s="6">
        <v>0.79</v>
      </c>
      <c r="F37" s="6" t="s">
        <v>492</v>
      </c>
      <c r="G37" s="6" t="s">
        <v>25</v>
      </c>
      <c r="H37" s="6" t="s">
        <v>26</v>
      </c>
      <c r="I37" s="6" t="s">
        <v>27</v>
      </c>
      <c r="J37" s="6" t="s">
        <v>840</v>
      </c>
      <c r="K37" s="6" t="s">
        <v>857</v>
      </c>
      <c r="L37" s="6" t="s">
        <v>858</v>
      </c>
    </row>
    <row r="38" spans="1:12" s="6" customFormat="1">
      <c r="A38" s="16"/>
      <c r="C38" s="6" t="s">
        <v>506</v>
      </c>
      <c r="D38" s="6">
        <v>735</v>
      </c>
      <c r="E38" s="6">
        <v>0.53</v>
      </c>
      <c r="F38" s="6" t="s">
        <v>308</v>
      </c>
      <c r="G38" s="6" t="s">
        <v>25</v>
      </c>
      <c r="H38" s="6" t="s">
        <v>26</v>
      </c>
      <c r="I38" s="6" t="s">
        <v>27</v>
      </c>
      <c r="J38" s="6" t="s">
        <v>859</v>
      </c>
      <c r="K38" s="6" t="s">
        <v>841</v>
      </c>
      <c r="L38" s="6" t="s">
        <v>842</v>
      </c>
    </row>
    <row r="39" spans="1:12" s="6" customFormat="1">
      <c r="A39" s="14" t="s">
        <v>336</v>
      </c>
      <c r="B39" s="6" t="s">
        <v>337</v>
      </c>
      <c r="C39" s="6" t="s">
        <v>860</v>
      </c>
      <c r="D39" s="6">
        <v>291</v>
      </c>
      <c r="E39" s="6">
        <v>0.53</v>
      </c>
      <c r="F39" s="6" t="s">
        <v>548</v>
      </c>
      <c r="G39" s="6" t="s">
        <v>25</v>
      </c>
      <c r="H39" s="6" t="s">
        <v>26</v>
      </c>
      <c r="I39" s="6" t="s">
        <v>27</v>
      </c>
      <c r="J39" s="6" t="s">
        <v>664</v>
      </c>
    </row>
    <row r="40" spans="1:12" s="6" customFormat="1">
      <c r="A40" s="16" t="s">
        <v>1136</v>
      </c>
      <c r="B40" s="6" t="s">
        <v>346</v>
      </c>
      <c r="C40" s="6" t="s">
        <v>861</v>
      </c>
      <c r="D40" s="6">
        <v>191</v>
      </c>
      <c r="E40" s="6">
        <v>0.73</v>
      </c>
      <c r="F40" s="6" t="s">
        <v>558</v>
      </c>
      <c r="G40" s="6" t="s">
        <v>25</v>
      </c>
      <c r="H40" s="6" t="s">
        <v>26</v>
      </c>
      <c r="I40" s="6" t="s">
        <v>27</v>
      </c>
      <c r="J40" s="6" t="s">
        <v>862</v>
      </c>
    </row>
    <row r="41" spans="1:12" s="6" customFormat="1">
      <c r="A41" s="16"/>
      <c r="B41" s="6" t="s">
        <v>368</v>
      </c>
      <c r="C41" s="6" t="s">
        <v>863</v>
      </c>
      <c r="D41" s="6">
        <v>174</v>
      </c>
      <c r="E41" s="6">
        <v>0.73</v>
      </c>
      <c r="F41" s="6" t="s">
        <v>574</v>
      </c>
      <c r="G41" s="6" t="s">
        <v>25</v>
      </c>
      <c r="H41" s="6" t="s">
        <v>26</v>
      </c>
      <c r="I41" s="6" t="s">
        <v>27</v>
      </c>
      <c r="J41" s="6" t="s">
        <v>864</v>
      </c>
    </row>
    <row r="42" spans="1:12" s="6" customFormat="1">
      <c r="A42" s="16"/>
      <c r="C42" s="6" t="s">
        <v>865</v>
      </c>
      <c r="D42" s="6">
        <v>255</v>
      </c>
      <c r="E42" s="6">
        <v>0.83</v>
      </c>
      <c r="F42" s="6" t="s">
        <v>568</v>
      </c>
      <c r="G42" s="6" t="s">
        <v>25</v>
      </c>
      <c r="H42" s="6" t="s">
        <v>26</v>
      </c>
      <c r="I42" s="6" t="s">
        <v>27</v>
      </c>
      <c r="J42" s="6" t="s">
        <v>866</v>
      </c>
    </row>
    <row r="43" spans="1:12" s="6" customFormat="1">
      <c r="A43" s="16"/>
      <c r="B43" s="6" t="s">
        <v>388</v>
      </c>
      <c r="C43" s="6" t="s">
        <v>867</v>
      </c>
      <c r="D43" s="6">
        <v>302</v>
      </c>
      <c r="E43" s="6">
        <v>0.81</v>
      </c>
      <c r="F43" s="6" t="s">
        <v>603</v>
      </c>
      <c r="G43" s="6" t="s">
        <v>25</v>
      </c>
      <c r="H43" s="6" t="s">
        <v>26</v>
      </c>
      <c r="I43" s="6" t="s">
        <v>27</v>
      </c>
      <c r="J43" s="6" t="s">
        <v>868</v>
      </c>
    </row>
    <row r="44" spans="1:12" s="6" customFormat="1">
      <c r="A44" s="17" t="s">
        <v>835</v>
      </c>
      <c r="B44" s="5" t="s">
        <v>1134</v>
      </c>
      <c r="C44" s="6" t="s">
        <v>628</v>
      </c>
      <c r="D44" s="6">
        <v>78</v>
      </c>
      <c r="E44" s="6">
        <v>0.79</v>
      </c>
      <c r="F44" s="6" t="s">
        <v>629</v>
      </c>
      <c r="G44" s="6" t="s">
        <v>25</v>
      </c>
      <c r="H44" s="6" t="s">
        <v>26</v>
      </c>
      <c r="I44" s="6" t="s">
        <v>27</v>
      </c>
      <c r="J44" s="6" t="s">
        <v>665</v>
      </c>
    </row>
    <row r="45" spans="1:12" s="6" customFormat="1">
      <c r="A45" s="17"/>
      <c r="C45" s="6" t="s">
        <v>641</v>
      </c>
      <c r="D45" s="6">
        <v>320</v>
      </c>
      <c r="E45" s="6">
        <v>0.65</v>
      </c>
      <c r="F45" s="6" t="s">
        <v>642</v>
      </c>
      <c r="G45" s="6" t="s">
        <v>25</v>
      </c>
      <c r="H45" s="6" t="s">
        <v>26</v>
      </c>
      <c r="I45" s="6" t="s">
        <v>27</v>
      </c>
      <c r="J45" s="6" t="s">
        <v>665</v>
      </c>
    </row>
    <row r="46" spans="1:12" s="6" customFormat="1">
      <c r="A46" s="17"/>
      <c r="C46" s="6" t="s">
        <v>869</v>
      </c>
      <c r="D46" s="6">
        <v>529</v>
      </c>
      <c r="E46" s="6">
        <v>0.77</v>
      </c>
      <c r="F46" s="6" t="s">
        <v>631</v>
      </c>
      <c r="G46" s="6" t="s">
        <v>25</v>
      </c>
      <c r="H46" s="6" t="s">
        <v>26</v>
      </c>
      <c r="I46" s="6" t="s">
        <v>27</v>
      </c>
      <c r="J46" s="6" t="s">
        <v>665</v>
      </c>
    </row>
    <row r="47" spans="1:12" s="6" customFormat="1">
      <c r="A47" s="17" t="s">
        <v>870</v>
      </c>
      <c r="B47" s="5" t="s">
        <v>1134</v>
      </c>
      <c r="C47" s="6" t="s">
        <v>871</v>
      </c>
      <c r="D47" s="6">
        <v>348</v>
      </c>
      <c r="E47" s="6">
        <v>0.88</v>
      </c>
      <c r="F47" s="6" t="s">
        <v>650</v>
      </c>
      <c r="G47" s="6" t="s">
        <v>25</v>
      </c>
      <c r="H47" s="6" t="s">
        <v>26</v>
      </c>
      <c r="I47" s="6" t="s">
        <v>27</v>
      </c>
      <c r="J47" s="6" t="s">
        <v>666</v>
      </c>
    </row>
    <row r="48" spans="1:12" s="6" customFormat="1" ht="15" customHeight="1">
      <c r="A48" s="17"/>
      <c r="C48" s="6" t="s">
        <v>872</v>
      </c>
      <c r="D48" s="6">
        <v>368</v>
      </c>
      <c r="E48" s="6">
        <v>0.87</v>
      </c>
      <c r="F48" s="6" t="s">
        <v>652</v>
      </c>
      <c r="G48" s="6" t="s">
        <v>25</v>
      </c>
      <c r="H48" s="6" t="s">
        <v>26</v>
      </c>
      <c r="I48" s="6" t="s">
        <v>27</v>
      </c>
      <c r="J48" s="6" t="s">
        <v>666</v>
      </c>
    </row>
  </sheetData>
  <mergeCells count="12">
    <mergeCell ref="A44:A46"/>
    <mergeCell ref="A47:A48"/>
    <mergeCell ref="A25:A26"/>
    <mergeCell ref="A27:A28"/>
    <mergeCell ref="A32:A35"/>
    <mergeCell ref="A36:A38"/>
    <mergeCell ref="A40:A43"/>
    <mergeCell ref="B1:X1"/>
    <mergeCell ref="A5:A10"/>
    <mergeCell ref="A11:A14"/>
    <mergeCell ref="A16:A17"/>
    <mergeCell ref="A18:A20"/>
  </mergeCells>
  <phoneticPr fontId="4" type="noConversion"/>
  <conditionalFormatting sqref="C4:C20">
    <cfRule type="duplicateValues" dxfId="19" priority="12"/>
    <cfRule type="duplicateValues" dxfId="18" priority="13"/>
  </conditionalFormatting>
  <conditionalFormatting sqref="C18:C20">
    <cfRule type="duplicateValues" dxfId="17" priority="14"/>
  </conditionalFormatting>
  <conditionalFormatting sqref="C23">
    <cfRule type="duplicateValues" dxfId="16" priority="1"/>
    <cfRule type="duplicateValues" dxfId="15" priority="2"/>
  </conditionalFormatting>
  <conditionalFormatting sqref="C24:C28">
    <cfRule type="duplicateValues" dxfId="14" priority="11"/>
  </conditionalFormatting>
  <conditionalFormatting sqref="C25">
    <cfRule type="duplicateValues" dxfId="13" priority="9"/>
  </conditionalFormatting>
  <conditionalFormatting sqref="C26">
    <cfRule type="duplicateValues" dxfId="12" priority="10"/>
  </conditionalFormatting>
  <conditionalFormatting sqref="C36">
    <cfRule type="duplicateValues" dxfId="11" priority="4"/>
    <cfRule type="duplicateValues" dxfId="10" priority="5"/>
  </conditionalFormatting>
  <conditionalFormatting sqref="C37:C38">
    <cfRule type="duplicateValues" dxfId="9" priority="8"/>
  </conditionalFormatting>
  <conditionalFormatting sqref="C43:C48 C35 C32 C37:C41">
    <cfRule type="duplicateValues" dxfId="8" priority="6"/>
    <cfRule type="duplicateValues" dxfId="7" priority="7"/>
  </conditionalFormatting>
  <conditionalFormatting sqref="L46">
    <cfRule type="duplicateValues" dxfId="6" priority="3"/>
  </conditionalFormatting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N126"/>
  <sheetViews>
    <sheetView workbookViewId="0">
      <selection sqref="A1:Q1"/>
    </sheetView>
  </sheetViews>
  <sheetFormatPr defaultRowHeight="15"/>
  <cols>
    <col min="1" max="1" width="17.140625" customWidth="1"/>
  </cols>
  <sheetData>
    <row r="1" spans="1:58">
      <c r="A1" s="15" t="s">
        <v>1125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</row>
    <row r="3" spans="1:58">
      <c r="A3" t="s">
        <v>875</v>
      </c>
    </row>
    <row r="4" spans="1:58">
      <c r="A4" t="s">
        <v>876</v>
      </c>
    </row>
    <row r="5" spans="1:58">
      <c r="A5" t="s">
        <v>877</v>
      </c>
    </row>
    <row r="6" spans="1:58">
      <c r="A6" t="s">
        <v>878</v>
      </c>
    </row>
    <row r="7" spans="1:58">
      <c r="A7" t="s">
        <v>879</v>
      </c>
    </row>
    <row r="8" spans="1:58">
      <c r="A8" t="s">
        <v>880</v>
      </c>
    </row>
    <row r="9" spans="1:58">
      <c r="A9" t="s">
        <v>881</v>
      </c>
    </row>
    <row r="10" spans="1:58">
      <c r="A10" t="s">
        <v>882</v>
      </c>
    </row>
    <row r="11" spans="1:58">
      <c r="A11" t="s">
        <v>883</v>
      </c>
    </row>
    <row r="12" spans="1:58">
      <c r="A12" t="s">
        <v>884</v>
      </c>
      <c r="B12" t="s">
        <v>885</v>
      </c>
      <c r="C12" t="s">
        <v>886</v>
      </c>
      <c r="D12" t="s">
        <v>887</v>
      </c>
      <c r="E12" t="s">
        <v>888</v>
      </c>
      <c r="F12" t="s">
        <v>889</v>
      </c>
      <c r="G12" t="s">
        <v>890</v>
      </c>
      <c r="H12" t="s">
        <v>891</v>
      </c>
      <c r="I12" t="s">
        <v>892</v>
      </c>
      <c r="J12" t="s">
        <v>893</v>
      </c>
      <c r="K12" t="s">
        <v>894</v>
      </c>
      <c r="L12" t="s">
        <v>895</v>
      </c>
      <c r="M12" t="s">
        <v>896</v>
      </c>
      <c r="N12" t="s">
        <v>897</v>
      </c>
      <c r="O12" t="s">
        <v>898</v>
      </c>
      <c r="P12" t="s">
        <v>899</v>
      </c>
      <c r="Q12" t="s">
        <v>900</v>
      </c>
      <c r="R12" t="s">
        <v>901</v>
      </c>
      <c r="S12" t="s">
        <v>902</v>
      </c>
      <c r="T12" t="s">
        <v>903</v>
      </c>
      <c r="U12" t="s">
        <v>904</v>
      </c>
      <c r="V12" t="s">
        <v>905</v>
      </c>
      <c r="W12" t="s">
        <v>906</v>
      </c>
      <c r="X12" t="s">
        <v>907</v>
      </c>
      <c r="Y12" t="s">
        <v>908</v>
      </c>
      <c r="Z12" t="s">
        <v>909</v>
      </c>
      <c r="AA12" t="s">
        <v>910</v>
      </c>
      <c r="AB12" t="s">
        <v>911</v>
      </c>
      <c r="AC12" t="s">
        <v>912</v>
      </c>
      <c r="AD12" t="s">
        <v>913</v>
      </c>
      <c r="AE12" s="1" t="s">
        <v>1067</v>
      </c>
      <c r="AF12" t="s">
        <v>914</v>
      </c>
      <c r="AG12" t="s">
        <v>915</v>
      </c>
      <c r="AH12" t="s">
        <v>916</v>
      </c>
      <c r="AI12" t="s">
        <v>917</v>
      </c>
      <c r="AJ12" t="s">
        <v>918</v>
      </c>
      <c r="AK12" t="s">
        <v>919</v>
      </c>
      <c r="AL12" t="s">
        <v>920</v>
      </c>
      <c r="AM12" t="s">
        <v>921</v>
      </c>
      <c r="AN12" t="s">
        <v>922</v>
      </c>
      <c r="AO12" t="s">
        <v>923</v>
      </c>
      <c r="AP12" t="s">
        <v>924</v>
      </c>
      <c r="AQ12" t="s">
        <v>925</v>
      </c>
      <c r="AR12" t="s">
        <v>926</v>
      </c>
      <c r="AS12" t="s">
        <v>927</v>
      </c>
      <c r="AT12" t="s">
        <v>928</v>
      </c>
      <c r="AU12" t="s">
        <v>929</v>
      </c>
      <c r="AV12" t="s">
        <v>930</v>
      </c>
      <c r="AW12" t="s">
        <v>931</v>
      </c>
      <c r="AX12" t="s">
        <v>932</v>
      </c>
      <c r="AY12" t="s">
        <v>933</v>
      </c>
      <c r="AZ12" t="s">
        <v>934</v>
      </c>
      <c r="BA12" t="s">
        <v>935</v>
      </c>
      <c r="BB12" t="s">
        <v>936</v>
      </c>
      <c r="BC12" t="s">
        <v>937</v>
      </c>
      <c r="BD12" t="s">
        <v>938</v>
      </c>
      <c r="BE12" t="s">
        <v>939</v>
      </c>
      <c r="BF12" t="s">
        <v>940</v>
      </c>
    </row>
    <row r="13" spans="1:58">
      <c r="A13" t="s">
        <v>28</v>
      </c>
      <c r="B13">
        <v>-0.111163</v>
      </c>
      <c r="C13" t="s">
        <v>941</v>
      </c>
      <c r="D13">
        <v>0.14536399999999999</v>
      </c>
      <c r="E13">
        <v>-3.1891539999999998</v>
      </c>
      <c r="F13">
        <v>23.586831</v>
      </c>
      <c r="G13">
        <v>-2.2773819999999998</v>
      </c>
      <c r="H13">
        <v>18.126556000000001</v>
      </c>
      <c r="I13">
        <v>-2.482472</v>
      </c>
      <c r="J13">
        <v>18.645479000000002</v>
      </c>
      <c r="K13">
        <v>-2.096209</v>
      </c>
      <c r="L13">
        <v>14.210844</v>
      </c>
      <c r="M13">
        <v>-1.0944309999999999</v>
      </c>
      <c r="N13">
        <v>1.4916659999999999</v>
      </c>
      <c r="O13">
        <v>-0.97218899999999997</v>
      </c>
      <c r="P13">
        <v>1.193792</v>
      </c>
      <c r="Q13">
        <v>-3.7615789999999998</v>
      </c>
      <c r="R13">
        <v>48.021773000000003</v>
      </c>
      <c r="S13">
        <v>-3.7914400000000001</v>
      </c>
      <c r="T13">
        <v>38.855941000000001</v>
      </c>
      <c r="U13">
        <v>-1.5950420000000001</v>
      </c>
      <c r="V13">
        <v>3.9596629999999999</v>
      </c>
      <c r="W13">
        <v>-1.9112530000000001</v>
      </c>
      <c r="X13">
        <v>8.579053</v>
      </c>
      <c r="Y13">
        <v>-3.149267</v>
      </c>
      <c r="Z13">
        <v>26.285188999999999</v>
      </c>
      <c r="AA13">
        <v>-0.16404199999999999</v>
      </c>
      <c r="AB13">
        <v>0.16372900000000001</v>
      </c>
      <c r="AC13">
        <v>-1.6013679999999999</v>
      </c>
      <c r="AD13">
        <v>4.4952870000000003</v>
      </c>
      <c r="AE13">
        <v>-0.45536399999999999</v>
      </c>
      <c r="AF13">
        <v>0.32152799999999998</v>
      </c>
      <c r="AG13">
        <v>-0.111163</v>
      </c>
      <c r="AH13">
        <v>0.14536399999999999</v>
      </c>
      <c r="AI13">
        <v>-1.156102</v>
      </c>
      <c r="AJ13">
        <v>2.1982140000000001</v>
      </c>
      <c r="AK13">
        <v>-2.974583</v>
      </c>
      <c r="AL13">
        <v>21.155899999999999</v>
      </c>
      <c r="AM13">
        <v>-2.0818460000000001</v>
      </c>
      <c r="AN13">
        <v>9.0250039999999991</v>
      </c>
      <c r="AO13">
        <v>-2.4948380000000001</v>
      </c>
      <c r="AP13">
        <v>13.551423</v>
      </c>
      <c r="AQ13">
        <v>-1.982526</v>
      </c>
      <c r="AR13">
        <v>7.4526839999999996</v>
      </c>
      <c r="AS13">
        <v>-3.6673490000000002</v>
      </c>
      <c r="AT13">
        <v>38.078400999999999</v>
      </c>
      <c r="AU13">
        <v>-4.0037419999999999</v>
      </c>
      <c r="AV13">
        <v>50.318722000000001</v>
      </c>
      <c r="AW13">
        <v>-3.9337279999999999</v>
      </c>
      <c r="AX13">
        <v>47.344214000000001</v>
      </c>
      <c r="AY13">
        <v>-2.263029</v>
      </c>
      <c r="AZ13">
        <v>9.1375119999999992</v>
      </c>
      <c r="BA13">
        <v>-2.9221219999999999</v>
      </c>
      <c r="BB13">
        <v>23.872415</v>
      </c>
      <c r="BC13">
        <v>-2.7109640000000002</v>
      </c>
      <c r="BD13">
        <v>17.086089999999999</v>
      </c>
      <c r="BE13">
        <v>-2.5297909999999999</v>
      </c>
      <c r="BF13">
        <v>14.917643</v>
      </c>
    </row>
    <row r="14" spans="1:58">
      <c r="A14" t="s">
        <v>41</v>
      </c>
      <c r="B14">
        <v>0.60755599999999998</v>
      </c>
      <c r="C14" t="s">
        <v>942</v>
      </c>
      <c r="D14">
        <v>2.3876999999999999E-2</v>
      </c>
      <c r="E14">
        <v>0.60755599999999998</v>
      </c>
      <c r="F14">
        <v>2.3876999999999999E-2</v>
      </c>
      <c r="G14">
        <v>-2.8157199999999998</v>
      </c>
      <c r="H14">
        <v>32.547108000000001</v>
      </c>
      <c r="I14">
        <v>-3.151284</v>
      </c>
      <c r="J14">
        <v>38.014423999999998</v>
      </c>
      <c r="K14">
        <v>-2.6558099999999998</v>
      </c>
      <c r="L14">
        <v>28.116246</v>
      </c>
      <c r="M14">
        <v>-2.2004899999999998</v>
      </c>
      <c r="N14">
        <v>9.55396</v>
      </c>
      <c r="O14">
        <v>-2.1044</v>
      </c>
      <c r="P14">
        <v>9.0368890000000004</v>
      </c>
      <c r="Q14">
        <v>-3.2377910000000001</v>
      </c>
      <c r="R14">
        <v>29.650789</v>
      </c>
      <c r="S14">
        <v>-2.7863449999999998</v>
      </c>
      <c r="T14">
        <v>13.380140000000001</v>
      </c>
      <c r="U14">
        <v>-1.8096019999999999</v>
      </c>
      <c r="V14">
        <v>5.7448069999999998</v>
      </c>
      <c r="W14">
        <v>-2.777323</v>
      </c>
      <c r="X14">
        <v>29.693936999999998</v>
      </c>
      <c r="Y14">
        <v>-1.2975319999999999</v>
      </c>
      <c r="Z14">
        <v>1.3323609999999999</v>
      </c>
      <c r="AA14">
        <v>-2.545436</v>
      </c>
      <c r="AB14">
        <v>17.558834000000001</v>
      </c>
      <c r="AC14">
        <v>-1.9938290000000001</v>
      </c>
      <c r="AD14">
        <v>8.7670480000000008</v>
      </c>
      <c r="AE14">
        <v>-2.9230230000000001</v>
      </c>
      <c r="AF14">
        <v>28.552059</v>
      </c>
      <c r="AG14">
        <v>-2.0650539999999999</v>
      </c>
      <c r="AH14">
        <v>8.0011340000000004</v>
      </c>
      <c r="AI14">
        <v>-2.6919659999999999</v>
      </c>
      <c r="AJ14">
        <v>27.853992000000002</v>
      </c>
      <c r="AK14">
        <v>-4.1234330000000003</v>
      </c>
      <c r="AL14">
        <v>59.736288000000002</v>
      </c>
      <c r="AM14">
        <v>-2.782232</v>
      </c>
      <c r="AN14">
        <v>23.040277</v>
      </c>
      <c r="AO14">
        <v>-1.4365239999999999</v>
      </c>
      <c r="AP14">
        <v>2.7063169999999999</v>
      </c>
      <c r="AQ14">
        <v>-1.1077440000000001</v>
      </c>
      <c r="AR14">
        <v>1.554405</v>
      </c>
      <c r="AS14">
        <v>-3.0923210000000001</v>
      </c>
      <c r="AT14">
        <v>20.208098</v>
      </c>
      <c r="AU14">
        <v>-1.6340269999999999</v>
      </c>
      <c r="AV14">
        <v>2.836732</v>
      </c>
      <c r="AW14">
        <v>-1.9062239999999999</v>
      </c>
      <c r="AX14">
        <v>4.1411899999999999</v>
      </c>
      <c r="AY14">
        <v>-2.47383</v>
      </c>
      <c r="AZ14">
        <v>12.700535</v>
      </c>
      <c r="BA14">
        <v>-1.2162999999999999</v>
      </c>
      <c r="BB14">
        <v>1.7041740000000001</v>
      </c>
      <c r="BC14">
        <v>-1.407486</v>
      </c>
      <c r="BD14">
        <v>2.1319089999999998</v>
      </c>
      <c r="BE14">
        <v>-0.58696800000000005</v>
      </c>
      <c r="BF14">
        <v>0.43515900000000002</v>
      </c>
    </row>
    <row r="15" spans="1:58">
      <c r="A15" t="s">
        <v>44</v>
      </c>
      <c r="B15">
        <v>0.638544</v>
      </c>
      <c r="C15" t="s">
        <v>943</v>
      </c>
      <c r="D15">
        <v>1.6815E-2</v>
      </c>
      <c r="E15">
        <v>-0.87193100000000001</v>
      </c>
      <c r="F15">
        <v>0.57521800000000001</v>
      </c>
      <c r="G15">
        <v>-2.3073869999999999</v>
      </c>
      <c r="H15">
        <v>18.716042000000002</v>
      </c>
      <c r="I15">
        <v>-2.0760360000000002</v>
      </c>
      <c r="J15">
        <v>10.687389</v>
      </c>
      <c r="K15">
        <v>-2.893214</v>
      </c>
      <c r="L15">
        <v>35.888807</v>
      </c>
      <c r="M15">
        <v>-0.62408200000000003</v>
      </c>
      <c r="N15">
        <v>0.54582799999999998</v>
      </c>
      <c r="O15">
        <v>-2.6796190000000002</v>
      </c>
      <c r="P15">
        <v>20.138432000000002</v>
      </c>
      <c r="Q15">
        <v>-2.3205960000000001</v>
      </c>
      <c r="R15">
        <v>9.3933890000000009</v>
      </c>
      <c r="S15">
        <v>-1.937586</v>
      </c>
      <c r="T15">
        <v>4.2691150000000002</v>
      </c>
      <c r="U15">
        <v>-1.9186970000000001</v>
      </c>
      <c r="V15">
        <v>6.86836</v>
      </c>
      <c r="W15">
        <v>-0.21779999999999999</v>
      </c>
      <c r="X15">
        <v>0.18800500000000001</v>
      </c>
      <c r="Y15">
        <v>0.638544</v>
      </c>
      <c r="Z15">
        <v>1.6815E-2</v>
      </c>
      <c r="AA15">
        <v>-1.889691</v>
      </c>
      <c r="AB15">
        <v>5.9399050000000004</v>
      </c>
      <c r="AC15">
        <v>-0.35843199999999997</v>
      </c>
      <c r="AD15">
        <v>0.28194200000000003</v>
      </c>
      <c r="AE15">
        <v>-2.938113</v>
      </c>
      <c r="AF15">
        <v>29.010636999999999</v>
      </c>
      <c r="AG15">
        <v>-3.882959</v>
      </c>
      <c r="AH15">
        <v>60.815502000000002</v>
      </c>
      <c r="AI15">
        <v>-3.886838</v>
      </c>
      <c r="AJ15">
        <v>70.809863000000007</v>
      </c>
      <c r="AK15">
        <v>-2.7989700000000002</v>
      </c>
      <c r="AL15">
        <v>17.557386999999999</v>
      </c>
      <c r="AM15">
        <v>-2.0946750000000001</v>
      </c>
      <c r="AN15">
        <v>9.2016659999999995</v>
      </c>
      <c r="AO15">
        <v>0.11681999999999999</v>
      </c>
      <c r="AP15">
        <v>6.7473000000000005E-2</v>
      </c>
      <c r="AQ15">
        <v>-2.1578059999999999</v>
      </c>
      <c r="AR15">
        <v>9.7400859999999998</v>
      </c>
      <c r="AS15">
        <v>-3.7039650000000002</v>
      </c>
      <c r="AT15">
        <v>39.410483999999997</v>
      </c>
      <c r="AU15">
        <v>-1.6028020000000001</v>
      </c>
      <c r="AV15">
        <v>2.6962259999999998</v>
      </c>
      <c r="AW15">
        <v>-2.0064169999999999</v>
      </c>
      <c r="AX15">
        <v>4.8308010000000001</v>
      </c>
      <c r="AY15">
        <v>-2.9147050000000001</v>
      </c>
      <c r="AZ15">
        <v>21.226427000000001</v>
      </c>
      <c r="BA15">
        <v>-2.8239610000000002</v>
      </c>
      <c r="BB15">
        <v>21.107541000000001</v>
      </c>
      <c r="BC15">
        <v>-0.55040500000000003</v>
      </c>
      <c r="BD15">
        <v>0.393403</v>
      </c>
      <c r="BE15">
        <v>-0.720723</v>
      </c>
      <c r="BF15">
        <v>0.58597500000000002</v>
      </c>
    </row>
    <row r="16" spans="1:58">
      <c r="A16" t="s">
        <v>52</v>
      </c>
      <c r="B16">
        <v>0.40607700000000002</v>
      </c>
      <c r="C16" t="s">
        <v>944</v>
      </c>
      <c r="D16">
        <v>3.7060000000000003E-2</v>
      </c>
      <c r="E16">
        <v>-3.1896740000000001</v>
      </c>
      <c r="F16">
        <v>23.602119999999999</v>
      </c>
      <c r="G16">
        <v>-2.0861839999999998</v>
      </c>
      <c r="H16">
        <v>14.370208999999999</v>
      </c>
      <c r="I16">
        <v>-1.918766</v>
      </c>
      <c r="J16">
        <v>8.3028750000000002</v>
      </c>
      <c r="K16">
        <v>-2.4211670000000001</v>
      </c>
      <c r="L16">
        <v>21.334852000000001</v>
      </c>
      <c r="M16">
        <v>-2.7052369999999999</v>
      </c>
      <c r="N16">
        <v>19.5717</v>
      </c>
      <c r="O16">
        <v>-2.5892550000000001</v>
      </c>
      <c r="P16">
        <v>18.300014999999998</v>
      </c>
      <c r="Q16">
        <v>0.38550699999999999</v>
      </c>
      <c r="R16">
        <v>3.7060000000000003E-2</v>
      </c>
      <c r="S16">
        <v>0.40607700000000002</v>
      </c>
      <c r="T16">
        <v>3.9607000000000003E-2</v>
      </c>
      <c r="U16">
        <v>-1.97746</v>
      </c>
      <c r="V16">
        <v>7.5526239999999998</v>
      </c>
      <c r="W16">
        <v>-1.707201</v>
      </c>
      <c r="X16">
        <v>5.9323269999999999</v>
      </c>
      <c r="Y16">
        <v>-1.457379</v>
      </c>
      <c r="Z16">
        <v>1.7548680000000001</v>
      </c>
      <c r="AA16">
        <v>-2.6883720000000002</v>
      </c>
      <c r="AB16">
        <v>20.894538000000001</v>
      </c>
      <c r="AC16">
        <v>-1.2357149999999999</v>
      </c>
      <c r="AD16">
        <v>2.2442289999999998</v>
      </c>
      <c r="AE16">
        <v>-2.4676279999999999</v>
      </c>
      <c r="AF16">
        <v>16.314533999999998</v>
      </c>
      <c r="AG16">
        <v>-2.3079339999999999</v>
      </c>
      <c r="AH16">
        <v>12.0022</v>
      </c>
      <c r="AI16">
        <v>-1.9871259999999999</v>
      </c>
      <c r="AJ16">
        <v>10.672969999999999</v>
      </c>
      <c r="AK16">
        <v>-2.2494190000000001</v>
      </c>
      <c r="AL16">
        <v>8.2042509999999993</v>
      </c>
      <c r="AM16">
        <v>-2.571593</v>
      </c>
      <c r="AN16">
        <v>18.071968999999999</v>
      </c>
      <c r="AO16">
        <v>-1.186437</v>
      </c>
      <c r="AP16">
        <v>1.7765219999999999</v>
      </c>
      <c r="AQ16">
        <v>-0.83641799999999999</v>
      </c>
      <c r="AR16">
        <v>0.82350699999999999</v>
      </c>
      <c r="AS16">
        <v>-3.543736</v>
      </c>
      <c r="AT16">
        <v>33.581426</v>
      </c>
      <c r="AU16">
        <v>-2.3210090000000001</v>
      </c>
      <c r="AV16">
        <v>7.962866</v>
      </c>
      <c r="AW16">
        <v>-2.031803</v>
      </c>
      <c r="AX16">
        <v>5.0065910000000002</v>
      </c>
      <c r="AY16">
        <v>-1.7298279999999999</v>
      </c>
      <c r="AZ16">
        <v>4.0409269999999999</v>
      </c>
      <c r="BA16">
        <v>-1.053037</v>
      </c>
      <c r="BB16">
        <v>1.2302059999999999</v>
      </c>
      <c r="BC16">
        <v>-1.3698159999999999</v>
      </c>
      <c r="BD16">
        <v>1.980793</v>
      </c>
      <c r="BE16">
        <v>-0.62289799999999995</v>
      </c>
      <c r="BF16">
        <v>0.47090599999999999</v>
      </c>
    </row>
    <row r="17" spans="1:58">
      <c r="A17" t="s">
        <v>62</v>
      </c>
      <c r="B17">
        <v>0.25257400000000002</v>
      </c>
      <c r="C17" t="s">
        <v>945</v>
      </c>
      <c r="D17">
        <v>3.6117999999999997E-2</v>
      </c>
      <c r="E17">
        <v>-4.1683370000000002</v>
      </c>
      <c r="F17">
        <v>59.064318999999998</v>
      </c>
      <c r="G17">
        <v>-0.97245000000000004</v>
      </c>
      <c r="H17">
        <v>1.9608859999999999</v>
      </c>
      <c r="I17">
        <v>-1.265466</v>
      </c>
      <c r="J17">
        <v>2.6100270000000001</v>
      </c>
      <c r="K17">
        <v>0.25257400000000002</v>
      </c>
      <c r="L17">
        <v>3.6117999999999997E-2</v>
      </c>
      <c r="M17">
        <v>-3.1753809999999998</v>
      </c>
      <c r="N17">
        <v>33.728968999999999</v>
      </c>
      <c r="O17">
        <v>-1.9178390000000001</v>
      </c>
      <c r="P17">
        <v>6.7709770000000002</v>
      </c>
      <c r="Q17">
        <v>-0.50522500000000004</v>
      </c>
      <c r="R17">
        <v>0.32920700000000003</v>
      </c>
      <c r="S17">
        <v>-0.88171999999999995</v>
      </c>
      <c r="T17">
        <v>0.59663600000000006</v>
      </c>
      <c r="U17">
        <v>-1.8662369999999999</v>
      </c>
      <c r="V17">
        <v>6.3138189999999996</v>
      </c>
      <c r="W17">
        <v>-2.220491</v>
      </c>
      <c r="X17">
        <v>14.764692999999999</v>
      </c>
      <c r="Y17">
        <v>-1.9725550000000001</v>
      </c>
      <c r="Z17">
        <v>4.2722559999999996</v>
      </c>
      <c r="AA17">
        <v>-2.4551340000000001</v>
      </c>
      <c r="AB17">
        <v>15.615149000000001</v>
      </c>
      <c r="AC17">
        <v>-1.478389</v>
      </c>
      <c r="AD17">
        <v>3.593067</v>
      </c>
      <c r="AE17">
        <v>-3.8350420000000001</v>
      </c>
      <c r="AF17">
        <v>62.332377999999999</v>
      </c>
      <c r="AG17">
        <v>-3.1068639999999998</v>
      </c>
      <c r="AH17">
        <v>31.948730000000001</v>
      </c>
      <c r="AI17">
        <v>-1.524594</v>
      </c>
      <c r="AJ17">
        <v>4.6668989999999999</v>
      </c>
      <c r="AK17">
        <v>-3.1229930000000001</v>
      </c>
      <c r="AL17">
        <v>25.153492</v>
      </c>
      <c r="AM17">
        <v>-3.0207700000000002</v>
      </c>
      <c r="AN17">
        <v>29.599115999999999</v>
      </c>
      <c r="AO17">
        <v>-1.881991</v>
      </c>
      <c r="AP17">
        <v>5.5071050000000001</v>
      </c>
      <c r="AQ17">
        <v>-2.49525</v>
      </c>
      <c r="AR17">
        <v>16.302828999999999</v>
      </c>
      <c r="AS17">
        <v>-2.3226879999999999</v>
      </c>
      <c r="AT17">
        <v>7.8810560000000001</v>
      </c>
      <c r="AU17">
        <v>-1.8570930000000001</v>
      </c>
      <c r="AV17">
        <v>4.0892559999999998</v>
      </c>
      <c r="AW17">
        <v>-2.120994</v>
      </c>
      <c r="AX17">
        <v>5.7386210000000002</v>
      </c>
      <c r="AY17">
        <v>-1.3285899999999999</v>
      </c>
      <c r="AZ17">
        <v>1.9800260000000001</v>
      </c>
      <c r="BA17">
        <v>-1.646104</v>
      </c>
      <c r="BB17">
        <v>3.7602500000000001</v>
      </c>
      <c r="BC17">
        <v>-3.0555249999999998</v>
      </c>
      <c r="BD17">
        <v>25.691547</v>
      </c>
      <c r="BE17">
        <v>-1.8031969999999999</v>
      </c>
      <c r="BF17">
        <v>4.6412100000000001</v>
      </c>
    </row>
    <row r="18" spans="1:58">
      <c r="A18" t="s">
        <v>71</v>
      </c>
      <c r="B18">
        <v>-0.25897900000000001</v>
      </c>
      <c r="C18" t="s">
        <v>946</v>
      </c>
      <c r="D18">
        <v>0.19200700000000001</v>
      </c>
      <c r="E18">
        <v>-4.0945489999999998</v>
      </c>
      <c r="F18">
        <v>56.071964999999999</v>
      </c>
      <c r="G18">
        <v>-2.3178399999999999</v>
      </c>
      <c r="H18">
        <v>18.921416000000001</v>
      </c>
      <c r="I18">
        <v>-1.8701650000000001</v>
      </c>
      <c r="J18">
        <v>7.6838759999999997</v>
      </c>
      <c r="K18">
        <v>-2.2022059999999999</v>
      </c>
      <c r="L18">
        <v>16.412053</v>
      </c>
      <c r="M18">
        <v>-4.2877460000000003</v>
      </c>
      <c r="N18">
        <v>74.075328999999996</v>
      </c>
      <c r="O18">
        <v>-3.6615859999999998</v>
      </c>
      <c r="P18">
        <v>54.353479999999998</v>
      </c>
      <c r="Q18">
        <v>-2.3792279999999999</v>
      </c>
      <c r="R18">
        <v>10.262131999999999</v>
      </c>
      <c r="S18">
        <v>-2.2976809999999999</v>
      </c>
      <c r="T18">
        <v>6.9153580000000003</v>
      </c>
      <c r="U18">
        <v>-2.4811649999999998</v>
      </c>
      <c r="V18">
        <v>16.413775999999999</v>
      </c>
      <c r="W18">
        <v>-3.8228439999999999</v>
      </c>
      <c r="X18">
        <v>68.800887000000003</v>
      </c>
      <c r="Y18">
        <v>-3.7904589999999998</v>
      </c>
      <c r="Z18">
        <v>49.271742000000003</v>
      </c>
      <c r="AA18">
        <v>-4.0043259999999998</v>
      </c>
      <c r="AB18">
        <v>67.633369000000002</v>
      </c>
      <c r="AC18">
        <v>-3.4521600000000001</v>
      </c>
      <c r="AD18">
        <v>48.881377999999998</v>
      </c>
      <c r="AE18">
        <v>-3.328182</v>
      </c>
      <c r="AF18">
        <v>42.942860000000003</v>
      </c>
      <c r="AG18">
        <v>-3.7080120000000001</v>
      </c>
      <c r="AH18">
        <v>54.099356</v>
      </c>
      <c r="AI18">
        <v>-2.6678929999999998</v>
      </c>
      <c r="AJ18">
        <v>27.141265000000001</v>
      </c>
      <c r="AK18">
        <v>-0.25897900000000001</v>
      </c>
      <c r="AL18">
        <v>0.19200700000000001</v>
      </c>
      <c r="AM18">
        <v>-1.3725719999999999</v>
      </c>
      <c r="AN18">
        <v>2.712631</v>
      </c>
      <c r="AO18">
        <v>-2.1677740000000001</v>
      </c>
      <c r="AP18">
        <v>8.3144629999999999</v>
      </c>
      <c r="AQ18">
        <v>-0.710449</v>
      </c>
      <c r="AR18">
        <v>0.61382300000000001</v>
      </c>
      <c r="AS18">
        <v>-2.1608399999999999</v>
      </c>
      <c r="AT18">
        <v>6.2429259999999998</v>
      </c>
      <c r="AU18">
        <v>-3.4200050000000002</v>
      </c>
      <c r="AV18">
        <v>29.618016999999998</v>
      </c>
      <c r="AW18">
        <v>-3.3368479999999998</v>
      </c>
      <c r="AX18">
        <v>27.109335000000002</v>
      </c>
      <c r="AY18">
        <v>-0.91117499999999996</v>
      </c>
      <c r="AZ18">
        <v>0.83803000000000005</v>
      </c>
      <c r="BA18">
        <v>-0.88010600000000005</v>
      </c>
      <c r="BB18">
        <v>0.82105300000000003</v>
      </c>
      <c r="BC18">
        <v>-3.1397650000000001</v>
      </c>
      <c r="BD18">
        <v>28.101282000000001</v>
      </c>
      <c r="BE18">
        <v>-2.477284</v>
      </c>
      <c r="BF18">
        <v>13.858705</v>
      </c>
    </row>
    <row r="19" spans="1:58">
      <c r="A19" t="s">
        <v>76</v>
      </c>
      <c r="B19">
        <v>-4.9588E-2</v>
      </c>
      <c r="C19" t="s">
        <v>947</v>
      </c>
      <c r="D19">
        <v>0.122519</v>
      </c>
      <c r="E19">
        <v>-2.3164020000000001</v>
      </c>
      <c r="F19">
        <v>6.7236640000000003</v>
      </c>
      <c r="G19">
        <v>-0.314415</v>
      </c>
      <c r="H19">
        <v>0.32436999999999999</v>
      </c>
      <c r="I19">
        <v>-0.37715599999999999</v>
      </c>
      <c r="J19">
        <v>0.30773400000000001</v>
      </c>
      <c r="K19">
        <v>-1.107429</v>
      </c>
      <c r="L19">
        <v>2.2852060000000001</v>
      </c>
      <c r="M19">
        <v>-1.752311</v>
      </c>
      <c r="N19">
        <v>4.6477310000000003</v>
      </c>
      <c r="O19">
        <v>-2.3511120000000001</v>
      </c>
      <c r="P19">
        <v>13.571387</v>
      </c>
      <c r="Q19">
        <v>-0.94087200000000004</v>
      </c>
      <c r="R19">
        <v>0.86318600000000001</v>
      </c>
      <c r="S19">
        <v>-1.09674</v>
      </c>
      <c r="T19">
        <v>0.94425199999999998</v>
      </c>
      <c r="U19">
        <v>-2.3675269999999999</v>
      </c>
      <c r="V19">
        <v>14.160170000000001</v>
      </c>
      <c r="W19">
        <v>-0.92814300000000005</v>
      </c>
      <c r="X19">
        <v>1.2108950000000001</v>
      </c>
      <c r="Y19">
        <v>-2.349739</v>
      </c>
      <c r="Z19">
        <v>8.165896</v>
      </c>
      <c r="AA19">
        <v>-1.6369290000000001</v>
      </c>
      <c r="AB19">
        <v>3.752151</v>
      </c>
      <c r="AC19">
        <v>-0.41306199999999998</v>
      </c>
      <c r="AD19">
        <v>0.32663700000000001</v>
      </c>
      <c r="AE19">
        <v>-1.701462</v>
      </c>
      <c r="AF19">
        <v>4.464137</v>
      </c>
      <c r="AG19">
        <v>-2.5409009999999999</v>
      </c>
      <c r="AH19">
        <v>16.670227000000001</v>
      </c>
      <c r="AI19">
        <v>-1.9378470000000001</v>
      </c>
      <c r="AJ19">
        <v>9.7235980000000009</v>
      </c>
      <c r="AK19">
        <v>-1.099763</v>
      </c>
      <c r="AL19">
        <v>1.1626780000000001</v>
      </c>
      <c r="AM19">
        <v>-0.46118399999999998</v>
      </c>
      <c r="AN19">
        <v>0.34004800000000002</v>
      </c>
      <c r="AO19">
        <v>-4.9588E-2</v>
      </c>
      <c r="AP19">
        <v>0.122519</v>
      </c>
      <c r="AQ19">
        <v>-0.97075599999999995</v>
      </c>
      <c r="AR19">
        <v>1.1377870000000001</v>
      </c>
      <c r="AS19">
        <v>-1.520138</v>
      </c>
      <c r="AT19">
        <v>1.9586440000000001</v>
      </c>
      <c r="AU19">
        <v>-2.0273850000000002</v>
      </c>
      <c r="AV19">
        <v>5.3064980000000004</v>
      </c>
      <c r="AW19">
        <v>-1.584832</v>
      </c>
      <c r="AX19">
        <v>2.44509</v>
      </c>
      <c r="AY19">
        <v>-1.1618930000000001</v>
      </c>
      <c r="AZ19">
        <v>1.4932639999999999</v>
      </c>
      <c r="BA19">
        <v>-1.216515</v>
      </c>
      <c r="BB19">
        <v>1.704799</v>
      </c>
      <c r="BC19">
        <v>-2.0627849999999999</v>
      </c>
      <c r="BD19">
        <v>6.3462990000000001</v>
      </c>
      <c r="BE19">
        <v>-0.840337</v>
      </c>
      <c r="BF19">
        <v>0.75621400000000005</v>
      </c>
    </row>
    <row r="20" spans="1:58">
      <c r="A20" t="s">
        <v>79</v>
      </c>
      <c r="B20">
        <v>0.23000100000000001</v>
      </c>
      <c r="C20" t="s">
        <v>948</v>
      </c>
      <c r="D20">
        <v>4.8425999999999997E-2</v>
      </c>
      <c r="E20">
        <v>-3.323547</v>
      </c>
      <c r="F20">
        <v>27.538867</v>
      </c>
      <c r="G20">
        <v>-1.580166</v>
      </c>
      <c r="H20">
        <v>6.3552010000000001</v>
      </c>
      <c r="I20">
        <v>-1.935513</v>
      </c>
      <c r="J20">
        <v>8.5248930000000005</v>
      </c>
      <c r="K20">
        <v>-1.5110509999999999</v>
      </c>
      <c r="L20">
        <v>5.1439779999999997</v>
      </c>
      <c r="M20">
        <v>-4.0371170000000003</v>
      </c>
      <c r="N20">
        <v>65.623369999999994</v>
      </c>
      <c r="O20">
        <v>-3.3976380000000002</v>
      </c>
      <c r="P20">
        <v>43.921204000000003</v>
      </c>
      <c r="Q20">
        <v>-1.580376</v>
      </c>
      <c r="R20">
        <v>2.9673940000000001</v>
      </c>
      <c r="S20">
        <v>-1.7658229999999999</v>
      </c>
      <c r="T20">
        <v>3.2978489999999998</v>
      </c>
      <c r="U20">
        <v>-1.5718110000000001</v>
      </c>
      <c r="V20">
        <v>3.8103929999999999</v>
      </c>
      <c r="W20">
        <v>-2.257765</v>
      </c>
      <c r="X20">
        <v>15.574986000000001</v>
      </c>
      <c r="Y20">
        <v>-3.6350989999999999</v>
      </c>
      <c r="Z20">
        <v>43.276038</v>
      </c>
      <c r="AA20">
        <v>-3.3748070000000001</v>
      </c>
      <c r="AB20">
        <v>44.070247000000002</v>
      </c>
      <c r="AC20">
        <v>-1.579858</v>
      </c>
      <c r="AD20">
        <v>4.3211459999999997</v>
      </c>
      <c r="AE20">
        <v>-3.278057</v>
      </c>
      <c r="AF20">
        <v>41.029938999999999</v>
      </c>
      <c r="AG20">
        <v>-3.5506090000000001</v>
      </c>
      <c r="AH20">
        <v>48.054288999999997</v>
      </c>
      <c r="AI20">
        <v>-1.6765030000000001</v>
      </c>
      <c r="AJ20">
        <v>6.2041740000000001</v>
      </c>
      <c r="AK20">
        <v>-1.666331</v>
      </c>
      <c r="AL20">
        <v>3.218305</v>
      </c>
      <c r="AM20">
        <v>-1.186223</v>
      </c>
      <c r="AN20">
        <v>1.8699110000000001</v>
      </c>
      <c r="AO20">
        <v>-1.321771</v>
      </c>
      <c r="AP20">
        <v>2.2197079999999998</v>
      </c>
      <c r="AQ20">
        <v>-1.772397</v>
      </c>
      <c r="AR20">
        <v>5.2771220000000003</v>
      </c>
      <c r="AS20">
        <v>0.23000100000000001</v>
      </c>
      <c r="AT20">
        <v>4.8425999999999997E-2</v>
      </c>
      <c r="AU20">
        <v>-0.796898</v>
      </c>
      <c r="AV20">
        <v>0.53369999999999995</v>
      </c>
      <c r="AW20">
        <v>-0.27302199999999999</v>
      </c>
      <c r="AX20">
        <v>0.17818000000000001</v>
      </c>
      <c r="AY20">
        <v>-2.2962359999999999</v>
      </c>
      <c r="AZ20">
        <v>9.5800339999999995</v>
      </c>
      <c r="BA20">
        <v>-1.9408989999999999</v>
      </c>
      <c r="BB20">
        <v>6.1750439999999998</v>
      </c>
      <c r="BC20">
        <v>-2.7493460000000001</v>
      </c>
      <c r="BD20">
        <v>17.85426</v>
      </c>
      <c r="BE20">
        <v>-2.0251700000000001</v>
      </c>
      <c r="BF20">
        <v>6.6808360000000002</v>
      </c>
    </row>
    <row r="21" spans="1:58">
      <c r="A21" t="s">
        <v>88</v>
      </c>
      <c r="B21">
        <v>0.3674</v>
      </c>
      <c r="C21" t="s">
        <v>949</v>
      </c>
      <c r="D21">
        <v>3.4654999999999998E-2</v>
      </c>
      <c r="E21">
        <v>-2.7294149999999999</v>
      </c>
      <c r="F21">
        <v>13.151002</v>
      </c>
      <c r="G21">
        <v>-0.496724</v>
      </c>
      <c r="H21">
        <v>0.57914299999999996</v>
      </c>
      <c r="I21">
        <v>3.8821000000000001E-2</v>
      </c>
      <c r="J21">
        <v>8.6412000000000003E-2</v>
      </c>
      <c r="K21">
        <v>-0.96252800000000005</v>
      </c>
      <c r="L21">
        <v>1.6891849999999999</v>
      </c>
      <c r="M21">
        <v>-1.7969139999999999</v>
      </c>
      <c r="N21">
        <v>4.9847630000000001</v>
      </c>
      <c r="O21">
        <v>-2.8786659999999999</v>
      </c>
      <c r="P21">
        <v>25.940528</v>
      </c>
      <c r="Q21">
        <v>-1.4829829999999999</v>
      </c>
      <c r="R21">
        <v>2.5390450000000002</v>
      </c>
      <c r="S21">
        <v>-1.3457190000000001</v>
      </c>
      <c r="T21">
        <v>1.6360110000000001</v>
      </c>
      <c r="U21">
        <v>-1.696469</v>
      </c>
      <c r="V21">
        <v>4.7340080000000002</v>
      </c>
      <c r="W21">
        <v>-0.59200699999999995</v>
      </c>
      <c r="X21">
        <v>0.49828299999999998</v>
      </c>
      <c r="Y21">
        <v>-2.9084669999999999</v>
      </c>
      <c r="Z21">
        <v>19.251460000000002</v>
      </c>
      <c r="AA21">
        <v>-1.4099139999999999</v>
      </c>
      <c r="AB21">
        <v>2.4587509999999999</v>
      </c>
      <c r="AC21">
        <v>-0.81284699999999999</v>
      </c>
      <c r="AD21">
        <v>0.87472399999999995</v>
      </c>
      <c r="AE21">
        <v>-1.2330749999999999</v>
      </c>
      <c r="AF21">
        <v>1.8426009999999999</v>
      </c>
      <c r="AG21">
        <v>-3.490777</v>
      </c>
      <c r="AH21">
        <v>45.784551999999998</v>
      </c>
      <c r="AI21">
        <v>-2.2396349999999998</v>
      </c>
      <c r="AJ21">
        <v>16.030923000000001</v>
      </c>
      <c r="AK21">
        <v>-0.78732199999999997</v>
      </c>
      <c r="AL21">
        <v>0.59864899999999999</v>
      </c>
      <c r="AM21">
        <v>0.3674</v>
      </c>
      <c r="AN21">
        <v>3.4654999999999998E-2</v>
      </c>
      <c r="AO21">
        <v>-0.626691</v>
      </c>
      <c r="AP21">
        <v>0.55784599999999995</v>
      </c>
      <c r="AQ21">
        <v>-2.3962880000000002</v>
      </c>
      <c r="AR21">
        <v>14.349486000000001</v>
      </c>
      <c r="AS21">
        <v>-2.4886659999999998</v>
      </c>
      <c r="AT21">
        <v>9.8302619999999994</v>
      </c>
      <c r="AU21">
        <v>-2.9228779999999999</v>
      </c>
      <c r="AV21">
        <v>17.457854000000001</v>
      </c>
      <c r="AW21">
        <v>-3.3150599999999999</v>
      </c>
      <c r="AX21">
        <v>26.509077999999999</v>
      </c>
      <c r="AY21">
        <v>-1.9811380000000001</v>
      </c>
      <c r="AZ21">
        <v>6.0181810000000002</v>
      </c>
      <c r="BA21">
        <v>-2.4197009999999999</v>
      </c>
      <c r="BB21">
        <v>12.983825</v>
      </c>
      <c r="BC21">
        <v>-1.7600309999999999</v>
      </c>
      <c r="BD21">
        <v>3.875092</v>
      </c>
      <c r="BE21">
        <v>-2.3788450000000001</v>
      </c>
      <c r="BF21">
        <v>11.873457</v>
      </c>
    </row>
    <row r="22" spans="1:58">
      <c r="A22" t="s">
        <v>95</v>
      </c>
      <c r="B22">
        <v>-0.13950799999999999</v>
      </c>
      <c r="C22" t="s">
        <v>947</v>
      </c>
      <c r="D22">
        <v>0.163379</v>
      </c>
      <c r="E22">
        <v>-2.2789359999999999</v>
      </c>
      <c r="F22">
        <v>6.3329490000000002</v>
      </c>
      <c r="G22">
        <v>-0.33250999999999997</v>
      </c>
      <c r="H22">
        <v>0.34620499999999998</v>
      </c>
      <c r="I22">
        <v>-0.39895199999999997</v>
      </c>
      <c r="J22">
        <v>0.328712</v>
      </c>
      <c r="K22">
        <v>-1.14185</v>
      </c>
      <c r="L22">
        <v>2.4693209999999999</v>
      </c>
      <c r="M22">
        <v>-1.7370589999999999</v>
      </c>
      <c r="N22">
        <v>4.5324850000000003</v>
      </c>
      <c r="O22">
        <v>-2.1313330000000001</v>
      </c>
      <c r="P22">
        <v>9.4249139999999993</v>
      </c>
      <c r="Q22">
        <v>-0.86239900000000003</v>
      </c>
      <c r="R22">
        <v>0.72710699999999995</v>
      </c>
      <c r="S22">
        <v>-1.0839570000000001</v>
      </c>
      <c r="T22">
        <v>0.91829099999999997</v>
      </c>
      <c r="U22">
        <v>-2.5657610000000002</v>
      </c>
      <c r="V22">
        <v>18.091439000000001</v>
      </c>
      <c r="W22">
        <v>-0.81407499999999999</v>
      </c>
      <c r="X22">
        <v>0.88503299999999996</v>
      </c>
      <c r="Y22">
        <v>-2.3297409999999998</v>
      </c>
      <c r="Z22">
        <v>7.8960119999999998</v>
      </c>
      <c r="AA22">
        <v>-1.5496540000000001</v>
      </c>
      <c r="AB22">
        <v>3.1777850000000001</v>
      </c>
      <c r="AC22">
        <v>-0.41843200000000003</v>
      </c>
      <c r="AD22">
        <v>0.331895</v>
      </c>
      <c r="AE22">
        <v>-1.700429</v>
      </c>
      <c r="AF22">
        <v>4.4557469999999997</v>
      </c>
      <c r="AG22">
        <v>-2.6152839999999999</v>
      </c>
      <c r="AH22">
        <v>18.160664000000001</v>
      </c>
      <c r="AI22">
        <v>-1.744184</v>
      </c>
      <c r="AJ22">
        <v>6.9950260000000002</v>
      </c>
      <c r="AK22">
        <v>-1.0654380000000001</v>
      </c>
      <c r="AL22">
        <v>1.069679</v>
      </c>
      <c r="AM22">
        <v>-0.42518499999999998</v>
      </c>
      <c r="AN22">
        <v>0.31023200000000001</v>
      </c>
      <c r="AO22">
        <v>-0.13950799999999999</v>
      </c>
      <c r="AP22">
        <v>0.163379</v>
      </c>
      <c r="AQ22">
        <v>-1.0799259999999999</v>
      </c>
      <c r="AR22">
        <v>1.4698040000000001</v>
      </c>
      <c r="AS22">
        <v>-1.5694809999999999</v>
      </c>
      <c r="AT22">
        <v>2.1763370000000002</v>
      </c>
      <c r="AU22">
        <v>-2.0852349999999999</v>
      </c>
      <c r="AV22">
        <v>5.7606159999999997</v>
      </c>
      <c r="AW22">
        <v>-1.4668909999999999</v>
      </c>
      <c r="AX22">
        <v>1.9477469999999999</v>
      </c>
      <c r="AY22">
        <v>-1.126547</v>
      </c>
      <c r="AZ22">
        <v>1.3900509999999999</v>
      </c>
      <c r="BA22">
        <v>-1.4444539999999999</v>
      </c>
      <c r="BB22">
        <v>2.6053600000000001</v>
      </c>
      <c r="BC22">
        <v>-2.2682060000000002</v>
      </c>
      <c r="BD22">
        <v>8.7478090000000002</v>
      </c>
      <c r="BE22">
        <v>-1.00284</v>
      </c>
      <c r="BF22">
        <v>1.0587549999999999</v>
      </c>
    </row>
    <row r="23" spans="1:58">
      <c r="A23" t="s">
        <v>99</v>
      </c>
      <c r="B23">
        <v>0.24323900000000001</v>
      </c>
      <c r="C23" t="s">
        <v>950</v>
      </c>
      <c r="D23">
        <v>4.5925000000000001E-2</v>
      </c>
      <c r="E23">
        <v>-3.4903360000000001</v>
      </c>
      <c r="F23">
        <v>32.926642999999999</v>
      </c>
      <c r="G23">
        <v>-2.547393</v>
      </c>
      <c r="H23">
        <v>24.795649999999998</v>
      </c>
      <c r="I23">
        <v>-2.5948690000000001</v>
      </c>
      <c r="J23">
        <v>21.208483000000001</v>
      </c>
      <c r="K23">
        <v>-2.4861330000000001</v>
      </c>
      <c r="L23">
        <v>23.212430000000001</v>
      </c>
      <c r="M23">
        <v>-0.17925099999999999</v>
      </c>
      <c r="N23">
        <v>0.180364</v>
      </c>
      <c r="O23">
        <v>-0.44201699999999999</v>
      </c>
      <c r="P23">
        <v>0.33147700000000002</v>
      </c>
      <c r="Q23">
        <v>-3.0104799999999998</v>
      </c>
      <c r="R23">
        <v>23.289950999999999</v>
      </c>
      <c r="S23">
        <v>-3.590662</v>
      </c>
      <c r="T23">
        <v>32.035812</v>
      </c>
      <c r="U23">
        <v>-1.7968</v>
      </c>
      <c r="V23">
        <v>5.623583</v>
      </c>
      <c r="W23">
        <v>-1.5940190000000001</v>
      </c>
      <c r="X23">
        <v>4.8135349999999999</v>
      </c>
      <c r="Y23">
        <v>-1.3337239999999999</v>
      </c>
      <c r="Z23">
        <v>1.428023</v>
      </c>
      <c r="AA23">
        <v>0.24323900000000001</v>
      </c>
      <c r="AB23">
        <v>4.5925000000000001E-2</v>
      </c>
      <c r="AC23">
        <v>-0.47478999999999999</v>
      </c>
      <c r="AD23">
        <v>0.38708399999999998</v>
      </c>
      <c r="AE23">
        <v>-1.2025859999999999</v>
      </c>
      <c r="AF23">
        <v>1.7501100000000001</v>
      </c>
      <c r="AG23">
        <v>-1.2529410000000001</v>
      </c>
      <c r="AH23">
        <v>1.9008780000000001</v>
      </c>
      <c r="AI23">
        <v>-2.5486810000000002</v>
      </c>
      <c r="AJ23">
        <v>23.611753</v>
      </c>
      <c r="AK23">
        <v>-2.6120190000000001</v>
      </c>
      <c r="AL23">
        <v>14.11617</v>
      </c>
      <c r="AM23">
        <v>-3.2409400000000002</v>
      </c>
      <c r="AN23">
        <v>36.826391000000001</v>
      </c>
      <c r="AO23">
        <v>-2.2540689999999999</v>
      </c>
      <c r="AP23">
        <v>9.3892299999999995</v>
      </c>
      <c r="AQ23">
        <v>-2.2984170000000002</v>
      </c>
      <c r="AR23">
        <v>12.417679</v>
      </c>
      <c r="AS23">
        <v>-3.325186</v>
      </c>
      <c r="AT23">
        <v>26.668133000000001</v>
      </c>
      <c r="AU23">
        <v>-3.7809370000000002</v>
      </c>
      <c r="AV23">
        <v>41.961880999999998</v>
      </c>
      <c r="AW23">
        <v>-3.6532269999999998</v>
      </c>
      <c r="AX23">
        <v>37.196319000000003</v>
      </c>
      <c r="AY23">
        <v>-2.8418730000000001</v>
      </c>
      <c r="AZ23">
        <v>19.504431</v>
      </c>
      <c r="BA23">
        <v>-2.8269449999999998</v>
      </c>
      <c r="BB23">
        <v>21.191593000000001</v>
      </c>
      <c r="BC23">
        <v>-2.4108740000000002</v>
      </c>
      <c r="BD23">
        <v>11.080208000000001</v>
      </c>
      <c r="BE23">
        <v>-1.635642</v>
      </c>
      <c r="BF23">
        <v>3.4803700000000002</v>
      </c>
    </row>
    <row r="24" spans="1:58">
      <c r="A24" t="s">
        <v>103</v>
      </c>
      <c r="B24">
        <v>1.4346220000000001</v>
      </c>
      <c r="C24" t="s">
        <v>951</v>
      </c>
      <c r="D24">
        <v>1E-3</v>
      </c>
      <c r="E24">
        <v>-0.54988199999999998</v>
      </c>
      <c r="F24">
        <v>0.30341800000000002</v>
      </c>
      <c r="G24">
        <v>-1.7267950000000001</v>
      </c>
      <c r="H24">
        <v>8.0599439999999998</v>
      </c>
      <c r="I24">
        <v>-2.264716</v>
      </c>
      <c r="J24">
        <v>14.381781</v>
      </c>
      <c r="K24">
        <v>-2.2027269999999999</v>
      </c>
      <c r="L24">
        <v>16.422864000000001</v>
      </c>
      <c r="M24">
        <v>-1.024402</v>
      </c>
      <c r="N24">
        <v>1.299004</v>
      </c>
      <c r="O24">
        <v>-1.7567470000000001</v>
      </c>
      <c r="P24">
        <v>5.186877</v>
      </c>
      <c r="Q24">
        <v>-1.514742</v>
      </c>
      <c r="R24">
        <v>2.678728</v>
      </c>
      <c r="S24">
        <v>-1.613667</v>
      </c>
      <c r="T24">
        <v>2.5922930000000002</v>
      </c>
      <c r="U24">
        <v>-0.31154100000000001</v>
      </c>
      <c r="V24">
        <v>0.24198700000000001</v>
      </c>
      <c r="W24">
        <v>-1.6979740000000001</v>
      </c>
      <c r="X24">
        <v>5.8386839999999998</v>
      </c>
      <c r="Y24">
        <v>-1.0958479999999999</v>
      </c>
      <c r="Z24">
        <v>0.86916400000000005</v>
      </c>
      <c r="AA24">
        <v>-2.718442</v>
      </c>
      <c r="AB24">
        <v>21.805720000000001</v>
      </c>
      <c r="AC24">
        <v>-1.910528</v>
      </c>
      <c r="AD24">
        <v>7.6596359999999999</v>
      </c>
      <c r="AE24">
        <v>-1.7117990000000001</v>
      </c>
      <c r="AF24">
        <v>4.5480489999999998</v>
      </c>
      <c r="AG24">
        <v>-1.6313789999999999</v>
      </c>
      <c r="AH24">
        <v>3.8421189999999998</v>
      </c>
      <c r="AI24">
        <v>-1.52546</v>
      </c>
      <c r="AJ24">
        <v>4.674334</v>
      </c>
      <c r="AK24">
        <v>-1.3103480000000001</v>
      </c>
      <c r="AL24">
        <v>1.73323</v>
      </c>
      <c r="AM24">
        <v>-1.859602</v>
      </c>
      <c r="AN24">
        <v>6.3843589999999999</v>
      </c>
      <c r="AO24">
        <v>-1.1000620000000001</v>
      </c>
      <c r="AP24">
        <v>1.5454110000000001</v>
      </c>
      <c r="AQ24">
        <v>1.4346220000000001</v>
      </c>
      <c r="AR24">
        <v>1E-3</v>
      </c>
      <c r="AS24">
        <v>-3.1724209999999999</v>
      </c>
      <c r="AT24">
        <v>22.430198000000001</v>
      </c>
      <c r="AU24">
        <v>-0.91812700000000003</v>
      </c>
      <c r="AV24">
        <v>0.68912200000000001</v>
      </c>
      <c r="AW24">
        <v>-0.91022599999999998</v>
      </c>
      <c r="AX24">
        <v>0.61690199999999995</v>
      </c>
      <c r="AY24">
        <v>-1.029112</v>
      </c>
      <c r="AZ24">
        <v>1.1055349999999999</v>
      </c>
      <c r="BA24">
        <v>0.912246</v>
      </c>
      <c r="BB24">
        <v>4.6950000000000004E-3</v>
      </c>
      <c r="BC24">
        <v>-1.933872</v>
      </c>
      <c r="BD24">
        <v>5.1562080000000003</v>
      </c>
      <c r="BE24">
        <v>-1.4327829999999999</v>
      </c>
      <c r="BF24">
        <v>2.4169619999999998</v>
      </c>
    </row>
    <row r="25" spans="1:58">
      <c r="A25" t="s">
        <v>108</v>
      </c>
      <c r="B25">
        <v>0.68796500000000005</v>
      </c>
      <c r="C25" t="s">
        <v>945</v>
      </c>
      <c r="D25">
        <v>3.9560000000000003E-3</v>
      </c>
      <c r="E25">
        <v>-2.7780179999999999</v>
      </c>
      <c r="F25">
        <v>14.136542</v>
      </c>
      <c r="G25">
        <v>8.7854000000000002E-2</v>
      </c>
      <c r="H25">
        <v>6.8028000000000005E-2</v>
      </c>
      <c r="I25">
        <v>0.13079299999999999</v>
      </c>
      <c r="J25">
        <v>6.2003000000000003E-2</v>
      </c>
      <c r="K25">
        <v>0.68796500000000005</v>
      </c>
      <c r="L25">
        <v>3.9560000000000003E-3</v>
      </c>
      <c r="M25">
        <v>-2.1599379999999999</v>
      </c>
      <c r="N25">
        <v>8.9672599999999996</v>
      </c>
      <c r="O25">
        <v>-0.75943899999999998</v>
      </c>
      <c r="P25">
        <v>0.71371499999999999</v>
      </c>
      <c r="Q25">
        <v>-0.23975299999999999</v>
      </c>
      <c r="R25">
        <v>0.18298300000000001</v>
      </c>
      <c r="S25">
        <v>-0.74358000000000002</v>
      </c>
      <c r="T25">
        <v>0.44909500000000002</v>
      </c>
      <c r="U25">
        <v>0.39264399999999999</v>
      </c>
      <c r="V25">
        <v>2.9732000000000001E-2</v>
      </c>
      <c r="W25">
        <v>-1.1851989999999999</v>
      </c>
      <c r="X25">
        <v>2.0914700000000002</v>
      </c>
      <c r="Y25">
        <v>-1.6768350000000001</v>
      </c>
      <c r="Z25">
        <v>2.555402</v>
      </c>
      <c r="AA25">
        <v>-1.349302</v>
      </c>
      <c r="AB25">
        <v>2.1677230000000001</v>
      </c>
      <c r="AC25">
        <v>-0.46331099999999997</v>
      </c>
      <c r="AD25">
        <v>0.37584400000000001</v>
      </c>
      <c r="AE25">
        <v>-1.5825070000000001</v>
      </c>
      <c r="AF25">
        <v>3.601067</v>
      </c>
      <c r="AG25">
        <v>-0.90772600000000003</v>
      </c>
      <c r="AH25">
        <v>0.92832499999999996</v>
      </c>
      <c r="AI25">
        <v>0.64991500000000002</v>
      </c>
      <c r="AJ25">
        <v>9.6550000000000004E-3</v>
      </c>
      <c r="AK25">
        <v>-2.0327109999999999</v>
      </c>
      <c r="AL25">
        <v>5.892353</v>
      </c>
      <c r="AM25">
        <v>-1.5354319999999999</v>
      </c>
      <c r="AN25">
        <v>3.6695630000000001</v>
      </c>
      <c r="AO25">
        <v>-1.487663</v>
      </c>
      <c r="AP25">
        <v>2.9231760000000002</v>
      </c>
      <c r="AQ25">
        <v>-0.370201</v>
      </c>
      <c r="AR25">
        <v>0.27676000000000001</v>
      </c>
      <c r="AS25">
        <v>-2.227306</v>
      </c>
      <c r="AT25">
        <v>6.8918749999999998</v>
      </c>
      <c r="AU25">
        <v>-1.680588</v>
      </c>
      <c r="AV25">
        <v>3.059094</v>
      </c>
      <c r="AW25">
        <v>-1.1879690000000001</v>
      </c>
      <c r="AX25">
        <v>1.1330439999999999</v>
      </c>
      <c r="AY25">
        <v>-0.25045800000000001</v>
      </c>
      <c r="AZ25">
        <v>0.189475</v>
      </c>
      <c r="BA25">
        <v>-0.46395799999999998</v>
      </c>
      <c r="BB25">
        <v>0.31572499999999998</v>
      </c>
      <c r="BC25">
        <v>-1.052354</v>
      </c>
      <c r="BD25">
        <v>1.122485</v>
      </c>
      <c r="BE25">
        <v>-0.62293900000000002</v>
      </c>
      <c r="BF25">
        <v>0.470947</v>
      </c>
    </row>
    <row r="26" spans="1:58">
      <c r="A26" t="s">
        <v>127</v>
      </c>
      <c r="B26">
        <v>1.0956429999999999</v>
      </c>
      <c r="C26" t="s">
        <v>944</v>
      </c>
      <c r="D26">
        <v>3.3089999999999999E-3</v>
      </c>
      <c r="E26">
        <v>-3.517045</v>
      </c>
      <c r="F26">
        <v>33.867316000000002</v>
      </c>
      <c r="G26">
        <v>-2.1578469999999998</v>
      </c>
      <c r="H26">
        <v>15.778141</v>
      </c>
      <c r="I26">
        <v>-1.8400620000000001</v>
      </c>
      <c r="J26">
        <v>7.314368</v>
      </c>
      <c r="K26">
        <v>-2.3251369999999998</v>
      </c>
      <c r="L26">
        <v>18.964934</v>
      </c>
      <c r="M26">
        <v>-2.6654930000000001</v>
      </c>
      <c r="N26">
        <v>18.769271</v>
      </c>
      <c r="O26">
        <v>-3.1847910000000001</v>
      </c>
      <c r="P26">
        <v>35.957838000000002</v>
      </c>
      <c r="Q26">
        <v>1.0956429999999999</v>
      </c>
      <c r="R26">
        <v>3.3089999999999999E-3</v>
      </c>
      <c r="S26">
        <v>1.0655570000000001</v>
      </c>
      <c r="T26">
        <v>4.1669999999999997E-3</v>
      </c>
      <c r="U26">
        <v>-0.78036399999999995</v>
      </c>
      <c r="V26">
        <v>0.74259500000000001</v>
      </c>
      <c r="W26">
        <v>-0.70225000000000004</v>
      </c>
      <c r="X26">
        <v>0.66456000000000004</v>
      </c>
      <c r="Y26">
        <v>-1.100106</v>
      </c>
      <c r="Z26">
        <v>0.87569600000000003</v>
      </c>
      <c r="AA26">
        <v>-1.066651</v>
      </c>
      <c r="AB26">
        <v>1.280848</v>
      </c>
      <c r="AC26">
        <v>-0.45228200000000002</v>
      </c>
      <c r="AD26">
        <v>0.36504300000000001</v>
      </c>
      <c r="AE26">
        <v>-1.218038</v>
      </c>
      <c r="AF26">
        <v>1.796983</v>
      </c>
      <c r="AG26">
        <v>-3.8820540000000001</v>
      </c>
      <c r="AH26">
        <v>60.782265000000002</v>
      </c>
      <c r="AI26">
        <v>-2.6375099999999998</v>
      </c>
      <c r="AJ26">
        <v>26.241710000000001</v>
      </c>
      <c r="AK26">
        <v>-1.818495</v>
      </c>
      <c r="AL26">
        <v>4.1623830000000002</v>
      </c>
      <c r="AM26">
        <v>-0.72023099999999995</v>
      </c>
      <c r="AN26">
        <v>0.63698100000000002</v>
      </c>
      <c r="AO26">
        <v>-0.78351199999999999</v>
      </c>
      <c r="AP26">
        <v>0.78617800000000004</v>
      </c>
      <c r="AQ26">
        <v>-2.1537700000000002</v>
      </c>
      <c r="AR26">
        <v>9.6822049999999997</v>
      </c>
      <c r="AS26">
        <v>-2.6607750000000001</v>
      </c>
      <c r="AT26">
        <v>12.718007</v>
      </c>
      <c r="AU26">
        <v>-1.199049</v>
      </c>
      <c r="AV26">
        <v>1.2962629999999999</v>
      </c>
      <c r="AW26">
        <v>-1.9931540000000001</v>
      </c>
      <c r="AX26">
        <v>4.7395170000000002</v>
      </c>
      <c r="AY26">
        <v>-2.991965</v>
      </c>
      <c r="AZ26">
        <v>23.285159</v>
      </c>
      <c r="BA26">
        <v>-2.3173539999999999</v>
      </c>
      <c r="BB26">
        <v>11.016156000000001</v>
      </c>
      <c r="BC26">
        <v>-1.521115</v>
      </c>
      <c r="BD26">
        <v>2.6222819999999998</v>
      </c>
      <c r="BE26">
        <v>-2.0572170000000001</v>
      </c>
      <c r="BF26">
        <v>7.020702</v>
      </c>
    </row>
    <row r="27" spans="1:58">
      <c r="A27" t="s">
        <v>130</v>
      </c>
      <c r="B27">
        <v>-8.3357000000000001E-2</v>
      </c>
      <c r="C27" t="s">
        <v>950</v>
      </c>
      <c r="D27">
        <v>0.132359</v>
      </c>
      <c r="E27">
        <v>-2.9213239999999998</v>
      </c>
      <c r="F27">
        <v>17.042421000000001</v>
      </c>
      <c r="G27">
        <v>-3.4024869999999998</v>
      </c>
      <c r="H27">
        <v>52.641370999999999</v>
      </c>
      <c r="I27">
        <v>-3.3851019999999998</v>
      </c>
      <c r="J27">
        <v>46.280917000000002</v>
      </c>
      <c r="K27">
        <v>-3.285466</v>
      </c>
      <c r="L27">
        <v>49.981886000000003</v>
      </c>
      <c r="M27">
        <v>-1.587129</v>
      </c>
      <c r="N27">
        <v>3.521001</v>
      </c>
      <c r="O27">
        <v>-1.1484080000000001</v>
      </c>
      <c r="P27">
        <v>1.7230099999999999</v>
      </c>
      <c r="Q27">
        <v>-3.7666680000000001</v>
      </c>
      <c r="R27">
        <v>48.210707999999997</v>
      </c>
      <c r="S27">
        <v>-3.733511</v>
      </c>
      <c r="T27">
        <v>36.888164000000003</v>
      </c>
      <c r="U27">
        <v>-3.1183070000000002</v>
      </c>
      <c r="V27">
        <v>33.437252999999998</v>
      </c>
      <c r="W27">
        <v>-2.503898</v>
      </c>
      <c r="X27">
        <v>21.306146999999999</v>
      </c>
      <c r="Y27">
        <v>-2.3006859999999998</v>
      </c>
      <c r="Z27">
        <v>7.5328290000000004</v>
      </c>
      <c r="AA27">
        <v>-8.3357000000000001E-2</v>
      </c>
      <c r="AB27">
        <v>0.132359</v>
      </c>
      <c r="AC27">
        <v>-1.515355</v>
      </c>
      <c r="AD27">
        <v>3.8364739999999999</v>
      </c>
      <c r="AE27">
        <v>-1.564038</v>
      </c>
      <c r="AF27">
        <v>3.481808</v>
      </c>
      <c r="AG27">
        <v>-1.6798569999999999</v>
      </c>
      <c r="AH27">
        <v>4.1864869999999996</v>
      </c>
      <c r="AI27">
        <v>-2.8185730000000002</v>
      </c>
      <c r="AJ27">
        <v>31.880372999999999</v>
      </c>
      <c r="AK27">
        <v>-3.1803400000000002</v>
      </c>
      <c r="AL27">
        <v>26.69819</v>
      </c>
      <c r="AM27">
        <v>-3.436985</v>
      </c>
      <c r="AN27">
        <v>43.614362999999997</v>
      </c>
      <c r="AO27">
        <v>-2.5648590000000002</v>
      </c>
      <c r="AP27">
        <v>14.826681000000001</v>
      </c>
      <c r="AQ27">
        <v>-3.6395400000000002</v>
      </c>
      <c r="AR27">
        <v>52.796053999999998</v>
      </c>
      <c r="AS27">
        <v>-3.8081489999999998</v>
      </c>
      <c r="AT27">
        <v>43.593452999999997</v>
      </c>
      <c r="AU27">
        <v>-3.2960250000000002</v>
      </c>
      <c r="AV27">
        <v>26.226779000000001</v>
      </c>
      <c r="AW27">
        <v>-3.5424850000000001</v>
      </c>
      <c r="AX27">
        <v>33.427556000000003</v>
      </c>
      <c r="AY27">
        <v>-3.9743390000000001</v>
      </c>
      <c r="AZ27">
        <v>54.272753999999999</v>
      </c>
      <c r="BA27">
        <v>-4.2250800000000002</v>
      </c>
      <c r="BB27">
        <v>69.684603999999993</v>
      </c>
      <c r="BC27">
        <v>-2.58155</v>
      </c>
      <c r="BD27">
        <v>14.496062</v>
      </c>
      <c r="BE27">
        <v>-2.0113509999999999</v>
      </c>
      <c r="BF27">
        <v>6.5354179999999999</v>
      </c>
    </row>
    <row r="28" spans="1:58">
      <c r="A28" t="s">
        <v>131</v>
      </c>
      <c r="B28">
        <v>7.9397999999999996E-2</v>
      </c>
      <c r="C28" t="s">
        <v>952</v>
      </c>
      <c r="D28">
        <v>8.4057999999999994E-2</v>
      </c>
      <c r="E28">
        <v>-3.1866319999999999</v>
      </c>
      <c r="F28">
        <v>23.512665999999999</v>
      </c>
      <c r="G28">
        <v>-1.4725140000000001</v>
      </c>
      <c r="H28">
        <v>5.2805210000000002</v>
      </c>
      <c r="I28">
        <v>-2.3294589999999999</v>
      </c>
      <c r="J28">
        <v>15.64945</v>
      </c>
      <c r="K28">
        <v>-2.0932379999999999</v>
      </c>
      <c r="L28">
        <v>14.149153</v>
      </c>
      <c r="M28">
        <v>-2.4921470000000001</v>
      </c>
      <c r="N28">
        <v>15.269378</v>
      </c>
      <c r="O28">
        <v>-2.7509769999999998</v>
      </c>
      <c r="P28">
        <v>22.21848</v>
      </c>
      <c r="Q28">
        <v>-1.648482</v>
      </c>
      <c r="R28">
        <v>3.350031</v>
      </c>
      <c r="S28">
        <v>-1.9839230000000001</v>
      </c>
      <c r="T28">
        <v>4.5649879999999996</v>
      </c>
      <c r="U28">
        <v>-2.4434580000000001</v>
      </c>
      <c r="V28">
        <v>15.666001</v>
      </c>
      <c r="W28">
        <v>-2.215395</v>
      </c>
      <c r="X28">
        <v>14.653922</v>
      </c>
      <c r="Y28">
        <v>-3.8167049999999998</v>
      </c>
      <c r="Z28">
        <v>50.282733</v>
      </c>
      <c r="AA28">
        <v>-3.429659</v>
      </c>
      <c r="AB28">
        <v>46.167856</v>
      </c>
      <c r="AC28">
        <v>-2.2661380000000002</v>
      </c>
      <c r="AD28">
        <v>13.810648</v>
      </c>
      <c r="AE28">
        <v>-3.5989439999999999</v>
      </c>
      <c r="AF28">
        <v>53.328560000000003</v>
      </c>
      <c r="AG28">
        <v>-3.6558350000000002</v>
      </c>
      <c r="AH28">
        <v>52.083626000000002</v>
      </c>
      <c r="AI28">
        <v>-2.713654</v>
      </c>
      <c r="AJ28">
        <v>28.496100999999999</v>
      </c>
      <c r="AK28">
        <v>-2.548645</v>
      </c>
      <c r="AL28">
        <v>12.949641</v>
      </c>
      <c r="AM28">
        <v>-1.617804</v>
      </c>
      <c r="AN28">
        <v>4.2430389999999996</v>
      </c>
      <c r="AO28">
        <v>-2.3993169999999999</v>
      </c>
      <c r="AP28">
        <v>11.811734</v>
      </c>
      <c r="AQ28">
        <v>-2.213889</v>
      </c>
      <c r="AR28">
        <v>10.749238</v>
      </c>
      <c r="AS28">
        <v>-0.29494100000000001</v>
      </c>
      <c r="AT28">
        <v>0.194245</v>
      </c>
      <c r="AU28">
        <v>-0.56606199999999995</v>
      </c>
      <c r="AV28">
        <v>0.33229399999999998</v>
      </c>
      <c r="AW28">
        <v>7.9397999999999996E-2</v>
      </c>
      <c r="AX28">
        <v>8.4057999999999994E-2</v>
      </c>
      <c r="AY28">
        <v>-2.0939079999999999</v>
      </c>
      <c r="AZ28">
        <v>7.1590059999999998</v>
      </c>
      <c r="BA28">
        <v>-2.0017830000000001</v>
      </c>
      <c r="BB28">
        <v>6.8042049999999996</v>
      </c>
      <c r="BC28">
        <v>-2.542395</v>
      </c>
      <c r="BD28">
        <v>13.712422</v>
      </c>
      <c r="BE28">
        <v>-1.9423349999999999</v>
      </c>
      <c r="BF28">
        <v>5.8361369999999999</v>
      </c>
    </row>
    <row r="30" spans="1:58">
      <c r="A30" t="s">
        <v>953</v>
      </c>
    </row>
    <row r="31" spans="1:58">
      <c r="A31" t="s">
        <v>954</v>
      </c>
    </row>
    <row r="32" spans="1:58">
      <c r="A32" t="s">
        <v>955</v>
      </c>
    </row>
    <row r="33" spans="1:92">
      <c r="A33" t="s">
        <v>956</v>
      </c>
    </row>
    <row r="34" spans="1:92">
      <c r="A34" t="s">
        <v>957</v>
      </c>
    </row>
    <row r="35" spans="1:92">
      <c r="A35" t="s">
        <v>958</v>
      </c>
    </row>
    <row r="36" spans="1:92">
      <c r="A36" t="s">
        <v>959</v>
      </c>
    </row>
    <row r="37" spans="1:92">
      <c r="A37" t="s">
        <v>960</v>
      </c>
    </row>
    <row r="38" spans="1:92">
      <c r="A38" t="s">
        <v>961</v>
      </c>
    </row>
    <row r="39" spans="1:92">
      <c r="A39" t="s">
        <v>958</v>
      </c>
    </row>
    <row r="40" spans="1:92">
      <c r="A40" t="s">
        <v>962</v>
      </c>
    </row>
    <row r="41" spans="1:92">
      <c r="A41" t="s">
        <v>963</v>
      </c>
    </row>
    <row r="42" spans="1:92">
      <c r="A42" t="s">
        <v>964</v>
      </c>
    </row>
    <row r="43" spans="1:92">
      <c r="A43" t="s">
        <v>965</v>
      </c>
    </row>
    <row r="44" spans="1:92">
      <c r="A44" t="s">
        <v>966</v>
      </c>
    </row>
    <row r="45" spans="1:92">
      <c r="A45" t="s">
        <v>967</v>
      </c>
    </row>
    <row r="46" spans="1:92">
      <c r="A46" t="s">
        <v>884</v>
      </c>
      <c r="B46" t="s">
        <v>968</v>
      </c>
      <c r="C46" t="s">
        <v>886</v>
      </c>
      <c r="D46" t="s">
        <v>969</v>
      </c>
      <c r="E46" t="s">
        <v>970</v>
      </c>
      <c r="F46" t="s">
        <v>971</v>
      </c>
      <c r="G46" t="s">
        <v>972</v>
      </c>
      <c r="H46" t="s">
        <v>973</v>
      </c>
      <c r="I46" t="s">
        <v>974</v>
      </c>
      <c r="J46" t="s">
        <v>975</v>
      </c>
      <c r="K46" t="s">
        <v>976</v>
      </c>
      <c r="L46" t="s">
        <v>977</v>
      </c>
      <c r="M46" t="s">
        <v>978</v>
      </c>
      <c r="N46" t="s">
        <v>979</v>
      </c>
      <c r="O46" t="s">
        <v>980</v>
      </c>
      <c r="P46" t="s">
        <v>981</v>
      </c>
      <c r="Q46" t="s">
        <v>982</v>
      </c>
      <c r="R46" t="s">
        <v>983</v>
      </c>
      <c r="S46" t="s">
        <v>984</v>
      </c>
      <c r="T46" t="s">
        <v>985</v>
      </c>
      <c r="U46" t="s">
        <v>986</v>
      </c>
      <c r="V46" t="s">
        <v>987</v>
      </c>
      <c r="W46" t="s">
        <v>988</v>
      </c>
      <c r="X46" t="s">
        <v>989</v>
      </c>
      <c r="Y46" t="s">
        <v>990</v>
      </c>
      <c r="Z46" t="s">
        <v>991</v>
      </c>
      <c r="AA46" t="s">
        <v>992</v>
      </c>
      <c r="AB46" t="s">
        <v>993</v>
      </c>
      <c r="AC46" t="s">
        <v>994</v>
      </c>
      <c r="AD46" t="s">
        <v>995</v>
      </c>
      <c r="AE46" t="s">
        <v>996</v>
      </c>
      <c r="AF46" t="s">
        <v>997</v>
      </c>
      <c r="AG46" t="s">
        <v>998</v>
      </c>
      <c r="AH46" t="s">
        <v>999</v>
      </c>
      <c r="AI46" t="s">
        <v>1000</v>
      </c>
      <c r="AJ46" t="s">
        <v>1001</v>
      </c>
      <c r="AK46" t="s">
        <v>1002</v>
      </c>
      <c r="AL46" t="s">
        <v>1003</v>
      </c>
      <c r="AM46" t="s">
        <v>1004</v>
      </c>
      <c r="AN46" t="s">
        <v>1005</v>
      </c>
      <c r="AO46" t="s">
        <v>1006</v>
      </c>
      <c r="AP46" t="s">
        <v>1007</v>
      </c>
      <c r="AQ46" t="s">
        <v>1008</v>
      </c>
      <c r="AR46" t="s">
        <v>1009</v>
      </c>
      <c r="AS46" t="s">
        <v>1010</v>
      </c>
      <c r="AT46" t="s">
        <v>1011</v>
      </c>
      <c r="AU46" t="s">
        <v>1012</v>
      </c>
      <c r="AV46" t="s">
        <v>1013</v>
      </c>
      <c r="AW46" t="s">
        <v>1014</v>
      </c>
      <c r="AX46" t="s">
        <v>1015</v>
      </c>
      <c r="AY46" t="s">
        <v>1016</v>
      </c>
      <c r="AZ46" t="s">
        <v>1017</v>
      </c>
      <c r="BA46" t="s">
        <v>1018</v>
      </c>
      <c r="BB46" t="s">
        <v>1019</v>
      </c>
      <c r="BC46" t="s">
        <v>1020</v>
      </c>
      <c r="BD46" t="s">
        <v>1021</v>
      </c>
      <c r="BE46" t="s">
        <v>1022</v>
      </c>
      <c r="BF46" t="s">
        <v>1023</v>
      </c>
      <c r="BG46" t="s">
        <v>1024</v>
      </c>
      <c r="BH46" t="s">
        <v>1025</v>
      </c>
      <c r="BI46" t="s">
        <v>1026</v>
      </c>
      <c r="BJ46" t="s">
        <v>1027</v>
      </c>
      <c r="BK46" t="s">
        <v>1028</v>
      </c>
      <c r="BL46" t="s">
        <v>1029</v>
      </c>
      <c r="BM46" t="s">
        <v>1030</v>
      </c>
      <c r="BN46" t="s">
        <v>1031</v>
      </c>
      <c r="BO46" t="s">
        <v>1032</v>
      </c>
      <c r="BP46" t="s">
        <v>1033</v>
      </c>
      <c r="BQ46" t="s">
        <v>1034</v>
      </c>
      <c r="BR46" t="s">
        <v>1035</v>
      </c>
      <c r="BS46" t="s">
        <v>1036</v>
      </c>
      <c r="BT46" t="s">
        <v>1037</v>
      </c>
      <c r="BU46" t="s">
        <v>1038</v>
      </c>
      <c r="BV46" t="s">
        <v>1039</v>
      </c>
      <c r="BW46" t="s">
        <v>1040</v>
      </c>
      <c r="BX46" t="s">
        <v>1041</v>
      </c>
      <c r="BY46" t="s">
        <v>1042</v>
      </c>
      <c r="BZ46" t="s">
        <v>1043</v>
      </c>
      <c r="CA46" t="s">
        <v>1044</v>
      </c>
      <c r="CB46" t="s">
        <v>1045</v>
      </c>
      <c r="CC46" t="s">
        <v>1046</v>
      </c>
      <c r="CD46" t="s">
        <v>1047</v>
      </c>
      <c r="CE46" t="s">
        <v>969</v>
      </c>
      <c r="CF46" t="s">
        <v>970</v>
      </c>
      <c r="CG46" t="s">
        <v>971</v>
      </c>
      <c r="CH46" t="s">
        <v>972</v>
      </c>
      <c r="CI46" t="s">
        <v>1052</v>
      </c>
      <c r="CJ46" t="s">
        <v>1053</v>
      </c>
      <c r="CK46" t="s">
        <v>1054</v>
      </c>
      <c r="CL46" t="s">
        <v>1055</v>
      </c>
      <c r="CM46" t="s">
        <v>1056</v>
      </c>
      <c r="CN46" t="s">
        <v>1057</v>
      </c>
    </row>
    <row r="47" spans="1:92">
      <c r="A47" t="s">
        <v>263</v>
      </c>
      <c r="C47" t="s">
        <v>1048</v>
      </c>
      <c r="D47">
        <v>5.76</v>
      </c>
      <c r="E47" t="s">
        <v>265</v>
      </c>
      <c r="F47">
        <v>3</v>
      </c>
      <c r="G47">
        <v>1</v>
      </c>
      <c r="H47">
        <v>48.2</v>
      </c>
      <c r="I47">
        <v>3</v>
      </c>
      <c r="J47">
        <v>1</v>
      </c>
      <c r="K47">
        <v>63.2</v>
      </c>
      <c r="L47">
        <v>3</v>
      </c>
      <c r="M47">
        <v>1</v>
      </c>
      <c r="N47">
        <v>49.1</v>
      </c>
      <c r="O47">
        <v>5</v>
      </c>
      <c r="P47">
        <v>1</v>
      </c>
      <c r="Q47">
        <v>80</v>
      </c>
      <c r="R47">
        <v>5</v>
      </c>
      <c r="S47">
        <v>1</v>
      </c>
      <c r="T47">
        <v>20.7</v>
      </c>
      <c r="U47">
        <v>3</v>
      </c>
      <c r="V47">
        <v>1</v>
      </c>
      <c r="W47">
        <v>24.2</v>
      </c>
      <c r="X47">
        <v>5</v>
      </c>
      <c r="Y47">
        <v>2</v>
      </c>
      <c r="Z47">
        <v>15.8</v>
      </c>
      <c r="AA47">
        <v>3</v>
      </c>
      <c r="AB47">
        <v>1</v>
      </c>
      <c r="AC47">
        <v>67.400000000000006</v>
      </c>
      <c r="AD47">
        <v>3</v>
      </c>
      <c r="AE47">
        <v>1</v>
      </c>
      <c r="AF47">
        <v>46.8</v>
      </c>
      <c r="AG47">
        <v>3</v>
      </c>
      <c r="AH47">
        <v>1</v>
      </c>
      <c r="AI47">
        <v>66</v>
      </c>
      <c r="AJ47">
        <v>4</v>
      </c>
      <c r="AK47">
        <v>1</v>
      </c>
      <c r="AL47">
        <v>54.8</v>
      </c>
      <c r="AM47">
        <v>3</v>
      </c>
      <c r="AN47">
        <v>1</v>
      </c>
      <c r="AO47">
        <v>66.099999999999994</v>
      </c>
      <c r="AP47">
        <v>3</v>
      </c>
      <c r="AQ47">
        <v>1</v>
      </c>
      <c r="AR47">
        <v>61.5</v>
      </c>
      <c r="AS47">
        <v>3</v>
      </c>
      <c r="AT47">
        <v>1</v>
      </c>
      <c r="AU47">
        <v>31.8</v>
      </c>
      <c r="AV47">
        <v>3</v>
      </c>
      <c r="AW47">
        <v>1</v>
      </c>
      <c r="AX47">
        <v>70.8</v>
      </c>
      <c r="AY47">
        <v>3</v>
      </c>
      <c r="AZ47">
        <v>1</v>
      </c>
      <c r="BA47">
        <v>76.5</v>
      </c>
      <c r="BB47">
        <v>4</v>
      </c>
      <c r="BC47">
        <v>1</v>
      </c>
      <c r="BD47">
        <v>22</v>
      </c>
      <c r="BE47">
        <v>4</v>
      </c>
      <c r="BF47">
        <v>1</v>
      </c>
      <c r="BG47">
        <v>56.2</v>
      </c>
      <c r="BH47">
        <v>5</v>
      </c>
      <c r="BI47">
        <v>1</v>
      </c>
      <c r="BJ47">
        <v>19.100000000000001</v>
      </c>
      <c r="BK47">
        <v>6</v>
      </c>
      <c r="BL47">
        <v>1</v>
      </c>
      <c r="BM47">
        <v>33.5</v>
      </c>
      <c r="BN47">
        <v>5</v>
      </c>
      <c r="BO47">
        <v>1</v>
      </c>
      <c r="BP47">
        <v>52.6</v>
      </c>
      <c r="BQ47">
        <v>6</v>
      </c>
      <c r="BR47">
        <v>1</v>
      </c>
      <c r="BS47">
        <v>70.7</v>
      </c>
      <c r="BT47">
        <v>5</v>
      </c>
      <c r="BU47">
        <v>1</v>
      </c>
      <c r="BV47">
        <v>9.61</v>
      </c>
      <c r="BW47">
        <v>3</v>
      </c>
      <c r="BX47">
        <v>1</v>
      </c>
      <c r="BY47">
        <v>5.76</v>
      </c>
      <c r="BZ47">
        <v>3</v>
      </c>
      <c r="CA47">
        <v>1</v>
      </c>
      <c r="CB47">
        <v>25.4</v>
      </c>
      <c r="CC47">
        <v>3</v>
      </c>
      <c r="CD47">
        <v>1</v>
      </c>
      <c r="CE47">
        <v>27.4</v>
      </c>
      <c r="CF47" t="s">
        <v>1058</v>
      </c>
      <c r="CG47">
        <v>5</v>
      </c>
      <c r="CH47">
        <v>1</v>
      </c>
      <c r="CI47">
        <v>58.6</v>
      </c>
      <c r="CJ47">
        <v>5</v>
      </c>
      <c r="CK47">
        <v>1</v>
      </c>
      <c r="CL47">
        <v>27.4</v>
      </c>
      <c r="CM47">
        <v>5</v>
      </c>
      <c r="CN47">
        <v>1</v>
      </c>
    </row>
    <row r="48" spans="1:92">
      <c r="A48" t="s">
        <v>302</v>
      </c>
      <c r="C48" t="s">
        <v>1049</v>
      </c>
      <c r="D48">
        <v>0.157</v>
      </c>
      <c r="E48" t="s">
        <v>304</v>
      </c>
      <c r="F48">
        <v>3</v>
      </c>
      <c r="G48">
        <v>1</v>
      </c>
      <c r="H48">
        <v>19.899999999999999</v>
      </c>
      <c r="I48">
        <v>6</v>
      </c>
      <c r="J48">
        <v>1</v>
      </c>
      <c r="K48">
        <v>69.599999999999994</v>
      </c>
      <c r="L48">
        <v>5</v>
      </c>
      <c r="M48">
        <v>1</v>
      </c>
      <c r="N48">
        <v>10.1</v>
      </c>
      <c r="O48">
        <v>6</v>
      </c>
      <c r="P48">
        <v>1</v>
      </c>
      <c r="Q48">
        <v>0.157</v>
      </c>
      <c r="R48">
        <v>3</v>
      </c>
      <c r="S48">
        <v>1</v>
      </c>
      <c r="T48">
        <v>29.1</v>
      </c>
      <c r="U48">
        <v>3</v>
      </c>
      <c r="V48">
        <v>1</v>
      </c>
      <c r="W48">
        <v>18.8</v>
      </c>
      <c r="X48">
        <v>3</v>
      </c>
      <c r="Y48">
        <v>1</v>
      </c>
      <c r="Z48">
        <v>58.4</v>
      </c>
      <c r="AA48">
        <v>3</v>
      </c>
      <c r="AB48">
        <v>1</v>
      </c>
      <c r="AC48">
        <v>5.81</v>
      </c>
      <c r="AD48">
        <v>3</v>
      </c>
      <c r="AE48">
        <v>1</v>
      </c>
      <c r="AF48">
        <v>3.1</v>
      </c>
      <c r="AG48">
        <v>3</v>
      </c>
      <c r="AH48">
        <v>1</v>
      </c>
      <c r="AI48">
        <v>17</v>
      </c>
      <c r="AJ48">
        <v>6</v>
      </c>
      <c r="AK48">
        <v>1</v>
      </c>
      <c r="AL48">
        <v>9.17</v>
      </c>
      <c r="AM48">
        <v>6</v>
      </c>
      <c r="AN48">
        <v>1</v>
      </c>
      <c r="AO48">
        <v>25.7</v>
      </c>
      <c r="AP48">
        <v>3</v>
      </c>
      <c r="AQ48">
        <v>1</v>
      </c>
      <c r="AR48">
        <v>22.6</v>
      </c>
      <c r="AS48">
        <v>3</v>
      </c>
      <c r="AT48">
        <v>1</v>
      </c>
      <c r="AU48">
        <v>40.700000000000003</v>
      </c>
      <c r="AV48">
        <v>6</v>
      </c>
      <c r="AW48">
        <v>1</v>
      </c>
      <c r="AX48">
        <v>7.96</v>
      </c>
      <c r="AY48">
        <v>3</v>
      </c>
      <c r="AZ48">
        <v>1</v>
      </c>
      <c r="BA48">
        <v>45.4</v>
      </c>
      <c r="BB48">
        <v>3</v>
      </c>
      <c r="BC48">
        <v>1</v>
      </c>
      <c r="BD48">
        <v>85.5</v>
      </c>
      <c r="BE48">
        <v>4</v>
      </c>
      <c r="BF48">
        <v>1</v>
      </c>
      <c r="BG48">
        <v>88.8</v>
      </c>
      <c r="BH48">
        <v>6</v>
      </c>
      <c r="BI48">
        <v>1</v>
      </c>
      <c r="BJ48">
        <v>70.7</v>
      </c>
      <c r="BK48">
        <v>3</v>
      </c>
      <c r="BL48">
        <v>1</v>
      </c>
      <c r="BM48">
        <v>4.3</v>
      </c>
      <c r="BN48">
        <v>6</v>
      </c>
      <c r="BO48">
        <v>1</v>
      </c>
      <c r="BP48">
        <v>66.099999999999994</v>
      </c>
      <c r="BQ48">
        <v>6</v>
      </c>
      <c r="BR48">
        <v>1</v>
      </c>
      <c r="BS48">
        <v>5.8</v>
      </c>
      <c r="BT48">
        <v>3</v>
      </c>
      <c r="BU48">
        <v>-1</v>
      </c>
      <c r="BV48">
        <v>22</v>
      </c>
      <c r="BW48">
        <v>1</v>
      </c>
      <c r="BX48">
        <v>1</v>
      </c>
      <c r="BY48">
        <v>21.8</v>
      </c>
      <c r="BZ48">
        <v>3</v>
      </c>
      <c r="CA48">
        <v>1</v>
      </c>
      <c r="CB48">
        <v>36.4</v>
      </c>
      <c r="CC48">
        <v>3</v>
      </c>
      <c r="CD48">
        <v>1</v>
      </c>
      <c r="CE48">
        <v>22.9</v>
      </c>
      <c r="CF48" t="s">
        <v>1059</v>
      </c>
      <c r="CG48">
        <v>4</v>
      </c>
      <c r="CH48">
        <v>1</v>
      </c>
      <c r="CI48">
        <v>22.9</v>
      </c>
      <c r="CJ48">
        <v>4</v>
      </c>
      <c r="CK48">
        <v>1</v>
      </c>
      <c r="CL48">
        <v>38.700000000000003</v>
      </c>
      <c r="CM48">
        <v>4</v>
      </c>
      <c r="CN48">
        <v>1</v>
      </c>
    </row>
    <row r="49" spans="1:92">
      <c r="A49" t="s">
        <v>309</v>
      </c>
      <c r="C49" t="s">
        <v>1050</v>
      </c>
      <c r="D49">
        <v>0.84799999999999998</v>
      </c>
      <c r="E49" t="s">
        <v>311</v>
      </c>
      <c r="F49">
        <v>6</v>
      </c>
      <c r="G49">
        <v>1</v>
      </c>
      <c r="H49">
        <v>22.5</v>
      </c>
      <c r="I49">
        <v>4</v>
      </c>
      <c r="J49">
        <v>1</v>
      </c>
      <c r="K49">
        <v>13.8</v>
      </c>
      <c r="L49">
        <v>6</v>
      </c>
      <c r="M49">
        <v>1</v>
      </c>
      <c r="N49">
        <v>19.7</v>
      </c>
      <c r="O49">
        <v>6</v>
      </c>
      <c r="P49">
        <v>1</v>
      </c>
      <c r="Q49">
        <v>49.4</v>
      </c>
      <c r="R49">
        <v>1</v>
      </c>
      <c r="S49">
        <v>1</v>
      </c>
      <c r="T49">
        <v>4.3899999999999997</v>
      </c>
      <c r="U49">
        <v>4</v>
      </c>
      <c r="V49">
        <v>1</v>
      </c>
      <c r="W49">
        <v>48.9</v>
      </c>
      <c r="X49">
        <v>4</v>
      </c>
      <c r="Y49">
        <v>1</v>
      </c>
      <c r="Z49">
        <v>22.9</v>
      </c>
      <c r="AA49">
        <v>4</v>
      </c>
      <c r="AB49">
        <v>1</v>
      </c>
      <c r="AC49">
        <v>39.9</v>
      </c>
      <c r="AD49">
        <v>4</v>
      </c>
      <c r="AE49">
        <v>1</v>
      </c>
      <c r="AF49">
        <v>13.8</v>
      </c>
      <c r="AG49">
        <v>4</v>
      </c>
      <c r="AH49">
        <v>1</v>
      </c>
      <c r="AI49">
        <v>18.2</v>
      </c>
      <c r="AJ49">
        <v>4</v>
      </c>
      <c r="AK49">
        <v>1</v>
      </c>
      <c r="AL49">
        <v>6.82</v>
      </c>
      <c r="AM49">
        <v>4</v>
      </c>
      <c r="AN49">
        <v>1</v>
      </c>
      <c r="AO49">
        <v>0.84799999999999998</v>
      </c>
      <c r="AP49">
        <v>6</v>
      </c>
      <c r="AQ49">
        <v>1</v>
      </c>
      <c r="AR49">
        <v>1.32</v>
      </c>
      <c r="AS49">
        <v>4</v>
      </c>
      <c r="AT49">
        <v>1</v>
      </c>
      <c r="AU49">
        <v>72.099999999999994</v>
      </c>
      <c r="AV49">
        <v>4</v>
      </c>
      <c r="AW49">
        <v>1</v>
      </c>
      <c r="AX49">
        <v>42.6</v>
      </c>
      <c r="AY49">
        <v>4</v>
      </c>
      <c r="AZ49">
        <v>1</v>
      </c>
      <c r="BA49">
        <v>7.9</v>
      </c>
      <c r="BB49">
        <v>4</v>
      </c>
      <c r="BC49">
        <v>1</v>
      </c>
      <c r="BD49">
        <v>82.6</v>
      </c>
      <c r="BE49">
        <v>6</v>
      </c>
      <c r="BF49">
        <v>1</v>
      </c>
      <c r="BG49">
        <v>83.3</v>
      </c>
      <c r="BH49">
        <v>6</v>
      </c>
      <c r="BI49">
        <v>1</v>
      </c>
      <c r="BJ49">
        <v>52.5</v>
      </c>
      <c r="BK49">
        <v>4</v>
      </c>
      <c r="BL49">
        <v>1</v>
      </c>
      <c r="BM49">
        <v>2.38</v>
      </c>
      <c r="BN49">
        <v>4</v>
      </c>
      <c r="BO49">
        <v>1</v>
      </c>
      <c r="BP49">
        <v>75.599999999999994</v>
      </c>
      <c r="BQ49">
        <v>7</v>
      </c>
      <c r="BR49">
        <v>1</v>
      </c>
      <c r="BS49">
        <v>74.400000000000006</v>
      </c>
      <c r="BT49">
        <v>3</v>
      </c>
      <c r="BU49">
        <v>-1</v>
      </c>
      <c r="BV49">
        <v>43.6</v>
      </c>
      <c r="BW49">
        <v>4</v>
      </c>
      <c r="BX49">
        <v>1</v>
      </c>
      <c r="BY49">
        <v>17.7</v>
      </c>
      <c r="BZ49">
        <v>4</v>
      </c>
      <c r="CA49">
        <v>1</v>
      </c>
      <c r="CB49">
        <v>21.2</v>
      </c>
      <c r="CC49">
        <v>4</v>
      </c>
      <c r="CD49">
        <v>1</v>
      </c>
      <c r="CE49">
        <v>62.4</v>
      </c>
      <c r="CF49" t="s">
        <v>1060</v>
      </c>
      <c r="CG49">
        <v>3</v>
      </c>
      <c r="CH49">
        <v>-1</v>
      </c>
      <c r="CI49">
        <v>62.4</v>
      </c>
      <c r="CJ49">
        <v>3</v>
      </c>
      <c r="CK49">
        <v>-1</v>
      </c>
      <c r="CL49">
        <v>69.2</v>
      </c>
      <c r="CM49">
        <v>2</v>
      </c>
      <c r="CN49">
        <v>1</v>
      </c>
    </row>
    <row r="50" spans="1:92">
      <c r="A50" t="s">
        <v>389</v>
      </c>
      <c r="C50" t="s">
        <v>1050</v>
      </c>
      <c r="D50">
        <v>0.22600000000000001</v>
      </c>
      <c r="E50" t="s">
        <v>390</v>
      </c>
      <c r="F50">
        <v>4</v>
      </c>
      <c r="G50">
        <v>1</v>
      </c>
      <c r="H50">
        <v>15</v>
      </c>
      <c r="I50">
        <v>4</v>
      </c>
      <c r="J50">
        <v>1</v>
      </c>
      <c r="K50">
        <v>1.48</v>
      </c>
      <c r="L50">
        <v>4</v>
      </c>
      <c r="M50">
        <v>1</v>
      </c>
      <c r="N50">
        <v>1.69</v>
      </c>
      <c r="O50">
        <v>4</v>
      </c>
      <c r="P50">
        <v>1</v>
      </c>
      <c r="Q50">
        <v>7.52</v>
      </c>
      <c r="R50">
        <v>4</v>
      </c>
      <c r="S50">
        <v>1</v>
      </c>
      <c r="T50">
        <v>5.09</v>
      </c>
      <c r="U50">
        <v>4</v>
      </c>
      <c r="V50">
        <v>1</v>
      </c>
      <c r="W50">
        <v>80.5</v>
      </c>
      <c r="X50">
        <v>5</v>
      </c>
      <c r="Y50">
        <v>1</v>
      </c>
      <c r="Z50">
        <v>12</v>
      </c>
      <c r="AA50">
        <v>4</v>
      </c>
      <c r="AB50">
        <v>1</v>
      </c>
      <c r="AC50">
        <v>36.5</v>
      </c>
      <c r="AD50">
        <v>4</v>
      </c>
      <c r="AE50">
        <v>1</v>
      </c>
      <c r="AF50">
        <v>40.700000000000003</v>
      </c>
      <c r="AG50">
        <v>4</v>
      </c>
      <c r="AH50">
        <v>1</v>
      </c>
      <c r="AI50">
        <v>21.1</v>
      </c>
      <c r="AJ50">
        <v>4</v>
      </c>
      <c r="AK50">
        <v>1</v>
      </c>
      <c r="AL50">
        <v>6.05</v>
      </c>
      <c r="AM50">
        <v>4</v>
      </c>
      <c r="AN50">
        <v>1</v>
      </c>
      <c r="AO50">
        <v>0.22600000000000001</v>
      </c>
      <c r="AP50">
        <v>4</v>
      </c>
      <c r="AQ50">
        <v>1</v>
      </c>
      <c r="AR50">
        <v>0.65200000000000002</v>
      </c>
      <c r="AS50">
        <v>4</v>
      </c>
      <c r="AT50">
        <v>1</v>
      </c>
      <c r="AU50">
        <v>30.6</v>
      </c>
      <c r="AV50">
        <v>4</v>
      </c>
      <c r="AW50">
        <v>1</v>
      </c>
      <c r="AX50">
        <v>10.5</v>
      </c>
      <c r="AY50">
        <v>4</v>
      </c>
      <c r="AZ50">
        <v>1</v>
      </c>
      <c r="BA50">
        <v>34.200000000000003</v>
      </c>
      <c r="BB50">
        <v>4</v>
      </c>
      <c r="BC50">
        <v>1</v>
      </c>
      <c r="BD50">
        <v>93.2</v>
      </c>
      <c r="BE50">
        <v>5</v>
      </c>
      <c r="BF50">
        <v>1</v>
      </c>
      <c r="BG50">
        <v>73.7</v>
      </c>
      <c r="BH50">
        <v>5</v>
      </c>
      <c r="BI50">
        <v>1</v>
      </c>
      <c r="BJ50">
        <v>69.8</v>
      </c>
      <c r="BK50">
        <v>4</v>
      </c>
      <c r="BL50">
        <v>1</v>
      </c>
      <c r="BM50">
        <v>39.299999999999997</v>
      </c>
      <c r="BN50">
        <v>5</v>
      </c>
      <c r="BO50">
        <v>1</v>
      </c>
      <c r="BP50">
        <v>68.900000000000006</v>
      </c>
      <c r="BQ50">
        <v>7</v>
      </c>
      <c r="BR50">
        <v>1</v>
      </c>
      <c r="BS50">
        <v>5.43</v>
      </c>
      <c r="BT50">
        <v>5</v>
      </c>
      <c r="BU50">
        <v>1</v>
      </c>
      <c r="BV50">
        <v>61.2</v>
      </c>
      <c r="BW50">
        <v>3</v>
      </c>
      <c r="BX50">
        <v>1</v>
      </c>
      <c r="BY50">
        <v>31.4</v>
      </c>
      <c r="BZ50">
        <v>4</v>
      </c>
      <c r="CA50">
        <v>1</v>
      </c>
      <c r="CB50">
        <v>16.399999999999999</v>
      </c>
      <c r="CC50">
        <v>4</v>
      </c>
      <c r="CD50">
        <v>1</v>
      </c>
      <c r="CE50">
        <v>13.2</v>
      </c>
      <c r="CF50" t="s">
        <v>1061</v>
      </c>
      <c r="CG50">
        <v>6</v>
      </c>
      <c r="CH50">
        <v>1</v>
      </c>
      <c r="CI50">
        <v>17.399999999999999</v>
      </c>
      <c r="CJ50">
        <v>6</v>
      </c>
      <c r="CK50">
        <v>1</v>
      </c>
      <c r="CL50">
        <v>13.2</v>
      </c>
      <c r="CM50">
        <v>6</v>
      </c>
      <c r="CN50">
        <v>1</v>
      </c>
    </row>
    <row r="51" spans="1:92">
      <c r="A51" t="s">
        <v>394</v>
      </c>
      <c r="C51" t="s">
        <v>1051</v>
      </c>
      <c r="D51">
        <v>0.78900000000000003</v>
      </c>
      <c r="E51" t="s">
        <v>395</v>
      </c>
      <c r="F51">
        <v>3</v>
      </c>
      <c r="G51">
        <v>1</v>
      </c>
      <c r="H51">
        <v>61.1</v>
      </c>
      <c r="I51">
        <v>5</v>
      </c>
      <c r="J51">
        <v>1</v>
      </c>
      <c r="K51">
        <v>36.9</v>
      </c>
      <c r="L51">
        <v>3</v>
      </c>
      <c r="M51">
        <v>1</v>
      </c>
      <c r="N51">
        <v>15</v>
      </c>
      <c r="O51">
        <v>3</v>
      </c>
      <c r="P51">
        <v>1</v>
      </c>
      <c r="Q51">
        <v>22.8</v>
      </c>
      <c r="R51">
        <v>3</v>
      </c>
      <c r="S51">
        <v>1</v>
      </c>
      <c r="T51">
        <v>52.4</v>
      </c>
      <c r="U51">
        <v>5</v>
      </c>
      <c r="V51">
        <v>1</v>
      </c>
      <c r="W51">
        <v>61.8</v>
      </c>
      <c r="X51">
        <v>5</v>
      </c>
      <c r="Y51">
        <v>1</v>
      </c>
      <c r="Z51">
        <v>85.5</v>
      </c>
      <c r="AA51">
        <v>5</v>
      </c>
      <c r="AB51">
        <v>1</v>
      </c>
      <c r="AC51">
        <v>6.57</v>
      </c>
      <c r="AD51">
        <v>5</v>
      </c>
      <c r="AE51">
        <v>1</v>
      </c>
      <c r="AF51">
        <v>63.3</v>
      </c>
      <c r="AG51">
        <v>3</v>
      </c>
      <c r="AH51">
        <v>1</v>
      </c>
      <c r="AI51">
        <v>5.73</v>
      </c>
      <c r="AJ51">
        <v>5</v>
      </c>
      <c r="AK51">
        <v>1</v>
      </c>
      <c r="AL51">
        <v>55.8</v>
      </c>
      <c r="AM51">
        <v>4</v>
      </c>
      <c r="AN51">
        <v>1</v>
      </c>
      <c r="AO51">
        <v>27.5</v>
      </c>
      <c r="AP51">
        <v>3</v>
      </c>
      <c r="AQ51">
        <v>1</v>
      </c>
      <c r="AR51">
        <v>22.9</v>
      </c>
      <c r="AS51">
        <v>5</v>
      </c>
      <c r="AT51">
        <v>1</v>
      </c>
      <c r="AU51">
        <v>64.099999999999994</v>
      </c>
      <c r="AV51">
        <v>3</v>
      </c>
      <c r="AW51">
        <v>1</v>
      </c>
      <c r="AX51">
        <v>0.78900000000000003</v>
      </c>
      <c r="AY51">
        <v>3</v>
      </c>
      <c r="AZ51">
        <v>1</v>
      </c>
      <c r="BA51">
        <v>67.2</v>
      </c>
      <c r="BB51">
        <v>7</v>
      </c>
      <c r="BC51">
        <v>1</v>
      </c>
      <c r="BD51">
        <v>82.9</v>
      </c>
      <c r="BE51">
        <v>4</v>
      </c>
      <c r="BF51">
        <v>1</v>
      </c>
      <c r="BG51">
        <v>85</v>
      </c>
      <c r="BH51">
        <v>4</v>
      </c>
      <c r="BI51">
        <v>1</v>
      </c>
      <c r="BJ51">
        <v>55.9</v>
      </c>
      <c r="BK51">
        <v>4</v>
      </c>
      <c r="BL51">
        <v>1</v>
      </c>
      <c r="BM51">
        <v>16.600000000000001</v>
      </c>
      <c r="BN51">
        <v>4</v>
      </c>
      <c r="BO51">
        <v>1</v>
      </c>
      <c r="BP51">
        <v>83.9</v>
      </c>
      <c r="BQ51">
        <v>4</v>
      </c>
      <c r="BR51">
        <v>1</v>
      </c>
      <c r="BS51">
        <v>19.3</v>
      </c>
      <c r="BT51">
        <v>4</v>
      </c>
      <c r="BU51">
        <v>1</v>
      </c>
      <c r="BV51">
        <v>11.6</v>
      </c>
      <c r="BW51">
        <v>5</v>
      </c>
      <c r="BX51">
        <v>1</v>
      </c>
      <c r="BY51">
        <v>20.3</v>
      </c>
      <c r="BZ51">
        <v>5</v>
      </c>
      <c r="CA51">
        <v>1</v>
      </c>
      <c r="CB51">
        <v>18</v>
      </c>
      <c r="CC51">
        <v>5</v>
      </c>
      <c r="CD51">
        <v>1</v>
      </c>
      <c r="CE51">
        <v>44.9</v>
      </c>
      <c r="CF51" t="s">
        <v>1062</v>
      </c>
      <c r="CG51">
        <v>2</v>
      </c>
      <c r="CH51">
        <v>-1</v>
      </c>
      <c r="CI51">
        <v>44.9</v>
      </c>
      <c r="CJ51">
        <v>2</v>
      </c>
      <c r="CK51">
        <v>-1</v>
      </c>
      <c r="CL51">
        <v>87</v>
      </c>
      <c r="CM51">
        <v>3</v>
      </c>
      <c r="CN51">
        <v>-1</v>
      </c>
    </row>
    <row r="54" spans="1:92">
      <c r="A54" s="20" t="s">
        <v>1126</v>
      </c>
      <c r="B54" s="20"/>
      <c r="C54" s="20"/>
      <c r="D54" s="20"/>
      <c r="E54" s="20"/>
      <c r="F54" s="20"/>
      <c r="G54" s="20"/>
      <c r="H54" s="20"/>
      <c r="I54" s="20"/>
      <c r="J54" s="20"/>
      <c r="K54" s="20"/>
    </row>
    <row r="55" spans="1:92">
      <c r="A55" s="1" t="s">
        <v>873</v>
      </c>
      <c r="X55" s="18" t="s">
        <v>1066</v>
      </c>
      <c r="Y55" s="18"/>
      <c r="Z55" s="18"/>
    </row>
    <row r="56" spans="1:92" s="6" customFormat="1">
      <c r="C56" s="6" t="s">
        <v>2</v>
      </c>
      <c r="D56" s="6" t="s">
        <v>805</v>
      </c>
      <c r="E56" s="6" t="s">
        <v>7</v>
      </c>
      <c r="F56" s="6" t="s">
        <v>10</v>
      </c>
      <c r="G56" s="6" t="s">
        <v>11</v>
      </c>
      <c r="H56" s="6" t="s">
        <v>14</v>
      </c>
      <c r="I56" s="6" t="s">
        <v>15</v>
      </c>
      <c r="J56" s="6" t="s">
        <v>16</v>
      </c>
      <c r="K56" s="6" t="s">
        <v>17</v>
      </c>
      <c r="L56" s="6" t="s">
        <v>18</v>
      </c>
      <c r="M56" s="6" t="s">
        <v>19</v>
      </c>
      <c r="N56" s="6" t="s">
        <v>20</v>
      </c>
      <c r="O56" s="6" t="s">
        <v>21</v>
      </c>
      <c r="P56" s="6" t="s">
        <v>806</v>
      </c>
      <c r="Q56" s="6" t="s">
        <v>806</v>
      </c>
      <c r="R56" s="6" t="s">
        <v>807</v>
      </c>
      <c r="S56" s="6" t="s">
        <v>808</v>
      </c>
      <c r="T56" s="5" t="s">
        <v>874</v>
      </c>
      <c r="X56" s="5" t="s">
        <v>805</v>
      </c>
      <c r="Y56" s="1" t="s">
        <v>1064</v>
      </c>
      <c r="Z56" s="1" t="s">
        <v>1065</v>
      </c>
    </row>
    <row r="57" spans="1:92" s="6" customFormat="1">
      <c r="A57" s="6" t="s">
        <v>223</v>
      </c>
      <c r="B57" s="6" t="s">
        <v>809</v>
      </c>
      <c r="C57" s="6">
        <v>496</v>
      </c>
      <c r="D57" s="5" t="s">
        <v>1063</v>
      </c>
      <c r="E57" s="6">
        <v>0.04</v>
      </c>
      <c r="F57" s="6">
        <v>0.71159399999999995</v>
      </c>
      <c r="G57" s="6">
        <v>0.06</v>
      </c>
      <c r="H57" s="6">
        <v>17.600000000000001</v>
      </c>
      <c r="I57" s="6">
        <v>0.03</v>
      </c>
      <c r="J57" s="6">
        <v>6.5129999999999993E-2</v>
      </c>
      <c r="K57" s="6">
        <v>1.0930629999999999</v>
      </c>
      <c r="L57" s="6">
        <v>0.73212922439999994</v>
      </c>
      <c r="M57" s="6">
        <v>-1.2455126678141499</v>
      </c>
      <c r="N57" s="6">
        <v>1.8251922244000001</v>
      </c>
      <c r="O57" s="6">
        <v>0.57967955658585002</v>
      </c>
      <c r="P57" s="6" t="s">
        <v>30</v>
      </c>
      <c r="Q57" s="6" t="s">
        <v>25</v>
      </c>
      <c r="R57" s="6" t="s">
        <v>26</v>
      </c>
      <c r="S57" s="6" t="s">
        <v>27</v>
      </c>
      <c r="T57" s="6" t="s">
        <v>810</v>
      </c>
      <c r="X57" s="5" t="s">
        <v>1068</v>
      </c>
      <c r="Y57" s="1">
        <v>-0.45536399999999999</v>
      </c>
      <c r="Z57" s="1">
        <v>0.32152799999999998</v>
      </c>
    </row>
    <row r="58" spans="1:92" s="6" customFormat="1">
      <c r="A58" s="6" t="s">
        <v>269</v>
      </c>
      <c r="B58" s="6" t="s">
        <v>811</v>
      </c>
      <c r="C58" s="6">
        <v>471</v>
      </c>
      <c r="D58" s="6" t="s">
        <v>42</v>
      </c>
      <c r="E58" s="6">
        <v>0.02</v>
      </c>
      <c r="F58" s="6">
        <v>0.96143699999999999</v>
      </c>
      <c r="G58" s="6">
        <v>0.01</v>
      </c>
      <c r="H58" s="6">
        <v>18.53</v>
      </c>
      <c r="I58" s="6">
        <v>0.03</v>
      </c>
      <c r="J58" s="6">
        <v>0.16678000000000001</v>
      </c>
      <c r="K58" s="6">
        <v>1.3524640000000001</v>
      </c>
      <c r="L58" s="6">
        <v>1.268248168</v>
      </c>
      <c r="M58" s="6">
        <v>-1.2678754193188899</v>
      </c>
      <c r="N58" s="6">
        <v>2.6207121679999998</v>
      </c>
      <c r="O58" s="6">
        <v>1.3528367486810999</v>
      </c>
      <c r="P58" s="6" t="s">
        <v>43</v>
      </c>
      <c r="Q58" s="6" t="s">
        <v>25</v>
      </c>
      <c r="R58" s="6" t="s">
        <v>26</v>
      </c>
      <c r="S58" s="6" t="s">
        <v>27</v>
      </c>
      <c r="T58" s="6" t="s">
        <v>812</v>
      </c>
      <c r="X58" s="5" t="s">
        <v>1069</v>
      </c>
      <c r="Y58" s="1">
        <v>0.60755599999999998</v>
      </c>
      <c r="Z58" s="1">
        <v>2.3876999999999999E-2</v>
      </c>
    </row>
    <row r="59" spans="1:92" s="6" customFormat="1">
      <c r="B59" s="6" t="s">
        <v>44</v>
      </c>
      <c r="C59" s="6">
        <v>175</v>
      </c>
      <c r="D59" s="6" t="s">
        <v>45</v>
      </c>
      <c r="E59" s="6">
        <v>0.02</v>
      </c>
      <c r="F59" s="6">
        <v>0.74754299999999996</v>
      </c>
      <c r="G59" s="6">
        <v>0.04</v>
      </c>
      <c r="H59" s="6">
        <v>11.1</v>
      </c>
      <c r="I59" s="6">
        <v>0.01</v>
      </c>
      <c r="J59" s="6">
        <v>7.3069999999999996E-2</v>
      </c>
      <c r="K59" s="6">
        <v>1.2774109999999901</v>
      </c>
      <c r="L59" s="6">
        <v>1.3265581236999999</v>
      </c>
      <c r="M59" s="6">
        <v>-1.04532297878665</v>
      </c>
      <c r="N59" s="6">
        <v>2.60396912369999</v>
      </c>
      <c r="O59" s="6">
        <v>1.55864614491334</v>
      </c>
      <c r="P59" s="6" t="s">
        <v>46</v>
      </c>
      <c r="Q59" s="6" t="s">
        <v>25</v>
      </c>
      <c r="R59" s="6" t="s">
        <v>26</v>
      </c>
      <c r="S59" s="6" t="s">
        <v>27</v>
      </c>
      <c r="T59" s="6" t="s">
        <v>813</v>
      </c>
      <c r="X59" s="5" t="s">
        <v>1070</v>
      </c>
      <c r="Y59" s="1">
        <v>0.638544</v>
      </c>
      <c r="Z59" s="1">
        <v>1.6815E-2</v>
      </c>
    </row>
    <row r="60" spans="1:92" s="6" customFormat="1">
      <c r="A60" s="6" t="s">
        <v>270</v>
      </c>
      <c r="B60" s="6" t="s">
        <v>52</v>
      </c>
      <c r="C60" s="6">
        <v>120</v>
      </c>
      <c r="D60" s="6" t="s">
        <v>814</v>
      </c>
      <c r="E60" s="6">
        <v>0.02</v>
      </c>
      <c r="F60" s="6">
        <v>0.97262300000000002</v>
      </c>
      <c r="G60" s="6">
        <v>0.01</v>
      </c>
      <c r="H60" s="6">
        <v>13.52</v>
      </c>
      <c r="I60" s="6">
        <v>0.04</v>
      </c>
      <c r="J60" s="6">
        <v>6.8690000000000001E-2</v>
      </c>
      <c r="K60" s="6">
        <v>1.35041199999999</v>
      </c>
      <c r="L60" s="6">
        <v>1.1937885121</v>
      </c>
      <c r="M60" s="6">
        <v>-1.1309766916056101</v>
      </c>
      <c r="N60" s="6">
        <v>2.54420051209999</v>
      </c>
      <c r="O60" s="6">
        <v>1.4132238204943799</v>
      </c>
      <c r="P60" s="6" t="s">
        <v>54</v>
      </c>
      <c r="Q60" s="6" t="s">
        <v>25</v>
      </c>
      <c r="R60" s="6" t="s">
        <v>26</v>
      </c>
      <c r="S60" s="6" t="s">
        <v>27</v>
      </c>
      <c r="T60" s="6" t="s">
        <v>815</v>
      </c>
      <c r="X60" s="5" t="s">
        <v>1071</v>
      </c>
      <c r="Y60" s="1">
        <v>0.38550699999999999</v>
      </c>
      <c r="Z60" s="1">
        <v>3.7060000000000003E-2</v>
      </c>
    </row>
    <row r="61" spans="1:92" s="6" customFormat="1">
      <c r="B61" s="5" t="s">
        <v>62</v>
      </c>
      <c r="C61" s="6">
        <v>136</v>
      </c>
      <c r="D61" s="6" t="s">
        <v>59</v>
      </c>
      <c r="E61" s="6">
        <v>0.12</v>
      </c>
      <c r="F61" s="6">
        <v>0.62682599999999999</v>
      </c>
      <c r="G61" s="6">
        <v>0.14000000000000001</v>
      </c>
      <c r="H61" s="6">
        <v>9.9600000000000009</v>
      </c>
      <c r="I61" s="6">
        <v>0.09</v>
      </c>
      <c r="J61" s="6">
        <v>1.1999999999999999E-3</v>
      </c>
      <c r="K61" s="6">
        <v>1.1128990000000001</v>
      </c>
      <c r="L61" s="6">
        <v>0.25722276769999902</v>
      </c>
      <c r="M61" s="6">
        <v>-0.99825933842369796</v>
      </c>
      <c r="N61" s="6">
        <v>1.3701217676999999</v>
      </c>
      <c r="O61" s="6">
        <v>0.37186242927630098</v>
      </c>
      <c r="P61" s="6" t="s">
        <v>63</v>
      </c>
      <c r="Q61" s="6" t="s">
        <v>25</v>
      </c>
      <c r="R61" s="6" t="s">
        <v>26</v>
      </c>
      <c r="S61" s="6" t="s">
        <v>27</v>
      </c>
      <c r="T61" s="6" t="s">
        <v>816</v>
      </c>
      <c r="X61" s="5" t="s">
        <v>1072</v>
      </c>
      <c r="Y61" s="1">
        <v>0.25257400000000002</v>
      </c>
      <c r="Z61" s="1">
        <v>3.6117999999999997E-2</v>
      </c>
    </row>
    <row r="62" spans="1:92" s="6" customFormat="1">
      <c r="A62" s="6" t="s">
        <v>299</v>
      </c>
      <c r="B62" s="5" t="s">
        <v>817</v>
      </c>
      <c r="C62" s="6">
        <v>228</v>
      </c>
      <c r="D62" s="6" t="s">
        <v>23</v>
      </c>
      <c r="E62" s="6">
        <v>0.12</v>
      </c>
      <c r="F62" s="6">
        <v>0.69933800000000002</v>
      </c>
      <c r="G62" s="6">
        <v>0.12</v>
      </c>
      <c r="H62" s="6">
        <v>37.869999999999997</v>
      </c>
      <c r="I62" s="6">
        <v>0.11</v>
      </c>
      <c r="J62" s="6">
        <v>0.14649999999999999</v>
      </c>
      <c r="K62" s="6">
        <v>1.4528540000000001</v>
      </c>
      <c r="L62" s="6">
        <v>0.32049945940000002</v>
      </c>
      <c r="M62" s="6">
        <v>-1.5782953051208199</v>
      </c>
      <c r="N62" s="6">
        <v>1.7733534594</v>
      </c>
      <c r="O62" s="6">
        <v>0.195058154279174</v>
      </c>
      <c r="P62" s="6" t="s">
        <v>72</v>
      </c>
      <c r="Q62" s="6" t="s">
        <v>25</v>
      </c>
      <c r="R62" s="6" t="s">
        <v>26</v>
      </c>
      <c r="S62" s="6" t="s">
        <v>27</v>
      </c>
      <c r="T62" s="6" t="s">
        <v>818</v>
      </c>
      <c r="X62" s="5" t="s">
        <v>1073</v>
      </c>
      <c r="Y62" s="1">
        <v>-0.25897900000000001</v>
      </c>
      <c r="Z62" s="1">
        <v>0.19200700000000001</v>
      </c>
    </row>
    <row r="63" spans="1:92" s="6" customFormat="1">
      <c r="A63" s="6" t="s">
        <v>301</v>
      </c>
      <c r="B63" s="6" t="s">
        <v>819</v>
      </c>
      <c r="C63" s="6">
        <v>395</v>
      </c>
      <c r="D63" s="6" t="s">
        <v>38</v>
      </c>
      <c r="E63" s="6">
        <v>0.22</v>
      </c>
      <c r="F63" s="6">
        <v>0.719163</v>
      </c>
      <c r="G63" s="6">
        <v>0.09</v>
      </c>
      <c r="H63" s="6">
        <v>20.48</v>
      </c>
      <c r="I63" s="6">
        <v>0.34</v>
      </c>
      <c r="J63" s="6">
        <v>4.0009999999999997E-2</v>
      </c>
      <c r="K63" s="6">
        <v>1.6486339999999999</v>
      </c>
      <c r="L63" s="6">
        <v>0.37503333170000003</v>
      </c>
      <c r="M63" s="6">
        <v>-1.31132995230379</v>
      </c>
      <c r="N63" s="6">
        <v>2.0236673317</v>
      </c>
      <c r="O63" s="6">
        <v>0.71233737939620601</v>
      </c>
      <c r="P63" s="6" t="s">
        <v>77</v>
      </c>
      <c r="Q63" s="6" t="s">
        <v>25</v>
      </c>
      <c r="R63" s="6" t="s">
        <v>26</v>
      </c>
      <c r="S63" s="6" t="s">
        <v>27</v>
      </c>
      <c r="T63" s="6" t="s">
        <v>820</v>
      </c>
      <c r="X63" s="5" t="s">
        <v>1074</v>
      </c>
      <c r="Y63" s="1">
        <v>-0.37715599999999999</v>
      </c>
      <c r="Z63" s="1">
        <v>0.30773400000000001</v>
      </c>
    </row>
    <row r="64" spans="1:92" s="6" customFormat="1">
      <c r="A64" s="6" t="s">
        <v>324</v>
      </c>
      <c r="B64" s="6" t="s">
        <v>821</v>
      </c>
      <c r="C64" s="6">
        <v>461</v>
      </c>
      <c r="D64" s="6" t="s">
        <v>80</v>
      </c>
      <c r="E64" s="6">
        <v>0.01</v>
      </c>
      <c r="F64" s="6">
        <v>0.98613099999999998</v>
      </c>
      <c r="G64" s="6">
        <v>0.01</v>
      </c>
      <c r="H64" s="6">
        <v>4.6500000000000004</v>
      </c>
      <c r="I64" s="6">
        <v>0.01</v>
      </c>
      <c r="J64" s="6">
        <v>0.16642999999999999</v>
      </c>
      <c r="K64" s="6">
        <v>1.317752</v>
      </c>
      <c r="L64" s="6">
        <v>0.35651063570000002</v>
      </c>
      <c r="M64" s="6">
        <v>-0.66745295288995399</v>
      </c>
      <c r="N64" s="6">
        <v>1.6742626356999999</v>
      </c>
      <c r="O64" s="6">
        <v>1.0068096828100399</v>
      </c>
      <c r="P64" s="6" t="s">
        <v>81</v>
      </c>
      <c r="Q64" s="6" t="s">
        <v>25</v>
      </c>
      <c r="R64" s="6" t="s">
        <v>26</v>
      </c>
      <c r="S64" s="6" t="s">
        <v>27</v>
      </c>
      <c r="T64" s="6" t="s">
        <v>822</v>
      </c>
      <c r="X64" s="5" t="s">
        <v>1075</v>
      </c>
      <c r="Y64" s="1">
        <v>0.23000100000000001</v>
      </c>
      <c r="Z64" s="1">
        <v>4.8425999999999997E-2</v>
      </c>
    </row>
    <row r="65" spans="1:26" s="6" customFormat="1">
      <c r="A65" s="6" t="s">
        <v>326</v>
      </c>
      <c r="B65" s="6" t="s">
        <v>823</v>
      </c>
      <c r="C65" s="6">
        <v>438</v>
      </c>
      <c r="D65" s="5" t="s">
        <v>1076</v>
      </c>
      <c r="E65" s="6">
        <v>0.02</v>
      </c>
      <c r="F65" s="6">
        <v>0.94032800000000005</v>
      </c>
      <c r="G65" s="6">
        <v>0.01</v>
      </c>
      <c r="H65" s="6">
        <v>18.829999999999998</v>
      </c>
      <c r="I65" s="6">
        <v>0.03</v>
      </c>
      <c r="J65" s="6">
        <v>0.17385999999999999</v>
      </c>
      <c r="K65" s="6">
        <v>1.7469190000000001</v>
      </c>
      <c r="L65" s="6">
        <v>0.47942360280000001</v>
      </c>
      <c r="M65" s="6">
        <v>-1.2748503200166601</v>
      </c>
      <c r="N65" s="6">
        <v>2.2263426028</v>
      </c>
      <c r="O65" s="6">
        <v>0.95149228278333497</v>
      </c>
      <c r="P65" s="6" t="s">
        <v>90</v>
      </c>
      <c r="Q65" s="6" t="s">
        <v>25</v>
      </c>
      <c r="R65" s="6" t="s">
        <v>26</v>
      </c>
      <c r="S65" s="6" t="s">
        <v>27</v>
      </c>
      <c r="T65" s="6" t="s">
        <v>824</v>
      </c>
      <c r="X65" s="5" t="s">
        <v>1077</v>
      </c>
      <c r="Y65" s="1">
        <v>0.3674</v>
      </c>
      <c r="Z65" s="1">
        <v>3.4654999999999998E-2</v>
      </c>
    </row>
    <row r="66" spans="1:26" s="6" customFormat="1">
      <c r="B66" s="6" t="s">
        <v>825</v>
      </c>
      <c r="C66" s="6">
        <v>395</v>
      </c>
      <c r="D66" s="6" t="s">
        <v>38</v>
      </c>
      <c r="E66" s="6">
        <v>0.32</v>
      </c>
      <c r="F66" s="6">
        <v>0.67887299999999995</v>
      </c>
      <c r="G66" s="6">
        <v>0.1</v>
      </c>
      <c r="H66" s="6">
        <v>31.94</v>
      </c>
      <c r="I66" s="6">
        <v>0.54</v>
      </c>
      <c r="J66" s="6">
        <v>4.0009999999999997E-2</v>
      </c>
      <c r="K66" s="6">
        <v>1.6486339999999999</v>
      </c>
      <c r="L66" s="6">
        <v>0.39211388429999999</v>
      </c>
      <c r="M66" s="6">
        <v>-1.50433491180246</v>
      </c>
      <c r="N66" s="6">
        <v>2.0407478843</v>
      </c>
      <c r="O66" s="6">
        <v>0.53641297249753495</v>
      </c>
      <c r="P66" s="6" t="s">
        <v>96</v>
      </c>
      <c r="Q66" s="6" t="s">
        <v>25</v>
      </c>
      <c r="R66" s="6" t="s">
        <v>26</v>
      </c>
      <c r="S66" s="6" t="s">
        <v>27</v>
      </c>
      <c r="T66" s="6" t="s">
        <v>826</v>
      </c>
      <c r="X66" s="5" t="s">
        <v>1074</v>
      </c>
      <c r="Y66" s="1">
        <v>-0.39895199999999997</v>
      </c>
      <c r="Z66" s="1">
        <v>0.328712</v>
      </c>
    </row>
    <row r="67" spans="1:26" s="6" customFormat="1">
      <c r="A67" s="6" t="s">
        <v>337</v>
      </c>
      <c r="B67" s="6" t="s">
        <v>827</v>
      </c>
      <c r="C67" s="6">
        <v>384</v>
      </c>
      <c r="D67" s="6" t="s">
        <v>32</v>
      </c>
      <c r="E67" s="6">
        <v>0.04</v>
      </c>
      <c r="F67" s="6">
        <v>0.888544</v>
      </c>
      <c r="G67" s="6">
        <v>0.03</v>
      </c>
      <c r="H67" s="6">
        <v>8.66</v>
      </c>
      <c r="I67" s="6">
        <v>0.04</v>
      </c>
      <c r="J67" s="6">
        <v>9.2230000000000006E-2</v>
      </c>
      <c r="K67" s="6">
        <v>1.1579839999999999</v>
      </c>
      <c r="L67" s="6">
        <v>0.83767499540000001</v>
      </c>
      <c r="M67" s="6">
        <v>-0.93751789201734603</v>
      </c>
      <c r="N67" s="6">
        <v>1.9956589953999999</v>
      </c>
      <c r="O67" s="6">
        <v>1.05814110338265</v>
      </c>
      <c r="P67" s="6" t="s">
        <v>100</v>
      </c>
      <c r="Q67" s="6" t="s">
        <v>25</v>
      </c>
      <c r="R67" s="6" t="s">
        <v>26</v>
      </c>
      <c r="S67" s="6" t="s">
        <v>27</v>
      </c>
      <c r="T67" s="6" t="s">
        <v>828</v>
      </c>
      <c r="X67" s="5" t="s">
        <v>1078</v>
      </c>
      <c r="Y67" s="1">
        <v>0.24323900000000001</v>
      </c>
      <c r="Z67" s="1">
        <v>4.5925000000000001E-2</v>
      </c>
    </row>
    <row r="68" spans="1:26" s="5" customFormat="1">
      <c r="A68" s="5" t="s">
        <v>829</v>
      </c>
      <c r="B68" s="5" t="s">
        <v>830</v>
      </c>
      <c r="C68" s="5">
        <v>166</v>
      </c>
      <c r="D68" s="5" t="s">
        <v>104</v>
      </c>
      <c r="E68" s="5">
        <v>0.01</v>
      </c>
      <c r="F68" s="5">
        <v>0.99650099999999997</v>
      </c>
      <c r="G68" s="5">
        <v>0.01</v>
      </c>
      <c r="H68" s="5">
        <v>3.28</v>
      </c>
      <c r="I68" s="5">
        <v>0.01</v>
      </c>
      <c r="J68" s="5">
        <v>0.11994</v>
      </c>
      <c r="K68" s="5">
        <v>1.3656189999999999</v>
      </c>
      <c r="L68" s="5">
        <v>1.1789686642999999</v>
      </c>
      <c r="M68" s="5">
        <v>-0.51587384371167899</v>
      </c>
      <c r="N68" s="5">
        <v>2.5445876642999998</v>
      </c>
      <c r="O68" s="5">
        <v>2.0287138205883202</v>
      </c>
      <c r="P68" s="5" t="s">
        <v>105</v>
      </c>
      <c r="Q68" s="5" t="s">
        <v>25</v>
      </c>
      <c r="R68" s="5" t="s">
        <v>26</v>
      </c>
      <c r="S68" s="5" t="s">
        <v>27</v>
      </c>
      <c r="T68" s="5" t="s">
        <v>831</v>
      </c>
      <c r="U68" s="5" t="s">
        <v>832</v>
      </c>
      <c r="V68" s="5" t="s">
        <v>833</v>
      </c>
      <c r="X68" s="5" t="s">
        <v>1079</v>
      </c>
      <c r="Y68" s="1">
        <v>1.4346220000000001</v>
      </c>
      <c r="Z68" s="1">
        <v>1E-3</v>
      </c>
    </row>
    <row r="69" spans="1:26" s="6" customFormat="1">
      <c r="A69" s="6" t="s">
        <v>368</v>
      </c>
      <c r="B69" s="6" t="s">
        <v>663</v>
      </c>
      <c r="C69" s="6">
        <v>298</v>
      </c>
      <c r="D69" s="6" t="s">
        <v>83</v>
      </c>
      <c r="E69" s="6">
        <v>0.06</v>
      </c>
      <c r="F69" s="6">
        <v>0.940137</v>
      </c>
      <c r="G69" s="6">
        <v>0.01</v>
      </c>
      <c r="H69" s="6">
        <v>14.84</v>
      </c>
      <c r="I69" s="6">
        <v>0.11</v>
      </c>
      <c r="J69" s="6">
        <v>8.4260000000000002E-2</v>
      </c>
      <c r="K69" s="6">
        <v>1.15723199999999</v>
      </c>
      <c r="L69" s="6">
        <v>0.2932416149</v>
      </c>
      <c r="M69" s="6">
        <v>-1.1714339009429999</v>
      </c>
      <c r="N69" s="6">
        <v>1.4504736148999999</v>
      </c>
      <c r="O69" s="6">
        <v>0.27903971395699101</v>
      </c>
      <c r="P69" s="6" t="s">
        <v>109</v>
      </c>
      <c r="Q69" s="6" t="s">
        <v>25</v>
      </c>
      <c r="R69" s="6" t="s">
        <v>26</v>
      </c>
      <c r="S69" s="6" t="s">
        <v>27</v>
      </c>
      <c r="T69" s="6" t="s">
        <v>834</v>
      </c>
      <c r="X69" s="5" t="s">
        <v>1080</v>
      </c>
      <c r="Y69" s="1">
        <v>0.64991500000000002</v>
      </c>
      <c r="Z69" s="1">
        <v>9.6550000000000004E-3</v>
      </c>
    </row>
    <row r="70" spans="1:26" s="6" customFormat="1">
      <c r="A70" s="6" t="s">
        <v>835</v>
      </c>
      <c r="B70" s="6" t="s">
        <v>127</v>
      </c>
      <c r="C70" s="6">
        <v>760</v>
      </c>
      <c r="D70" s="6" t="s">
        <v>128</v>
      </c>
      <c r="E70" s="6">
        <v>0.03</v>
      </c>
      <c r="F70" s="6">
        <v>0.96527600000000002</v>
      </c>
      <c r="G70" s="6">
        <v>0.01</v>
      </c>
      <c r="H70" s="6">
        <v>29.55</v>
      </c>
      <c r="I70" s="6">
        <v>0.05</v>
      </c>
      <c r="J70" s="6">
        <v>0.26235999999999998</v>
      </c>
      <c r="K70" s="6">
        <v>1.4026539999999901</v>
      </c>
      <c r="L70" s="6">
        <v>1.163707684</v>
      </c>
      <c r="M70" s="6">
        <v>-1.47055748521727</v>
      </c>
      <c r="N70" s="6">
        <v>2.5663616839999999</v>
      </c>
      <c r="O70" s="6">
        <v>1.0958041987827201</v>
      </c>
      <c r="P70" s="6" t="s">
        <v>164</v>
      </c>
      <c r="Q70" s="6" t="s">
        <v>25</v>
      </c>
      <c r="R70" s="6" t="s">
        <v>26</v>
      </c>
      <c r="S70" s="6" t="s">
        <v>27</v>
      </c>
      <c r="T70" s="6" t="s">
        <v>665</v>
      </c>
      <c r="X70" s="5" t="s">
        <v>1081</v>
      </c>
      <c r="Y70" s="1">
        <v>1.0655570000000001</v>
      </c>
      <c r="Z70" s="1">
        <v>4.1669999999999997E-3</v>
      </c>
    </row>
    <row r="71" spans="1:26" s="6" customFormat="1">
      <c r="B71" s="6" t="s">
        <v>130</v>
      </c>
      <c r="C71" s="6">
        <v>520</v>
      </c>
      <c r="D71" s="6" t="s">
        <v>32</v>
      </c>
      <c r="E71" s="6">
        <v>0.05</v>
      </c>
      <c r="F71" s="6">
        <v>0.80401500000000004</v>
      </c>
      <c r="G71" s="6">
        <v>0.06</v>
      </c>
      <c r="H71" s="6">
        <v>7.59</v>
      </c>
      <c r="I71" s="6">
        <v>0.04</v>
      </c>
      <c r="J71" s="6">
        <v>3.2719999999999999E-2</v>
      </c>
      <c r="K71" s="6">
        <v>1.0566469999999999</v>
      </c>
      <c r="L71" s="6">
        <v>0.77307149149999999</v>
      </c>
      <c r="M71" s="6">
        <v>-0.88024177589548003</v>
      </c>
      <c r="N71" s="6">
        <v>1.8297184915</v>
      </c>
      <c r="O71" s="6">
        <v>0.94947671560451896</v>
      </c>
      <c r="P71" s="6" t="s">
        <v>165</v>
      </c>
      <c r="Q71" s="6" t="s">
        <v>25</v>
      </c>
      <c r="R71" s="6" t="s">
        <v>26</v>
      </c>
      <c r="S71" s="6" t="s">
        <v>27</v>
      </c>
      <c r="T71" s="6" t="s">
        <v>665</v>
      </c>
      <c r="X71" s="5" t="s">
        <v>1078</v>
      </c>
      <c r="Y71" s="1">
        <v>-8.3357000000000001E-2</v>
      </c>
      <c r="Z71" s="1">
        <v>0.132359</v>
      </c>
    </row>
    <row r="72" spans="1:26" s="6" customFormat="1">
      <c r="B72" s="6" t="s">
        <v>131</v>
      </c>
      <c r="C72" s="6">
        <v>343</v>
      </c>
      <c r="D72" s="6" t="s">
        <v>80</v>
      </c>
      <c r="E72" s="6">
        <v>0.05</v>
      </c>
      <c r="F72" s="6">
        <v>0.92922199999999999</v>
      </c>
      <c r="G72" s="6">
        <v>0.05</v>
      </c>
      <c r="H72" s="6">
        <v>23.25</v>
      </c>
      <c r="I72" s="6">
        <v>0.05</v>
      </c>
      <c r="J72" s="6">
        <v>0.39467000000000002</v>
      </c>
      <c r="K72" s="6">
        <v>1.550729</v>
      </c>
      <c r="L72" s="6">
        <v>0.41751280439999999</v>
      </c>
      <c r="M72" s="6">
        <v>-1.3664229572259701</v>
      </c>
      <c r="N72" s="6">
        <v>1.9682418044000001</v>
      </c>
      <c r="O72" s="6">
        <v>0.60181884717402701</v>
      </c>
      <c r="P72" s="6" t="s">
        <v>166</v>
      </c>
      <c r="Q72" s="6" t="s">
        <v>25</v>
      </c>
      <c r="R72" s="6" t="s">
        <v>26</v>
      </c>
      <c r="S72" s="6" t="s">
        <v>27</v>
      </c>
      <c r="T72" s="6" t="s">
        <v>665</v>
      </c>
      <c r="X72" s="5" t="s">
        <v>1075</v>
      </c>
      <c r="Y72" s="1">
        <v>-0.29494100000000001</v>
      </c>
      <c r="Z72" s="1">
        <v>0.194245</v>
      </c>
    </row>
    <row r="74" spans="1:26">
      <c r="A74" s="1" t="s">
        <v>169</v>
      </c>
      <c r="W74" s="19" t="s">
        <v>1088</v>
      </c>
      <c r="X74" s="19"/>
      <c r="Y74" s="19"/>
      <c r="Z74" s="19"/>
    </row>
    <row r="75" spans="1:26" s="3" customFormat="1">
      <c r="C75" s="6" t="s">
        <v>2</v>
      </c>
      <c r="D75" s="6" t="s">
        <v>5</v>
      </c>
      <c r="E75" s="6" t="s">
        <v>7</v>
      </c>
      <c r="F75" s="6" t="s">
        <v>173</v>
      </c>
      <c r="G75" s="6" t="s">
        <v>174</v>
      </c>
      <c r="H75" s="6" t="s">
        <v>176</v>
      </c>
      <c r="I75" s="6" t="s">
        <v>177</v>
      </c>
      <c r="J75" s="6" t="s">
        <v>16</v>
      </c>
      <c r="K75" s="6" t="s">
        <v>179</v>
      </c>
      <c r="L75" s="6" t="s">
        <v>182</v>
      </c>
      <c r="M75" s="6" t="s">
        <v>183</v>
      </c>
      <c r="N75" s="6" t="s">
        <v>806</v>
      </c>
      <c r="O75" s="6" t="s">
        <v>806</v>
      </c>
      <c r="P75" s="6" t="s">
        <v>807</v>
      </c>
      <c r="Q75" s="6" t="s">
        <v>808</v>
      </c>
      <c r="R75" s="6" t="s">
        <v>406</v>
      </c>
      <c r="S75" s="6" t="s">
        <v>407</v>
      </c>
      <c r="T75" s="6" t="s">
        <v>874</v>
      </c>
      <c r="W75" s="6" t="s">
        <v>805</v>
      </c>
      <c r="X75" s="1" t="s">
        <v>1065</v>
      </c>
      <c r="Y75" s="1" t="s">
        <v>1083</v>
      </c>
      <c r="Z75" s="1" t="s">
        <v>1084</v>
      </c>
    </row>
    <row r="76" spans="1:26" s="3" customFormat="1">
      <c r="A76" s="3" t="s">
        <v>269</v>
      </c>
      <c r="B76" t="s">
        <v>836</v>
      </c>
      <c r="C76" s="6">
        <v>491</v>
      </c>
      <c r="D76" s="5" t="s">
        <v>1082</v>
      </c>
      <c r="E76" s="6">
        <v>1.34</v>
      </c>
      <c r="F76" s="6">
        <v>0.38479600000000003</v>
      </c>
      <c r="G76" s="6">
        <v>1.7</v>
      </c>
      <c r="H76" s="6">
        <v>37.369999999999997</v>
      </c>
      <c r="I76" s="6">
        <v>0.97</v>
      </c>
      <c r="J76" s="6">
        <v>82.979399999999998</v>
      </c>
      <c r="K76" s="6">
        <v>60.191760000000002</v>
      </c>
      <c r="L76" s="6">
        <v>0.11523</v>
      </c>
      <c r="M76" s="6">
        <v>17.68</v>
      </c>
      <c r="N76" s="6" t="s">
        <v>268</v>
      </c>
      <c r="O76" s="6" t="s">
        <v>25</v>
      </c>
      <c r="P76" s="6" t="s">
        <v>26</v>
      </c>
      <c r="Q76" s="6" t="s">
        <v>27</v>
      </c>
      <c r="R76" s="6" t="s">
        <v>211</v>
      </c>
      <c r="S76" s="6" t="s">
        <v>191</v>
      </c>
      <c r="T76" s="6" t="s">
        <v>837</v>
      </c>
      <c r="W76" s="5" t="s">
        <v>1128</v>
      </c>
      <c r="X76">
        <v>9.61</v>
      </c>
      <c r="Y76">
        <v>3</v>
      </c>
      <c r="Z76">
        <v>1</v>
      </c>
    </row>
    <row r="77" spans="1:26" s="3" customFormat="1">
      <c r="A77" s="3" t="s">
        <v>838</v>
      </c>
      <c r="B77" t="s">
        <v>839</v>
      </c>
      <c r="C77" s="6">
        <v>721</v>
      </c>
      <c r="D77" s="5" t="s">
        <v>1085</v>
      </c>
      <c r="E77" s="6">
        <v>0.11</v>
      </c>
      <c r="F77" s="6">
        <v>0.96280699999999997</v>
      </c>
      <c r="G77" s="6">
        <v>0.08</v>
      </c>
      <c r="H77" s="6">
        <v>21.41</v>
      </c>
      <c r="I77" s="6">
        <v>0.13</v>
      </c>
      <c r="J77" s="6">
        <v>82.165400000000005</v>
      </c>
      <c r="K77" s="6">
        <v>51.166159999999998</v>
      </c>
      <c r="L77" s="6">
        <v>6.5989999999999993E-2</v>
      </c>
      <c r="M77" s="6">
        <v>31.54</v>
      </c>
      <c r="N77" s="6" t="s">
        <v>308</v>
      </c>
      <c r="O77" s="6" t="s">
        <v>25</v>
      </c>
      <c r="P77" s="6" t="s">
        <v>26</v>
      </c>
      <c r="Q77" s="6" t="s">
        <v>27</v>
      </c>
      <c r="R77" s="6" t="s">
        <v>211</v>
      </c>
      <c r="S77" s="6" t="s">
        <v>191</v>
      </c>
      <c r="T77" s="6" t="s">
        <v>840</v>
      </c>
      <c r="U77" s="6" t="s">
        <v>841</v>
      </c>
      <c r="V77" s="6" t="s">
        <v>842</v>
      </c>
      <c r="W77" s="5" t="s">
        <v>1129</v>
      </c>
      <c r="X77">
        <v>0.157</v>
      </c>
      <c r="Y77">
        <v>3</v>
      </c>
      <c r="Z77">
        <v>1</v>
      </c>
    </row>
    <row r="78" spans="1:26" s="3" customFormat="1">
      <c r="A78" s="3" t="s">
        <v>843</v>
      </c>
      <c r="B78" t="s">
        <v>844</v>
      </c>
      <c r="C78" s="6">
        <v>261</v>
      </c>
      <c r="D78" s="5" t="s">
        <v>1086</v>
      </c>
      <c r="E78" s="6">
        <v>0.32</v>
      </c>
      <c r="F78" s="6">
        <v>0.63641400000000004</v>
      </c>
      <c r="G78" s="6">
        <v>0.57999999999999996</v>
      </c>
      <c r="H78" s="6">
        <v>11.35</v>
      </c>
      <c r="I78" s="6">
        <v>0.06</v>
      </c>
      <c r="J78" s="6">
        <v>91.625200000000007</v>
      </c>
      <c r="K78" s="6">
        <v>45.95008</v>
      </c>
      <c r="L78" s="6">
        <v>0.1343</v>
      </c>
      <c r="M78" s="6">
        <v>13.77</v>
      </c>
      <c r="N78" s="6" t="s">
        <v>314</v>
      </c>
      <c r="O78" s="6" t="s">
        <v>25</v>
      </c>
      <c r="P78" s="6" t="s">
        <v>26</v>
      </c>
      <c r="Q78" s="6" t="s">
        <v>27</v>
      </c>
      <c r="R78" s="6" t="s">
        <v>211</v>
      </c>
      <c r="S78" s="6" t="s">
        <v>191</v>
      </c>
      <c r="T78" s="6" t="s">
        <v>845</v>
      </c>
      <c r="U78" s="6" t="s">
        <v>846</v>
      </c>
      <c r="W78" s="5" t="s">
        <v>1130</v>
      </c>
      <c r="X78">
        <v>0.84799999999999998</v>
      </c>
      <c r="Y78">
        <v>6</v>
      </c>
      <c r="Z78">
        <v>1</v>
      </c>
    </row>
    <row r="79" spans="1:26" s="3" customFormat="1">
      <c r="A79" s="3" t="s">
        <v>835</v>
      </c>
      <c r="B79" t="s">
        <v>389</v>
      </c>
      <c r="C79" s="6">
        <v>556</v>
      </c>
      <c r="D79" s="6" t="s">
        <v>310</v>
      </c>
      <c r="E79" s="6">
        <v>0.13</v>
      </c>
      <c r="F79" s="6">
        <v>0.79649899999999996</v>
      </c>
      <c r="G79" s="6">
        <v>0.17</v>
      </c>
      <c r="H79" s="6">
        <v>12.66</v>
      </c>
      <c r="I79" s="6">
        <v>0.09</v>
      </c>
      <c r="J79" s="6">
        <v>73.403800000000004</v>
      </c>
      <c r="K79" s="6">
        <v>45.861519999999999</v>
      </c>
      <c r="L79" s="6">
        <v>9.2520000000000005E-2</v>
      </c>
      <c r="M79" s="6">
        <v>23.21</v>
      </c>
      <c r="N79" s="6" t="s">
        <v>393</v>
      </c>
      <c r="O79" s="6" t="s">
        <v>25</v>
      </c>
      <c r="P79" s="6" t="s">
        <v>26</v>
      </c>
      <c r="Q79" s="6" t="s">
        <v>27</v>
      </c>
      <c r="R79" s="6" t="s">
        <v>211</v>
      </c>
      <c r="S79" s="6" t="s">
        <v>191</v>
      </c>
      <c r="T79" s="3" t="s">
        <v>665</v>
      </c>
      <c r="W79" s="5" t="s">
        <v>1130</v>
      </c>
      <c r="X79">
        <v>0.22600000000000001</v>
      </c>
      <c r="Y79">
        <v>4</v>
      </c>
      <c r="Z79">
        <v>1</v>
      </c>
    </row>
    <row r="80" spans="1:26" s="3" customFormat="1">
      <c r="B80" t="s">
        <v>394</v>
      </c>
      <c r="C80" s="6">
        <v>551</v>
      </c>
      <c r="D80" s="5" t="s">
        <v>1087</v>
      </c>
      <c r="E80" s="6">
        <v>1.94</v>
      </c>
      <c r="F80" s="6">
        <v>0.60376600000000002</v>
      </c>
      <c r="G80" s="6">
        <v>0.59</v>
      </c>
      <c r="H80" s="6">
        <v>46.35</v>
      </c>
      <c r="I80" s="6">
        <v>3.3</v>
      </c>
      <c r="J80" s="6">
        <v>89.229299999999995</v>
      </c>
      <c r="K80" s="6">
        <v>59.691719999999997</v>
      </c>
      <c r="L80" s="6">
        <v>5.6460000000000003E-2</v>
      </c>
      <c r="M80" s="6">
        <v>35.18</v>
      </c>
      <c r="N80" s="6" t="s">
        <v>398</v>
      </c>
      <c r="O80" s="6" t="s">
        <v>25</v>
      </c>
      <c r="P80" s="6" t="s">
        <v>26</v>
      </c>
      <c r="Q80" s="6" t="s">
        <v>27</v>
      </c>
      <c r="R80" s="6" t="s">
        <v>211</v>
      </c>
      <c r="S80" s="6" t="s">
        <v>191</v>
      </c>
      <c r="T80" s="3" t="s">
        <v>665</v>
      </c>
      <c r="W80" s="5" t="s">
        <v>1131</v>
      </c>
      <c r="X80">
        <v>0.78900000000000003</v>
      </c>
      <c r="Y80">
        <v>3</v>
      </c>
      <c r="Z80">
        <v>1</v>
      </c>
    </row>
    <row r="83" spans="1:7">
      <c r="A83" s="1" t="s">
        <v>1127</v>
      </c>
    </row>
    <row r="84" spans="1:7">
      <c r="A84" t="s">
        <v>1089</v>
      </c>
      <c r="B84" t="s">
        <v>1090</v>
      </c>
      <c r="C84" t="s">
        <v>419</v>
      </c>
      <c r="D84" t="s">
        <v>1091</v>
      </c>
      <c r="E84" t="s">
        <v>1092</v>
      </c>
      <c r="F84" t="s">
        <v>1093</v>
      </c>
      <c r="G84" t="s">
        <v>1094</v>
      </c>
    </row>
    <row r="85" spans="1:7">
      <c r="A85" t="s">
        <v>1095</v>
      </c>
      <c r="B85" t="s">
        <v>1096</v>
      </c>
      <c r="C85" t="s">
        <v>28</v>
      </c>
      <c r="D85" s="13">
        <v>2.9999999999999999E-7</v>
      </c>
      <c r="E85" s="9">
        <v>1</v>
      </c>
      <c r="F85" s="7">
        <v>1</v>
      </c>
      <c r="G85">
        <v>34</v>
      </c>
    </row>
    <row r="86" spans="1:7">
      <c r="B86" t="s">
        <v>1097</v>
      </c>
      <c r="C86" t="s">
        <v>41</v>
      </c>
      <c r="D86" s="13">
        <v>7.9999999999999996E-6</v>
      </c>
      <c r="E86" s="9">
        <v>1</v>
      </c>
      <c r="F86" s="7">
        <v>1</v>
      </c>
      <c r="G86">
        <v>69</v>
      </c>
    </row>
    <row r="87" spans="1:7">
      <c r="C87" t="s">
        <v>44</v>
      </c>
      <c r="D87" s="13">
        <v>9.9999999999999995E-7</v>
      </c>
      <c r="E87" s="9">
        <v>1</v>
      </c>
      <c r="F87" s="7">
        <v>1</v>
      </c>
      <c r="G87">
        <v>39</v>
      </c>
    </row>
    <row r="88" spans="1:7">
      <c r="B88" t="s">
        <v>1098</v>
      </c>
      <c r="C88" t="s">
        <v>52</v>
      </c>
      <c r="D88" s="13">
        <v>9.0000000000000006E-5</v>
      </c>
      <c r="E88" s="9">
        <v>1</v>
      </c>
      <c r="F88" s="7">
        <v>1</v>
      </c>
      <c r="G88">
        <v>27</v>
      </c>
    </row>
    <row r="89" spans="1:7">
      <c r="C89" t="s">
        <v>62</v>
      </c>
      <c r="D89" s="13">
        <v>2.0000000000000002E-5</v>
      </c>
      <c r="E89" s="9">
        <v>1</v>
      </c>
      <c r="F89" s="7">
        <v>1</v>
      </c>
      <c r="G89">
        <v>39</v>
      </c>
    </row>
    <row r="90" spans="1:7">
      <c r="B90" t="s">
        <v>479</v>
      </c>
      <c r="C90" t="s">
        <v>71</v>
      </c>
      <c r="D90" s="13">
        <v>2.0000000000000002E-5</v>
      </c>
      <c r="E90" s="9">
        <v>1</v>
      </c>
      <c r="F90" s="7">
        <v>1</v>
      </c>
      <c r="G90">
        <v>55</v>
      </c>
    </row>
    <row r="91" spans="1:7">
      <c r="A91" t="s">
        <v>1099</v>
      </c>
      <c r="B91" t="s">
        <v>1100</v>
      </c>
      <c r="C91" t="s">
        <v>76</v>
      </c>
      <c r="D91" s="13">
        <v>2.0000000000000001E-4</v>
      </c>
      <c r="E91" s="9">
        <v>1</v>
      </c>
      <c r="F91" s="7">
        <v>1</v>
      </c>
      <c r="G91">
        <v>27</v>
      </c>
    </row>
    <row r="92" spans="1:7">
      <c r="B92" t="s">
        <v>1101</v>
      </c>
      <c r="C92" t="s">
        <v>79</v>
      </c>
      <c r="D92" s="13">
        <v>9.0000000000000006E-5</v>
      </c>
      <c r="E92" s="9">
        <v>1</v>
      </c>
      <c r="F92" s="7">
        <v>1</v>
      </c>
      <c r="G92">
        <v>69</v>
      </c>
    </row>
    <row r="93" spans="1:7">
      <c r="B93" t="s">
        <v>1102</v>
      </c>
      <c r="C93" t="s">
        <v>88</v>
      </c>
      <c r="D93" s="13">
        <v>1E-4</v>
      </c>
      <c r="E93" s="9">
        <v>1</v>
      </c>
      <c r="F93" s="7">
        <v>1</v>
      </c>
      <c r="G93">
        <v>48</v>
      </c>
    </row>
    <row r="94" spans="1:7">
      <c r="C94" t="s">
        <v>95</v>
      </c>
      <c r="D94" s="13">
        <v>4.0000000000000002E-4</v>
      </c>
      <c r="E94" s="9">
        <v>1</v>
      </c>
      <c r="F94" s="7">
        <v>1</v>
      </c>
      <c r="G94">
        <v>12</v>
      </c>
    </row>
    <row r="95" spans="1:7">
      <c r="A95" t="s">
        <v>1103</v>
      </c>
      <c r="B95" t="s">
        <v>1104</v>
      </c>
      <c r="C95" t="s">
        <v>99</v>
      </c>
      <c r="D95" s="13">
        <v>2.0000000000000001E-4</v>
      </c>
      <c r="E95" s="9">
        <v>1</v>
      </c>
      <c r="F95" s="7">
        <v>1</v>
      </c>
      <c r="G95">
        <v>12</v>
      </c>
    </row>
    <row r="96" spans="1:7">
      <c r="A96" t="s">
        <v>1105</v>
      </c>
      <c r="B96" t="s">
        <v>1106</v>
      </c>
      <c r="C96" t="s">
        <v>103</v>
      </c>
      <c r="D96" s="13">
        <v>5.9999999999999997E-7</v>
      </c>
      <c r="E96" s="9">
        <v>1</v>
      </c>
      <c r="F96" s="7">
        <v>1</v>
      </c>
      <c r="G96">
        <v>34</v>
      </c>
    </row>
    <row r="97" spans="1:7">
      <c r="B97" t="s">
        <v>1107</v>
      </c>
      <c r="C97" t="s">
        <v>108</v>
      </c>
      <c r="D97" s="13">
        <v>5.0000000000000004E-6</v>
      </c>
      <c r="E97" s="9">
        <v>1</v>
      </c>
      <c r="F97" s="7">
        <v>1</v>
      </c>
      <c r="G97">
        <v>24</v>
      </c>
    </row>
    <row r="98" spans="1:7">
      <c r="A98" t="s">
        <v>1108</v>
      </c>
      <c r="B98" t="s">
        <v>1109</v>
      </c>
      <c r="C98" t="s">
        <v>127</v>
      </c>
      <c r="D98" s="13">
        <v>1.9999999999999999E-6</v>
      </c>
      <c r="E98" s="9">
        <v>1</v>
      </c>
      <c r="F98" s="7">
        <v>1</v>
      </c>
      <c r="G98">
        <v>24</v>
      </c>
    </row>
    <row r="99" spans="1:7">
      <c r="C99" t="s">
        <v>130</v>
      </c>
      <c r="D99" s="13">
        <v>3.0000000000000001E-5</v>
      </c>
      <c r="E99" s="9">
        <v>1</v>
      </c>
      <c r="F99" s="7">
        <v>1</v>
      </c>
      <c r="G99">
        <v>139</v>
      </c>
    </row>
    <row r="100" spans="1:7">
      <c r="C100" t="s">
        <v>131</v>
      </c>
      <c r="D100" s="13">
        <v>7.9999999999999996E-6</v>
      </c>
      <c r="E100" s="9">
        <v>1</v>
      </c>
      <c r="F100" s="7">
        <v>1</v>
      </c>
      <c r="G100">
        <v>34</v>
      </c>
    </row>
    <row r="102" spans="1:7">
      <c r="A102" t="s">
        <v>1089</v>
      </c>
      <c r="B102" t="s">
        <v>1090</v>
      </c>
      <c r="C102" t="s">
        <v>419</v>
      </c>
      <c r="D102" t="s">
        <v>1091</v>
      </c>
      <c r="E102" t="s">
        <v>1092</v>
      </c>
      <c r="F102" t="s">
        <v>1093</v>
      </c>
      <c r="G102" t="s">
        <v>1094</v>
      </c>
    </row>
    <row r="103" spans="1:7">
      <c r="A103" t="s">
        <v>1095</v>
      </c>
      <c r="B103" t="s">
        <v>1097</v>
      </c>
      <c r="C103" t="s">
        <v>263</v>
      </c>
      <c r="D103" s="13">
        <v>2E-12</v>
      </c>
      <c r="E103" s="9">
        <v>1</v>
      </c>
      <c r="F103" s="9">
        <v>1</v>
      </c>
      <c r="G103">
        <v>37</v>
      </c>
    </row>
    <row r="104" spans="1:7">
      <c r="A104" t="s">
        <v>1099</v>
      </c>
      <c r="B104" t="s">
        <v>1110</v>
      </c>
      <c r="C104" t="s">
        <v>302</v>
      </c>
      <c r="D104" s="13">
        <v>1.9999999999999999E-11</v>
      </c>
      <c r="E104" s="9">
        <v>1</v>
      </c>
      <c r="F104" s="9">
        <v>1</v>
      </c>
      <c r="G104">
        <v>26</v>
      </c>
    </row>
    <row r="105" spans="1:7">
      <c r="B105" t="s">
        <v>1111</v>
      </c>
      <c r="C105" t="s">
        <v>309</v>
      </c>
      <c r="D105" s="13">
        <v>2.0000000000000001E-13</v>
      </c>
      <c r="E105" s="9">
        <v>1</v>
      </c>
      <c r="F105" s="9">
        <v>1</v>
      </c>
      <c r="G105">
        <v>26</v>
      </c>
    </row>
    <row r="106" spans="1:7">
      <c r="A106" t="s">
        <v>1108</v>
      </c>
      <c r="B106" t="s">
        <v>1112</v>
      </c>
      <c r="C106" t="s">
        <v>389</v>
      </c>
      <c r="D106" s="13">
        <v>5.9999999999999997E-14</v>
      </c>
      <c r="E106" s="9">
        <v>1</v>
      </c>
      <c r="F106" s="9">
        <v>1</v>
      </c>
      <c r="G106">
        <v>18</v>
      </c>
    </row>
    <row r="107" spans="1:7">
      <c r="C107" t="s">
        <v>394</v>
      </c>
      <c r="D107" s="13">
        <v>1E-14</v>
      </c>
      <c r="E107" s="9">
        <v>1</v>
      </c>
      <c r="F107" s="9">
        <v>1</v>
      </c>
      <c r="G107">
        <v>37</v>
      </c>
    </row>
    <row r="109" spans="1:7">
      <c r="A109" t="s">
        <v>1089</v>
      </c>
      <c r="B109" t="s">
        <v>1090</v>
      </c>
      <c r="C109" t="s">
        <v>419</v>
      </c>
      <c r="D109" t="s">
        <v>1091</v>
      </c>
      <c r="E109" t="s">
        <v>1092</v>
      </c>
      <c r="F109" t="s">
        <v>1093</v>
      </c>
      <c r="G109" t="s">
        <v>1094</v>
      </c>
    </row>
    <row r="110" spans="1:7">
      <c r="A110" t="s">
        <v>1095</v>
      </c>
      <c r="B110" t="s">
        <v>1096</v>
      </c>
      <c r="C110" t="s">
        <v>435</v>
      </c>
      <c r="D110" s="13">
        <v>4.0000000000000003E-15</v>
      </c>
      <c r="E110" s="9">
        <v>1</v>
      </c>
      <c r="F110" s="9">
        <v>1</v>
      </c>
      <c r="G110">
        <v>22</v>
      </c>
    </row>
    <row r="111" spans="1:7">
      <c r="B111" t="s">
        <v>1097</v>
      </c>
      <c r="C111" t="s">
        <v>443</v>
      </c>
      <c r="D111" s="13">
        <v>5E-15</v>
      </c>
      <c r="E111" s="9">
        <v>1</v>
      </c>
      <c r="F111" s="9">
        <v>1</v>
      </c>
      <c r="G111">
        <v>15</v>
      </c>
    </row>
    <row r="112" spans="1:7">
      <c r="B112" t="s">
        <v>1098</v>
      </c>
      <c r="C112" t="s">
        <v>459</v>
      </c>
      <c r="D112" s="13">
        <v>2E-14</v>
      </c>
      <c r="E112" s="9">
        <v>1</v>
      </c>
      <c r="F112" s="9">
        <v>1</v>
      </c>
      <c r="G112">
        <v>43</v>
      </c>
    </row>
    <row r="113" spans="1:7">
      <c r="B113" t="s">
        <v>479</v>
      </c>
      <c r="C113" t="s">
        <v>465</v>
      </c>
      <c r="D113" s="13">
        <v>2E-14</v>
      </c>
      <c r="E113" s="9">
        <v>1</v>
      </c>
      <c r="F113" s="9">
        <v>1</v>
      </c>
      <c r="G113">
        <v>22</v>
      </c>
    </row>
    <row r="114" spans="1:7">
      <c r="A114" t="s">
        <v>1099</v>
      </c>
      <c r="B114" t="s">
        <v>1111</v>
      </c>
      <c r="C114" t="s">
        <v>482</v>
      </c>
      <c r="D114" s="13">
        <v>2.0000000000000001E-13</v>
      </c>
      <c r="E114" s="9">
        <v>1</v>
      </c>
      <c r="F114" s="9">
        <v>1</v>
      </c>
      <c r="G114">
        <v>11</v>
      </c>
    </row>
    <row r="115" spans="1:7">
      <c r="B115" t="s">
        <v>1110</v>
      </c>
      <c r="C115" t="s">
        <v>491</v>
      </c>
      <c r="D115" s="13">
        <v>7.0000000000000001E-12</v>
      </c>
      <c r="E115" s="9">
        <v>1</v>
      </c>
      <c r="F115" s="9">
        <v>1</v>
      </c>
      <c r="G115">
        <v>31</v>
      </c>
    </row>
    <row r="116" spans="1:7">
      <c r="C116" t="s">
        <v>518</v>
      </c>
      <c r="D116" s="13">
        <v>2E-12</v>
      </c>
      <c r="E116" s="9">
        <v>1</v>
      </c>
      <c r="F116" s="9">
        <v>1</v>
      </c>
      <c r="G116">
        <v>30</v>
      </c>
    </row>
    <row r="117" spans="1:7">
      <c r="A117" t="s">
        <v>1103</v>
      </c>
      <c r="B117" t="s">
        <v>1104</v>
      </c>
      <c r="C117" t="s">
        <v>547</v>
      </c>
      <c r="D117" s="13">
        <v>2E-12</v>
      </c>
      <c r="E117" s="9">
        <v>1</v>
      </c>
      <c r="F117" s="9">
        <v>1</v>
      </c>
      <c r="G117">
        <v>11</v>
      </c>
    </row>
    <row r="118" spans="1:7">
      <c r="A118" t="s">
        <v>1105</v>
      </c>
      <c r="B118" t="s">
        <v>1113</v>
      </c>
      <c r="C118" t="s">
        <v>557</v>
      </c>
      <c r="D118" s="13">
        <v>5E-15</v>
      </c>
      <c r="E118" s="9">
        <v>1</v>
      </c>
      <c r="F118" s="9">
        <v>1</v>
      </c>
      <c r="G118">
        <v>11</v>
      </c>
    </row>
    <row r="119" spans="1:7">
      <c r="B119" t="s">
        <v>1107</v>
      </c>
      <c r="C119" t="s">
        <v>573</v>
      </c>
      <c r="D119" s="13">
        <v>5.0000000000000002E-14</v>
      </c>
      <c r="E119" s="9">
        <v>1</v>
      </c>
      <c r="F119" s="9">
        <v>1</v>
      </c>
      <c r="G119">
        <v>22</v>
      </c>
    </row>
    <row r="120" spans="1:7">
      <c r="C120" t="s">
        <v>567</v>
      </c>
      <c r="D120" s="13">
        <v>8.9999999999999995E-14</v>
      </c>
      <c r="E120" s="9">
        <v>1</v>
      </c>
      <c r="F120" s="9">
        <v>1</v>
      </c>
      <c r="G120">
        <v>124</v>
      </c>
    </row>
    <row r="121" spans="1:7">
      <c r="B121" t="s">
        <v>1114</v>
      </c>
      <c r="C121" t="s">
        <v>602</v>
      </c>
      <c r="D121" s="13">
        <v>2.9999999999999998E-13</v>
      </c>
      <c r="E121" s="9">
        <v>1</v>
      </c>
      <c r="F121" s="9">
        <v>1</v>
      </c>
      <c r="G121">
        <v>61</v>
      </c>
    </row>
    <row r="122" spans="1:7">
      <c r="A122" t="s">
        <v>1108</v>
      </c>
      <c r="B122" t="s">
        <v>1112</v>
      </c>
      <c r="C122" t="s">
        <v>628</v>
      </c>
      <c r="D122" s="13">
        <v>2E-14</v>
      </c>
      <c r="E122" s="9">
        <v>1</v>
      </c>
      <c r="F122" s="9">
        <v>1</v>
      </c>
      <c r="G122">
        <v>61</v>
      </c>
    </row>
    <row r="123" spans="1:7">
      <c r="C123" t="s">
        <v>641</v>
      </c>
      <c r="D123" s="13">
        <v>1.0000000000000001E-15</v>
      </c>
      <c r="E123" s="9">
        <v>1</v>
      </c>
      <c r="F123" s="9">
        <v>1</v>
      </c>
      <c r="G123">
        <v>30</v>
      </c>
    </row>
    <row r="124" spans="1:7">
      <c r="C124" t="s">
        <v>630</v>
      </c>
      <c r="D124" s="13">
        <v>2.9999999999999998E-14</v>
      </c>
      <c r="E124" s="9">
        <v>1</v>
      </c>
      <c r="F124" s="9">
        <v>1</v>
      </c>
      <c r="G124">
        <v>43</v>
      </c>
    </row>
    <row r="125" spans="1:7">
      <c r="A125" t="s">
        <v>135</v>
      </c>
      <c r="B125" t="s">
        <v>1112</v>
      </c>
      <c r="C125" t="s">
        <v>649</v>
      </c>
      <c r="D125" s="13">
        <v>2.9999999999999998E-14</v>
      </c>
      <c r="E125" s="9">
        <v>1</v>
      </c>
      <c r="F125" s="9">
        <v>1</v>
      </c>
      <c r="G125">
        <v>15</v>
      </c>
    </row>
    <row r="126" spans="1:7">
      <c r="C126" t="s">
        <v>651</v>
      </c>
      <c r="D126" s="13">
        <v>2.9999999999999998E-14</v>
      </c>
      <c r="E126" s="9">
        <v>1</v>
      </c>
      <c r="F126" s="9">
        <v>1</v>
      </c>
      <c r="G126">
        <v>11</v>
      </c>
    </row>
  </sheetData>
  <mergeCells count="4">
    <mergeCell ref="X55:Z55"/>
    <mergeCell ref="W74:Z74"/>
    <mergeCell ref="A54:K54"/>
    <mergeCell ref="A1:Q1"/>
  </mergeCells>
  <phoneticPr fontId="4" type="noConversion"/>
  <conditionalFormatting sqref="B56:B72">
    <cfRule type="duplicateValues" dxfId="5" priority="4"/>
    <cfRule type="duplicateValues" dxfId="4" priority="5"/>
  </conditionalFormatting>
  <conditionalFormatting sqref="B70:B72">
    <cfRule type="duplicateValues" dxfId="3" priority="6"/>
  </conditionalFormatting>
  <conditionalFormatting sqref="B76:B80">
    <cfRule type="duplicateValues" dxfId="2" priority="3"/>
  </conditionalFormatting>
  <conditionalFormatting sqref="B77">
    <cfRule type="duplicateValues" dxfId="1" priority="1"/>
  </conditionalFormatting>
  <conditionalFormatting sqref="B78">
    <cfRule type="duplicateValues" dxfId="0" priority="2"/>
  </conditionalFormatting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123"/>
  <sheetViews>
    <sheetView workbookViewId="0">
      <selection activeCell="G1" sqref="G1"/>
    </sheetView>
  </sheetViews>
  <sheetFormatPr defaultColWidth="9" defaultRowHeight="15"/>
  <cols>
    <col min="1" max="1" width="6.85546875" customWidth="1"/>
    <col min="2" max="2" width="12.140625" customWidth="1"/>
  </cols>
  <sheetData>
    <row r="1" spans="1:26">
      <c r="A1" s="15" t="s">
        <v>1115</v>
      </c>
      <c r="B1" s="15"/>
      <c r="C1" s="15"/>
      <c r="D1" s="15"/>
      <c r="E1" s="15"/>
      <c r="F1" s="15"/>
    </row>
    <row r="2" spans="1:26">
      <c r="A2" s="1" t="s">
        <v>33</v>
      </c>
    </row>
    <row r="3" spans="1:26">
      <c r="A3" s="1" t="s">
        <v>34</v>
      </c>
    </row>
    <row r="4" spans="1:26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I4" t="s">
        <v>8</v>
      </c>
      <c r="J4" t="s">
        <v>9</v>
      </c>
      <c r="K4" t="s">
        <v>10</v>
      </c>
      <c r="L4" t="s">
        <v>11</v>
      </c>
      <c r="M4" t="s">
        <v>12</v>
      </c>
      <c r="N4" t="s">
        <v>13</v>
      </c>
      <c r="O4" t="s">
        <v>14</v>
      </c>
      <c r="P4" t="s">
        <v>15</v>
      </c>
      <c r="Q4" t="s">
        <v>16</v>
      </c>
      <c r="R4" t="s">
        <v>17</v>
      </c>
      <c r="S4" t="s">
        <v>18</v>
      </c>
      <c r="T4" t="s">
        <v>19</v>
      </c>
      <c r="U4" t="s">
        <v>20</v>
      </c>
      <c r="V4" t="s">
        <v>21</v>
      </c>
      <c r="W4" s="1" t="s">
        <v>158</v>
      </c>
      <c r="X4" s="1" t="s">
        <v>158</v>
      </c>
      <c r="Y4" s="1" t="s">
        <v>160</v>
      </c>
      <c r="Z4" s="1" t="s">
        <v>159</v>
      </c>
    </row>
    <row r="5" spans="1:26">
      <c r="A5">
        <v>1</v>
      </c>
      <c r="B5" t="s">
        <v>22</v>
      </c>
      <c r="C5">
        <v>465</v>
      </c>
      <c r="D5">
        <v>473</v>
      </c>
      <c r="E5">
        <v>9</v>
      </c>
      <c r="F5" t="s">
        <v>23</v>
      </c>
      <c r="G5">
        <v>465</v>
      </c>
      <c r="H5">
        <v>0.04</v>
      </c>
      <c r="I5" t="s">
        <v>22</v>
      </c>
      <c r="J5" t="s">
        <v>22</v>
      </c>
      <c r="K5">
        <v>0.94602399999999998</v>
      </c>
      <c r="L5">
        <v>0.03</v>
      </c>
      <c r="M5" t="s">
        <v>22</v>
      </c>
      <c r="N5" t="s">
        <v>22</v>
      </c>
      <c r="O5">
        <v>17.43</v>
      </c>
      <c r="P5">
        <v>0.05</v>
      </c>
      <c r="Q5">
        <v>0.24781</v>
      </c>
      <c r="R5">
        <v>1.3711340000000001</v>
      </c>
      <c r="S5">
        <v>0.3100967462</v>
      </c>
      <c r="T5">
        <v>-1.2412973871099899</v>
      </c>
      <c r="U5">
        <v>1.6812307462</v>
      </c>
      <c r="V5">
        <v>0.43993335909000603</v>
      </c>
      <c r="W5" t="s">
        <v>24</v>
      </c>
      <c r="X5" t="s">
        <v>25</v>
      </c>
      <c r="Y5" t="s">
        <v>26</v>
      </c>
      <c r="Z5" t="s">
        <v>27</v>
      </c>
    </row>
    <row r="6" spans="1:26">
      <c r="A6">
        <v>1</v>
      </c>
      <c r="B6" t="s">
        <v>28</v>
      </c>
      <c r="C6">
        <v>516</v>
      </c>
      <c r="D6">
        <v>524</v>
      </c>
      <c r="E6">
        <v>9</v>
      </c>
      <c r="F6" t="s">
        <v>29</v>
      </c>
      <c r="G6">
        <v>516</v>
      </c>
      <c r="H6">
        <v>0.04</v>
      </c>
      <c r="I6" t="s">
        <v>28</v>
      </c>
      <c r="J6" t="s">
        <v>28</v>
      </c>
      <c r="K6">
        <v>0.71159399999999995</v>
      </c>
      <c r="L6">
        <v>0.06</v>
      </c>
      <c r="M6" t="s">
        <v>28</v>
      </c>
      <c r="N6" t="s">
        <v>28</v>
      </c>
      <c r="O6">
        <v>17.600000000000001</v>
      </c>
      <c r="P6">
        <v>0.03</v>
      </c>
      <c r="Q6">
        <v>6.5129999999999993E-2</v>
      </c>
      <c r="R6">
        <v>1.0930629999999999</v>
      </c>
      <c r="S6">
        <v>0.73212922439999994</v>
      </c>
      <c r="T6">
        <v>-1.2455126678141499</v>
      </c>
      <c r="U6">
        <v>1.8251922244000001</v>
      </c>
      <c r="V6">
        <v>0.57967955658585002</v>
      </c>
      <c r="W6" t="s">
        <v>30</v>
      </c>
      <c r="X6" t="s">
        <v>25</v>
      </c>
      <c r="Y6" t="s">
        <v>26</v>
      </c>
      <c r="Z6" t="s">
        <v>27</v>
      </c>
    </row>
    <row r="7" spans="1:26">
      <c r="A7">
        <v>1</v>
      </c>
      <c r="B7" t="s">
        <v>28</v>
      </c>
      <c r="C7">
        <v>516</v>
      </c>
      <c r="D7">
        <v>524</v>
      </c>
      <c r="E7">
        <v>9</v>
      </c>
      <c r="F7" t="s">
        <v>31</v>
      </c>
      <c r="G7">
        <v>516</v>
      </c>
      <c r="H7">
        <v>0.05</v>
      </c>
      <c r="I7" t="s">
        <v>28</v>
      </c>
      <c r="J7" t="s">
        <v>28</v>
      </c>
      <c r="K7">
        <v>0.89898100000000003</v>
      </c>
      <c r="L7">
        <v>7.0000000000000007E-2</v>
      </c>
      <c r="M7" t="s">
        <v>28</v>
      </c>
      <c r="N7" t="s">
        <v>28</v>
      </c>
      <c r="O7">
        <v>5.27</v>
      </c>
      <c r="P7">
        <v>0.03</v>
      </c>
      <c r="Q7">
        <v>6.5129999999999993E-2</v>
      </c>
      <c r="R7">
        <v>1.0930629999999999</v>
      </c>
      <c r="S7">
        <v>0.73212922439999994</v>
      </c>
      <c r="T7">
        <v>-0.72181061521254597</v>
      </c>
      <c r="U7">
        <v>1.8251922244000001</v>
      </c>
      <c r="V7">
        <v>1.10338160918745</v>
      </c>
      <c r="W7" t="s">
        <v>30</v>
      </c>
      <c r="X7" t="s">
        <v>25</v>
      </c>
      <c r="Y7" t="s">
        <v>26</v>
      </c>
      <c r="Z7" t="s">
        <v>27</v>
      </c>
    </row>
    <row r="8" spans="1:26">
      <c r="A8">
        <v>1</v>
      </c>
      <c r="B8" t="s">
        <v>28</v>
      </c>
      <c r="C8">
        <v>516</v>
      </c>
      <c r="D8">
        <v>524</v>
      </c>
      <c r="E8">
        <v>9</v>
      </c>
      <c r="F8" t="s">
        <v>32</v>
      </c>
      <c r="G8">
        <v>516</v>
      </c>
      <c r="H8">
        <v>0.14000000000000001</v>
      </c>
      <c r="I8" t="s">
        <v>28</v>
      </c>
      <c r="J8" t="s">
        <v>28</v>
      </c>
      <c r="K8">
        <v>0.66673000000000004</v>
      </c>
      <c r="L8">
        <v>0.16</v>
      </c>
      <c r="M8" t="s">
        <v>28</v>
      </c>
      <c r="N8" t="s">
        <v>28</v>
      </c>
      <c r="O8">
        <v>18.559999999999999</v>
      </c>
      <c r="P8">
        <v>0.12</v>
      </c>
      <c r="Q8">
        <v>6.5129999999999993E-2</v>
      </c>
      <c r="R8">
        <v>1.0930629999999999</v>
      </c>
      <c r="S8">
        <v>0.73212922439999994</v>
      </c>
      <c r="T8">
        <v>-1.26857797188284</v>
      </c>
      <c r="U8">
        <v>1.8251922244000001</v>
      </c>
      <c r="V8">
        <v>0.55661425251715702</v>
      </c>
      <c r="W8" t="s">
        <v>30</v>
      </c>
      <c r="X8" t="s">
        <v>25</v>
      </c>
      <c r="Y8" t="s">
        <v>26</v>
      </c>
      <c r="Z8" t="s">
        <v>27</v>
      </c>
    </row>
    <row r="9" spans="1:26">
      <c r="A9" s="1" t="s">
        <v>40</v>
      </c>
    </row>
    <row r="10" spans="1:26">
      <c r="A10" t="s">
        <v>0</v>
      </c>
      <c r="B10" t="s">
        <v>1</v>
      </c>
      <c r="C10" t="s">
        <v>2</v>
      </c>
      <c r="D10" t="s">
        <v>3</v>
      </c>
      <c r="E10" t="s">
        <v>4</v>
      </c>
      <c r="F10" t="s">
        <v>5</v>
      </c>
      <c r="G10" t="s">
        <v>6</v>
      </c>
      <c r="H10" t="s">
        <v>7</v>
      </c>
      <c r="I10" t="s">
        <v>8</v>
      </c>
      <c r="J10" t="s">
        <v>9</v>
      </c>
      <c r="K10" t="s">
        <v>10</v>
      </c>
      <c r="L10" t="s">
        <v>11</v>
      </c>
      <c r="M10" t="s">
        <v>12</v>
      </c>
      <c r="N10" t="s">
        <v>13</v>
      </c>
      <c r="O10" t="s">
        <v>14</v>
      </c>
      <c r="P10" t="s">
        <v>15</v>
      </c>
      <c r="Q10" t="s">
        <v>16</v>
      </c>
      <c r="R10" t="s">
        <v>17</v>
      </c>
      <c r="S10" t="s">
        <v>18</v>
      </c>
      <c r="T10" t="s">
        <v>19</v>
      </c>
      <c r="U10" t="s">
        <v>20</v>
      </c>
      <c r="V10" t="s">
        <v>21</v>
      </c>
      <c r="W10" s="1" t="s">
        <v>158</v>
      </c>
      <c r="X10" s="1" t="s">
        <v>158</v>
      </c>
      <c r="Y10" s="1" t="s">
        <v>160</v>
      </c>
      <c r="Z10" s="1" t="s">
        <v>159</v>
      </c>
    </row>
    <row r="11" spans="1:26">
      <c r="A11">
        <v>1</v>
      </c>
      <c r="B11" t="s">
        <v>28</v>
      </c>
      <c r="C11">
        <v>496</v>
      </c>
      <c r="D11">
        <v>504</v>
      </c>
      <c r="E11">
        <v>9</v>
      </c>
      <c r="F11" t="s">
        <v>29</v>
      </c>
      <c r="G11">
        <v>496</v>
      </c>
      <c r="H11">
        <v>0.04</v>
      </c>
      <c r="I11" t="s">
        <v>28</v>
      </c>
      <c r="J11" t="s">
        <v>28</v>
      </c>
      <c r="K11">
        <v>0.71159399999999995</v>
      </c>
      <c r="L11">
        <v>0.06</v>
      </c>
      <c r="M11" t="s">
        <v>28</v>
      </c>
      <c r="N11" t="s">
        <v>28</v>
      </c>
      <c r="O11">
        <v>17.600000000000001</v>
      </c>
      <c r="P11">
        <v>0.03</v>
      </c>
      <c r="Q11">
        <v>6.5129999999999993E-2</v>
      </c>
      <c r="R11">
        <v>1.0930629999999999</v>
      </c>
      <c r="S11">
        <v>0.73212922439999994</v>
      </c>
      <c r="T11">
        <v>-1.2455126678141499</v>
      </c>
      <c r="U11">
        <v>1.8251922244000001</v>
      </c>
      <c r="V11">
        <v>0.57967955658585002</v>
      </c>
      <c r="W11" t="s">
        <v>30</v>
      </c>
      <c r="X11" t="s">
        <v>25</v>
      </c>
      <c r="Y11" t="s">
        <v>26</v>
      </c>
      <c r="Z11" t="s">
        <v>27</v>
      </c>
    </row>
    <row r="12" spans="1:26">
      <c r="A12">
        <v>1</v>
      </c>
      <c r="B12" t="s">
        <v>28</v>
      </c>
      <c r="C12">
        <v>496</v>
      </c>
      <c r="D12">
        <v>504</v>
      </c>
      <c r="E12">
        <v>9</v>
      </c>
      <c r="F12" t="s">
        <v>35</v>
      </c>
      <c r="G12">
        <v>496</v>
      </c>
      <c r="H12">
        <v>0.05</v>
      </c>
      <c r="I12" t="s">
        <v>28</v>
      </c>
      <c r="J12" t="s">
        <v>28</v>
      </c>
      <c r="K12">
        <v>0.89898100000000003</v>
      </c>
      <c r="L12">
        <v>7.0000000000000007E-2</v>
      </c>
      <c r="M12" t="s">
        <v>28</v>
      </c>
      <c r="N12" t="s">
        <v>28</v>
      </c>
      <c r="O12">
        <v>5.27</v>
      </c>
      <c r="P12">
        <v>0.03</v>
      </c>
      <c r="Q12">
        <v>6.5129999999999993E-2</v>
      </c>
      <c r="R12">
        <v>1.0930629999999999</v>
      </c>
      <c r="S12">
        <v>0.73212922439999994</v>
      </c>
      <c r="T12">
        <v>-0.72181061521254597</v>
      </c>
      <c r="U12">
        <v>1.8251922244000001</v>
      </c>
      <c r="V12">
        <v>1.10338160918745</v>
      </c>
      <c r="W12" t="s">
        <v>30</v>
      </c>
      <c r="X12" t="s">
        <v>25</v>
      </c>
      <c r="Y12" t="s">
        <v>26</v>
      </c>
      <c r="Z12" t="s">
        <v>27</v>
      </c>
    </row>
    <row r="13" spans="1:26">
      <c r="A13">
        <v>1</v>
      </c>
      <c r="B13" t="s">
        <v>28</v>
      </c>
      <c r="C13">
        <v>496</v>
      </c>
      <c r="D13">
        <v>504</v>
      </c>
      <c r="E13">
        <v>9</v>
      </c>
      <c r="F13" t="s">
        <v>36</v>
      </c>
      <c r="G13">
        <v>496</v>
      </c>
      <c r="H13">
        <v>0.14000000000000001</v>
      </c>
      <c r="I13" t="s">
        <v>28</v>
      </c>
      <c r="J13" t="s">
        <v>28</v>
      </c>
      <c r="K13">
        <v>0.66673000000000004</v>
      </c>
      <c r="L13">
        <v>0.16</v>
      </c>
      <c r="M13" t="s">
        <v>28</v>
      </c>
      <c r="N13" t="s">
        <v>28</v>
      </c>
      <c r="O13">
        <v>18.559999999999999</v>
      </c>
      <c r="P13">
        <v>0.12</v>
      </c>
      <c r="Q13">
        <v>6.5129999999999993E-2</v>
      </c>
      <c r="R13">
        <v>1.0930629999999999</v>
      </c>
      <c r="S13">
        <v>0.73212922439999994</v>
      </c>
      <c r="T13">
        <v>-1.26857797188284</v>
      </c>
      <c r="U13">
        <v>1.8251922244000001</v>
      </c>
      <c r="V13">
        <v>0.55661425251715702</v>
      </c>
      <c r="W13" t="s">
        <v>30</v>
      </c>
      <c r="X13" t="s">
        <v>25</v>
      </c>
      <c r="Y13" t="s">
        <v>26</v>
      </c>
      <c r="Z13" t="s">
        <v>27</v>
      </c>
    </row>
    <row r="14" spans="1:26">
      <c r="A14">
        <v>1</v>
      </c>
      <c r="B14" t="s">
        <v>37</v>
      </c>
      <c r="C14">
        <v>132</v>
      </c>
      <c r="D14">
        <v>140</v>
      </c>
      <c r="E14">
        <v>9</v>
      </c>
      <c r="F14" t="s">
        <v>38</v>
      </c>
      <c r="G14">
        <v>132</v>
      </c>
      <c r="H14">
        <v>0.34</v>
      </c>
      <c r="I14" t="s">
        <v>37</v>
      </c>
      <c r="J14" t="s">
        <v>37</v>
      </c>
      <c r="K14">
        <v>0.74417800000000001</v>
      </c>
      <c r="L14">
        <v>0.08</v>
      </c>
      <c r="M14" t="s">
        <v>37</v>
      </c>
      <c r="N14" t="s">
        <v>37</v>
      </c>
      <c r="O14">
        <v>35.049999999999997</v>
      </c>
      <c r="P14">
        <v>0.59</v>
      </c>
      <c r="Q14">
        <v>0.20938999999999999</v>
      </c>
      <c r="R14">
        <v>1.54044599999999</v>
      </c>
      <c r="S14">
        <v>0.35253880059999998</v>
      </c>
      <c r="T14">
        <v>-1.54468802230267</v>
      </c>
      <c r="U14">
        <v>1.8929848005999901</v>
      </c>
      <c r="V14">
        <v>0.34829677829732197</v>
      </c>
      <c r="W14" t="s">
        <v>39</v>
      </c>
      <c r="X14" t="s">
        <v>25</v>
      </c>
      <c r="Y14" t="s">
        <v>26</v>
      </c>
      <c r="Z14" t="s">
        <v>27</v>
      </c>
    </row>
    <row r="15" spans="1:26">
      <c r="A15" s="1" t="s">
        <v>50</v>
      </c>
    </row>
    <row r="16" spans="1:26">
      <c r="A16" t="s">
        <v>0</v>
      </c>
      <c r="B16" t="s">
        <v>1</v>
      </c>
      <c r="C16" t="s">
        <v>2</v>
      </c>
      <c r="D16" t="s">
        <v>3</v>
      </c>
      <c r="E16" t="s">
        <v>4</v>
      </c>
      <c r="F16" t="s">
        <v>5</v>
      </c>
      <c r="G16" t="s">
        <v>6</v>
      </c>
      <c r="H16" t="s">
        <v>7</v>
      </c>
      <c r="I16" t="s">
        <v>8</v>
      </c>
      <c r="J16" t="s">
        <v>9</v>
      </c>
      <c r="K16" t="s">
        <v>10</v>
      </c>
      <c r="L16" t="s">
        <v>11</v>
      </c>
      <c r="M16" t="s">
        <v>12</v>
      </c>
      <c r="N16" t="s">
        <v>13</v>
      </c>
      <c r="O16" t="s">
        <v>14</v>
      </c>
      <c r="P16" t="s">
        <v>15</v>
      </c>
      <c r="Q16" t="s">
        <v>16</v>
      </c>
      <c r="R16" t="s">
        <v>17</v>
      </c>
      <c r="S16" t="s">
        <v>18</v>
      </c>
      <c r="T16" t="s">
        <v>19</v>
      </c>
      <c r="U16" t="s">
        <v>20</v>
      </c>
      <c r="V16" t="s">
        <v>21</v>
      </c>
      <c r="W16" s="1" t="s">
        <v>158</v>
      </c>
      <c r="X16" s="1" t="s">
        <v>158</v>
      </c>
      <c r="Y16" s="1" t="s">
        <v>160</v>
      </c>
      <c r="Z16" s="1" t="s">
        <v>159</v>
      </c>
    </row>
    <row r="17" spans="1:26">
      <c r="A17">
        <v>1</v>
      </c>
      <c r="B17" t="s">
        <v>41</v>
      </c>
      <c r="C17">
        <v>471</v>
      </c>
      <c r="D17">
        <v>479</v>
      </c>
      <c r="E17">
        <v>9</v>
      </c>
      <c r="F17" t="s">
        <v>42</v>
      </c>
      <c r="G17">
        <v>471</v>
      </c>
      <c r="H17">
        <v>0.02</v>
      </c>
      <c r="I17" t="s">
        <v>41</v>
      </c>
      <c r="J17" t="s">
        <v>41</v>
      </c>
      <c r="K17">
        <v>0.96143699999999999</v>
      </c>
      <c r="L17">
        <v>0.01</v>
      </c>
      <c r="M17" t="s">
        <v>41</v>
      </c>
      <c r="N17" t="s">
        <v>41</v>
      </c>
      <c r="O17">
        <v>18.53</v>
      </c>
      <c r="P17">
        <v>0.03</v>
      </c>
      <c r="Q17">
        <v>0.16678000000000001</v>
      </c>
      <c r="R17">
        <v>1.3524640000000001</v>
      </c>
      <c r="S17">
        <v>1.268248168</v>
      </c>
      <c r="T17">
        <v>-1.2678754193188899</v>
      </c>
      <c r="U17">
        <v>2.6207121679999998</v>
      </c>
      <c r="V17">
        <v>1.3528367486810999</v>
      </c>
      <c r="W17" t="s">
        <v>43</v>
      </c>
      <c r="X17" t="s">
        <v>25</v>
      </c>
      <c r="Y17" t="s">
        <v>26</v>
      </c>
      <c r="Z17" t="s">
        <v>27</v>
      </c>
    </row>
    <row r="18" spans="1:26">
      <c r="A18">
        <v>1</v>
      </c>
      <c r="B18" t="s">
        <v>44</v>
      </c>
      <c r="C18">
        <v>175</v>
      </c>
      <c r="D18">
        <v>183</v>
      </c>
      <c r="E18">
        <v>9</v>
      </c>
      <c r="F18" t="s">
        <v>45</v>
      </c>
      <c r="G18">
        <v>175</v>
      </c>
      <c r="H18">
        <v>0.02</v>
      </c>
      <c r="I18" t="s">
        <v>44</v>
      </c>
      <c r="J18" t="s">
        <v>44</v>
      </c>
      <c r="K18">
        <v>0.74754299999999996</v>
      </c>
      <c r="L18">
        <v>0.04</v>
      </c>
      <c r="M18" t="s">
        <v>44</v>
      </c>
      <c r="N18" t="s">
        <v>44</v>
      </c>
      <c r="O18">
        <v>11.1</v>
      </c>
      <c r="P18">
        <v>0.01</v>
      </c>
      <c r="Q18">
        <v>7.3069999999999996E-2</v>
      </c>
      <c r="R18">
        <v>1.2774109999999901</v>
      </c>
      <c r="S18">
        <v>1.3265581236999999</v>
      </c>
      <c r="T18">
        <v>-1.04532297878665</v>
      </c>
      <c r="U18">
        <v>2.60396912369999</v>
      </c>
      <c r="V18">
        <v>1.55864614491334</v>
      </c>
      <c r="W18" t="s">
        <v>46</v>
      </c>
      <c r="X18" t="s">
        <v>25</v>
      </c>
      <c r="Y18" t="s">
        <v>26</v>
      </c>
      <c r="Z18" t="s">
        <v>27</v>
      </c>
    </row>
    <row r="19" spans="1:26">
      <c r="A19">
        <v>1</v>
      </c>
      <c r="B19" t="s">
        <v>44</v>
      </c>
      <c r="C19">
        <v>175</v>
      </c>
      <c r="D19">
        <v>183</v>
      </c>
      <c r="E19">
        <v>9</v>
      </c>
      <c r="F19" t="s">
        <v>47</v>
      </c>
      <c r="G19">
        <v>175</v>
      </c>
      <c r="H19">
        <v>0.1</v>
      </c>
      <c r="I19" t="s">
        <v>44</v>
      </c>
      <c r="J19" t="s">
        <v>44</v>
      </c>
      <c r="K19">
        <v>0.50863199999999997</v>
      </c>
      <c r="L19">
        <v>0.13</v>
      </c>
      <c r="M19" t="s">
        <v>44</v>
      </c>
      <c r="N19" t="s">
        <v>44</v>
      </c>
      <c r="O19">
        <v>14.23</v>
      </c>
      <c r="P19">
        <v>0.06</v>
      </c>
      <c r="Q19">
        <v>7.3069999999999996E-2</v>
      </c>
      <c r="R19">
        <v>1.2774109999999901</v>
      </c>
      <c r="S19">
        <v>1.3265581236999999</v>
      </c>
      <c r="T19">
        <v>-1.1532049000842799</v>
      </c>
      <c r="U19">
        <v>2.60396912369999</v>
      </c>
      <c r="V19">
        <v>1.4507642236157099</v>
      </c>
      <c r="W19" t="s">
        <v>46</v>
      </c>
      <c r="X19" t="s">
        <v>25</v>
      </c>
      <c r="Y19" t="s">
        <v>26</v>
      </c>
      <c r="Z19" t="s">
        <v>27</v>
      </c>
    </row>
    <row r="20" spans="1:26">
      <c r="A20">
        <v>1</v>
      </c>
      <c r="B20" t="s">
        <v>44</v>
      </c>
      <c r="C20">
        <v>175</v>
      </c>
      <c r="D20">
        <v>183</v>
      </c>
      <c r="E20">
        <v>9</v>
      </c>
      <c r="F20" t="s">
        <v>48</v>
      </c>
      <c r="G20">
        <v>175</v>
      </c>
      <c r="H20">
        <v>0.1</v>
      </c>
      <c r="I20" t="s">
        <v>44</v>
      </c>
      <c r="J20" t="s">
        <v>44</v>
      </c>
      <c r="K20">
        <v>0.71143400000000001</v>
      </c>
      <c r="L20">
        <v>0.12</v>
      </c>
      <c r="M20" t="s">
        <v>44</v>
      </c>
      <c r="N20" t="s">
        <v>44</v>
      </c>
      <c r="O20">
        <v>26.44</v>
      </c>
      <c r="P20">
        <v>0.09</v>
      </c>
      <c r="Q20">
        <v>7.3069999999999996E-2</v>
      </c>
      <c r="R20">
        <v>1.2774109999999901</v>
      </c>
      <c r="S20">
        <v>1.3265581236999999</v>
      </c>
      <c r="T20">
        <v>-1.4222614508136</v>
      </c>
      <c r="U20">
        <v>2.60396912369999</v>
      </c>
      <c r="V20">
        <v>1.18170767288639</v>
      </c>
      <c r="W20" t="s">
        <v>46</v>
      </c>
      <c r="X20" t="s">
        <v>25</v>
      </c>
      <c r="Y20" t="s">
        <v>26</v>
      </c>
      <c r="Z20" t="s">
        <v>27</v>
      </c>
    </row>
    <row r="21" spans="1:26">
      <c r="A21">
        <v>1</v>
      </c>
      <c r="B21" t="s">
        <v>44</v>
      </c>
      <c r="C21">
        <v>175</v>
      </c>
      <c r="D21">
        <v>183</v>
      </c>
      <c r="E21">
        <v>9</v>
      </c>
      <c r="F21" t="s">
        <v>49</v>
      </c>
      <c r="G21">
        <v>175</v>
      </c>
      <c r="H21">
        <v>0.14000000000000001</v>
      </c>
      <c r="I21" t="s">
        <v>44</v>
      </c>
      <c r="J21" t="s">
        <v>44</v>
      </c>
      <c r="K21">
        <v>0.60579499999999997</v>
      </c>
      <c r="L21">
        <v>0.24</v>
      </c>
      <c r="M21" t="s">
        <v>44</v>
      </c>
      <c r="N21" t="s">
        <v>44</v>
      </c>
      <c r="O21">
        <v>20.98</v>
      </c>
      <c r="P21">
        <v>0.05</v>
      </c>
      <c r="Q21">
        <v>7.3069999999999996E-2</v>
      </c>
      <c r="R21">
        <v>1.2774109999999901</v>
      </c>
      <c r="S21">
        <v>1.3265581236999999</v>
      </c>
      <c r="T21">
        <v>-1.3218054838575299</v>
      </c>
      <c r="U21">
        <v>2.60396912369999</v>
      </c>
      <c r="V21">
        <v>1.2821636398424601</v>
      </c>
      <c r="W21" t="s">
        <v>46</v>
      </c>
      <c r="X21" t="s">
        <v>25</v>
      </c>
      <c r="Y21" t="s">
        <v>26</v>
      </c>
      <c r="Z21" t="s">
        <v>27</v>
      </c>
    </row>
    <row r="22" spans="1:26">
      <c r="A22" s="1" t="s">
        <v>51</v>
      </c>
    </row>
    <row r="23" spans="1:26">
      <c r="A23" t="s">
        <v>0</v>
      </c>
      <c r="B23" t="s">
        <v>1</v>
      </c>
      <c r="C23" t="s">
        <v>2</v>
      </c>
      <c r="D23" t="s">
        <v>3</v>
      </c>
      <c r="E23" t="s">
        <v>4</v>
      </c>
      <c r="F23" t="s">
        <v>5</v>
      </c>
      <c r="G23" t="s">
        <v>6</v>
      </c>
      <c r="H23" t="s">
        <v>7</v>
      </c>
      <c r="I23" t="s">
        <v>8</v>
      </c>
      <c r="J23" t="s">
        <v>9</v>
      </c>
      <c r="K23" t="s">
        <v>10</v>
      </c>
      <c r="L23" t="s">
        <v>11</v>
      </c>
      <c r="M23" t="s">
        <v>12</v>
      </c>
      <c r="N23" t="s">
        <v>13</v>
      </c>
      <c r="O23" t="s">
        <v>14</v>
      </c>
      <c r="P23" t="s">
        <v>15</v>
      </c>
      <c r="Q23" t="s">
        <v>16</v>
      </c>
      <c r="R23" t="s">
        <v>17</v>
      </c>
      <c r="S23" t="s">
        <v>18</v>
      </c>
      <c r="T23" t="s">
        <v>19</v>
      </c>
      <c r="U23" t="s">
        <v>20</v>
      </c>
      <c r="V23" t="s">
        <v>21</v>
      </c>
      <c r="W23" s="1" t="s">
        <v>158</v>
      </c>
      <c r="X23" s="1" t="s">
        <v>158</v>
      </c>
      <c r="Y23" s="1" t="s">
        <v>160</v>
      </c>
      <c r="Z23" s="1" t="s">
        <v>159</v>
      </c>
    </row>
    <row r="24" spans="1:26">
      <c r="A24">
        <v>1</v>
      </c>
      <c r="B24" t="s">
        <v>52</v>
      </c>
      <c r="C24">
        <v>120</v>
      </c>
      <c r="D24">
        <v>128</v>
      </c>
      <c r="E24">
        <v>9</v>
      </c>
      <c r="F24" t="s">
        <v>53</v>
      </c>
      <c r="G24">
        <v>120</v>
      </c>
      <c r="H24">
        <v>0.02</v>
      </c>
      <c r="I24" t="s">
        <v>52</v>
      </c>
      <c r="J24" t="s">
        <v>52</v>
      </c>
      <c r="K24">
        <v>0.97262300000000002</v>
      </c>
      <c r="L24">
        <v>0.01</v>
      </c>
      <c r="M24" t="s">
        <v>52</v>
      </c>
      <c r="N24" t="s">
        <v>52</v>
      </c>
      <c r="O24">
        <v>13.52</v>
      </c>
      <c r="P24">
        <v>0.04</v>
      </c>
      <c r="Q24">
        <v>6.8690000000000001E-2</v>
      </c>
      <c r="R24">
        <v>1.35041199999999</v>
      </c>
      <c r="S24">
        <v>1.1937885121</v>
      </c>
      <c r="T24">
        <v>-1.1309766916056101</v>
      </c>
      <c r="U24">
        <v>2.54420051209999</v>
      </c>
      <c r="V24">
        <v>1.4132238204943799</v>
      </c>
      <c r="W24" t="s">
        <v>54</v>
      </c>
      <c r="X24" t="s">
        <v>25</v>
      </c>
      <c r="Y24" t="s">
        <v>26</v>
      </c>
      <c r="Z24" t="s">
        <v>27</v>
      </c>
    </row>
    <row r="25" spans="1:26">
      <c r="A25">
        <v>1</v>
      </c>
      <c r="B25" t="s">
        <v>52</v>
      </c>
      <c r="C25">
        <v>120</v>
      </c>
      <c r="D25">
        <v>128</v>
      </c>
      <c r="E25">
        <v>9</v>
      </c>
      <c r="F25" t="s">
        <v>55</v>
      </c>
      <c r="G25">
        <v>120</v>
      </c>
      <c r="H25">
        <v>0.02</v>
      </c>
      <c r="I25" t="s">
        <v>52</v>
      </c>
      <c r="J25" t="s">
        <v>52</v>
      </c>
      <c r="K25">
        <v>0.97601400000000005</v>
      </c>
      <c r="L25">
        <v>0.01</v>
      </c>
      <c r="M25" t="s">
        <v>52</v>
      </c>
      <c r="N25" t="s">
        <v>52</v>
      </c>
      <c r="O25">
        <v>23.48</v>
      </c>
      <c r="P25">
        <v>0.04</v>
      </c>
      <c r="Q25">
        <v>6.8690000000000001E-2</v>
      </c>
      <c r="R25">
        <v>1.35041199999999</v>
      </c>
      <c r="S25">
        <v>1.1937885121</v>
      </c>
      <c r="T25">
        <v>-1.3706980925755701</v>
      </c>
      <c r="U25">
        <v>2.54420051209999</v>
      </c>
      <c r="V25">
        <v>1.1735024195244199</v>
      </c>
      <c r="W25" t="s">
        <v>54</v>
      </c>
      <c r="X25" t="s">
        <v>25</v>
      </c>
      <c r="Y25" t="s">
        <v>26</v>
      </c>
      <c r="Z25" t="s">
        <v>27</v>
      </c>
    </row>
    <row r="26" spans="1:26">
      <c r="A26">
        <v>1</v>
      </c>
      <c r="B26" t="s">
        <v>56</v>
      </c>
      <c r="C26">
        <v>212</v>
      </c>
      <c r="D26">
        <v>220</v>
      </c>
      <c r="E26">
        <v>9</v>
      </c>
      <c r="F26" t="s">
        <v>57</v>
      </c>
      <c r="G26">
        <v>212</v>
      </c>
      <c r="H26">
        <v>0.06</v>
      </c>
      <c r="I26" t="s">
        <v>56</v>
      </c>
      <c r="J26" t="s">
        <v>56</v>
      </c>
      <c r="K26">
        <v>0.90923399999999999</v>
      </c>
      <c r="L26">
        <v>0.03</v>
      </c>
      <c r="M26" t="s">
        <v>56</v>
      </c>
      <c r="N26" t="s">
        <v>56</v>
      </c>
      <c r="O26">
        <v>8.31</v>
      </c>
      <c r="P26">
        <v>0.08</v>
      </c>
      <c r="Q26">
        <v>6.9919999999999996E-2</v>
      </c>
      <c r="R26">
        <v>1.1091009999999999</v>
      </c>
      <c r="S26">
        <v>0.13849053889999999</v>
      </c>
      <c r="T26">
        <v>-0.91960102378411102</v>
      </c>
      <c r="U26">
        <v>1.2475915388999901</v>
      </c>
      <c r="V26">
        <v>0.327990515115888</v>
      </c>
      <c r="W26" t="s">
        <v>58</v>
      </c>
      <c r="X26" t="s">
        <v>25</v>
      </c>
      <c r="Y26" t="s">
        <v>26</v>
      </c>
      <c r="Z26" t="s">
        <v>27</v>
      </c>
    </row>
    <row r="27" spans="1:26">
      <c r="A27">
        <v>1</v>
      </c>
      <c r="B27" t="s">
        <v>56</v>
      </c>
      <c r="C27">
        <v>212</v>
      </c>
      <c r="D27">
        <v>220</v>
      </c>
      <c r="E27">
        <v>9</v>
      </c>
      <c r="F27" t="s">
        <v>59</v>
      </c>
      <c r="G27">
        <v>212</v>
      </c>
      <c r="H27">
        <v>0.06</v>
      </c>
      <c r="I27" t="s">
        <v>56</v>
      </c>
      <c r="J27" t="s">
        <v>56</v>
      </c>
      <c r="K27">
        <v>0.88539299999999999</v>
      </c>
      <c r="L27">
        <v>0.05</v>
      </c>
      <c r="M27" t="s">
        <v>56</v>
      </c>
      <c r="N27" t="s">
        <v>56</v>
      </c>
      <c r="O27">
        <v>9.41</v>
      </c>
      <c r="P27">
        <v>7.0000000000000007E-2</v>
      </c>
      <c r="Q27">
        <v>6.9919999999999996E-2</v>
      </c>
      <c r="R27">
        <v>1.1091009999999999</v>
      </c>
      <c r="S27">
        <v>0.13849053889999999</v>
      </c>
      <c r="T27">
        <v>-0.97358962342725597</v>
      </c>
      <c r="U27">
        <v>1.2475915388999901</v>
      </c>
      <c r="V27">
        <v>0.274001915472743</v>
      </c>
      <c r="W27" t="s">
        <v>58</v>
      </c>
      <c r="X27" t="s">
        <v>25</v>
      </c>
      <c r="Y27" t="s">
        <v>26</v>
      </c>
      <c r="Z27" t="s">
        <v>27</v>
      </c>
    </row>
    <row r="28" spans="1:26">
      <c r="A28">
        <v>1</v>
      </c>
      <c r="B28" t="s">
        <v>60</v>
      </c>
      <c r="C28">
        <v>289</v>
      </c>
      <c r="D28">
        <v>297</v>
      </c>
      <c r="E28">
        <v>9</v>
      </c>
      <c r="F28" t="s">
        <v>31</v>
      </c>
      <c r="G28">
        <v>289</v>
      </c>
      <c r="H28">
        <v>0.08</v>
      </c>
      <c r="I28" t="s">
        <v>60</v>
      </c>
      <c r="J28" t="s">
        <v>60</v>
      </c>
      <c r="K28">
        <v>0.92880200000000002</v>
      </c>
      <c r="L28">
        <v>0.05</v>
      </c>
      <c r="M28" t="s">
        <v>60</v>
      </c>
      <c r="N28" t="s">
        <v>60</v>
      </c>
      <c r="O28">
        <v>11.79</v>
      </c>
      <c r="P28">
        <v>0.11</v>
      </c>
      <c r="Q28">
        <v>0.14323</v>
      </c>
      <c r="R28">
        <v>1.022716</v>
      </c>
      <c r="S28">
        <v>0.53805222669999997</v>
      </c>
      <c r="T28">
        <v>-1.0715138050950801</v>
      </c>
      <c r="U28">
        <v>1.5607682267</v>
      </c>
      <c r="V28">
        <v>0.48925442160491101</v>
      </c>
      <c r="W28" t="s">
        <v>61</v>
      </c>
      <c r="X28" t="s">
        <v>25</v>
      </c>
      <c r="Y28" t="s">
        <v>26</v>
      </c>
      <c r="Z28" t="s">
        <v>27</v>
      </c>
    </row>
    <row r="29" spans="1:26">
      <c r="A29">
        <v>1</v>
      </c>
      <c r="B29" t="s">
        <v>56</v>
      </c>
      <c r="C29">
        <v>212</v>
      </c>
      <c r="D29">
        <v>220</v>
      </c>
      <c r="E29">
        <v>9</v>
      </c>
      <c r="F29" t="s">
        <v>38</v>
      </c>
      <c r="G29">
        <v>212</v>
      </c>
      <c r="H29">
        <v>0.09</v>
      </c>
      <c r="I29" t="s">
        <v>56</v>
      </c>
      <c r="J29" t="s">
        <v>56</v>
      </c>
      <c r="K29">
        <v>0.822994</v>
      </c>
      <c r="L29">
        <v>0.05</v>
      </c>
      <c r="M29" t="s">
        <v>56</v>
      </c>
      <c r="N29" t="s">
        <v>56</v>
      </c>
      <c r="O29">
        <v>9.65</v>
      </c>
      <c r="P29">
        <v>0.13</v>
      </c>
      <c r="Q29">
        <v>6.9919999999999996E-2</v>
      </c>
      <c r="R29">
        <v>1.1091009999999999</v>
      </c>
      <c r="S29">
        <v>0.13849053889999999</v>
      </c>
      <c r="T29">
        <v>-0.98452731334379195</v>
      </c>
      <c r="U29">
        <v>1.2475915388999901</v>
      </c>
      <c r="V29">
        <v>0.26306422555620701</v>
      </c>
      <c r="W29" t="s">
        <v>58</v>
      </c>
      <c r="X29" t="s">
        <v>25</v>
      </c>
      <c r="Y29" t="s">
        <v>26</v>
      </c>
      <c r="Z29" t="s">
        <v>27</v>
      </c>
    </row>
    <row r="30" spans="1:26">
      <c r="A30">
        <v>1</v>
      </c>
      <c r="B30" t="s">
        <v>62</v>
      </c>
      <c r="C30">
        <v>136</v>
      </c>
      <c r="D30">
        <v>144</v>
      </c>
      <c r="E30">
        <v>9</v>
      </c>
      <c r="F30" t="s">
        <v>59</v>
      </c>
      <c r="G30">
        <v>136</v>
      </c>
      <c r="H30">
        <v>0.12</v>
      </c>
      <c r="I30" t="s">
        <v>62</v>
      </c>
      <c r="J30" t="s">
        <v>62</v>
      </c>
      <c r="K30">
        <v>0.62682599999999999</v>
      </c>
      <c r="L30">
        <v>0.14000000000000001</v>
      </c>
      <c r="M30" t="s">
        <v>62</v>
      </c>
      <c r="N30" t="s">
        <v>62</v>
      </c>
      <c r="O30">
        <v>9.9600000000000009</v>
      </c>
      <c r="P30">
        <v>0.09</v>
      </c>
      <c r="Q30">
        <v>1.1999999999999999E-3</v>
      </c>
      <c r="R30">
        <v>1.1128990000000001</v>
      </c>
      <c r="S30">
        <v>0.25722276769999902</v>
      </c>
      <c r="T30">
        <v>-0.99825933842369796</v>
      </c>
      <c r="U30">
        <v>1.3701217676999999</v>
      </c>
      <c r="V30">
        <v>0.37186242927630098</v>
      </c>
      <c r="W30" t="s">
        <v>63</v>
      </c>
      <c r="X30" t="s">
        <v>25</v>
      </c>
      <c r="Y30" t="s">
        <v>26</v>
      </c>
      <c r="Z30" t="s">
        <v>27</v>
      </c>
    </row>
    <row r="31" spans="1:26">
      <c r="A31" s="1" t="s">
        <v>73</v>
      </c>
    </row>
    <row r="32" spans="1:26">
      <c r="A32" t="s">
        <v>0</v>
      </c>
      <c r="B32" t="s">
        <v>1</v>
      </c>
      <c r="C32" t="s">
        <v>2</v>
      </c>
      <c r="D32" t="s">
        <v>3</v>
      </c>
      <c r="E32" t="s">
        <v>4</v>
      </c>
      <c r="F32" t="s">
        <v>5</v>
      </c>
      <c r="G32" t="s">
        <v>6</v>
      </c>
      <c r="H32" t="s">
        <v>7</v>
      </c>
      <c r="I32" t="s">
        <v>8</v>
      </c>
      <c r="J32" t="s">
        <v>9</v>
      </c>
      <c r="K32" t="s">
        <v>10</v>
      </c>
      <c r="L32" t="s">
        <v>11</v>
      </c>
      <c r="M32" t="s">
        <v>12</v>
      </c>
      <c r="N32" t="s">
        <v>13</v>
      </c>
      <c r="O32" t="s">
        <v>14</v>
      </c>
      <c r="P32" t="s">
        <v>15</v>
      </c>
      <c r="Q32" t="s">
        <v>16</v>
      </c>
      <c r="R32" t="s">
        <v>17</v>
      </c>
      <c r="S32" t="s">
        <v>18</v>
      </c>
      <c r="T32" t="s">
        <v>19</v>
      </c>
      <c r="U32" t="s">
        <v>20</v>
      </c>
      <c r="V32" t="s">
        <v>21</v>
      </c>
      <c r="W32" s="1" t="s">
        <v>158</v>
      </c>
      <c r="X32" s="1" t="s">
        <v>158</v>
      </c>
      <c r="Y32" s="1" t="s">
        <v>160</v>
      </c>
      <c r="Z32" s="1" t="s">
        <v>159</v>
      </c>
    </row>
    <row r="33" spans="1:26">
      <c r="A33">
        <v>1</v>
      </c>
      <c r="B33" t="s">
        <v>64</v>
      </c>
      <c r="C33">
        <v>303</v>
      </c>
      <c r="D33">
        <v>311</v>
      </c>
      <c r="E33">
        <v>9</v>
      </c>
      <c r="F33" t="s">
        <v>23</v>
      </c>
      <c r="G33">
        <v>303</v>
      </c>
      <c r="H33">
        <v>0.01</v>
      </c>
      <c r="I33" t="s">
        <v>64</v>
      </c>
      <c r="J33" t="s">
        <v>64</v>
      </c>
      <c r="K33">
        <v>0.99715399999999998</v>
      </c>
      <c r="L33">
        <v>0.01</v>
      </c>
      <c r="M33" t="s">
        <v>64</v>
      </c>
      <c r="N33" t="s">
        <v>64</v>
      </c>
      <c r="O33">
        <v>2.2999999999999998</v>
      </c>
      <c r="P33">
        <v>0.01</v>
      </c>
      <c r="Q33">
        <v>0.12130000000000001</v>
      </c>
      <c r="R33">
        <v>1.03520099999999</v>
      </c>
      <c r="S33">
        <v>0.3914538575</v>
      </c>
      <c r="T33">
        <v>-0.36172783601759201</v>
      </c>
      <c r="U33">
        <v>1.42665485749999</v>
      </c>
      <c r="V33">
        <v>1.0649270214824</v>
      </c>
      <c r="W33" t="s">
        <v>65</v>
      </c>
      <c r="X33" t="s">
        <v>25</v>
      </c>
      <c r="Y33" t="s">
        <v>26</v>
      </c>
      <c r="Z33" t="s">
        <v>27</v>
      </c>
    </row>
    <row r="34" spans="1:26">
      <c r="A34">
        <v>1</v>
      </c>
      <c r="B34" t="s">
        <v>66</v>
      </c>
      <c r="C34">
        <v>305</v>
      </c>
      <c r="D34">
        <v>313</v>
      </c>
      <c r="E34">
        <v>9</v>
      </c>
      <c r="F34" t="s">
        <v>67</v>
      </c>
      <c r="G34">
        <v>305</v>
      </c>
      <c r="H34">
        <v>0.02</v>
      </c>
      <c r="I34" t="s">
        <v>66</v>
      </c>
      <c r="J34" t="s">
        <v>66</v>
      </c>
      <c r="K34">
        <v>0.76525699999999997</v>
      </c>
      <c r="L34">
        <v>0.02</v>
      </c>
      <c r="M34" t="s">
        <v>66</v>
      </c>
      <c r="N34" t="s">
        <v>66</v>
      </c>
      <c r="O34">
        <v>8.9600000000000009</v>
      </c>
      <c r="P34">
        <v>0.03</v>
      </c>
      <c r="Q34">
        <v>4.0890000000000003E-2</v>
      </c>
      <c r="R34">
        <v>1.0484799999999901</v>
      </c>
      <c r="S34">
        <v>0.22224649630000001</v>
      </c>
      <c r="T34">
        <v>-0.95230800966212503</v>
      </c>
      <c r="U34">
        <v>1.27072649629999</v>
      </c>
      <c r="V34">
        <v>0.31841848663787398</v>
      </c>
      <c r="W34" t="s">
        <v>68</v>
      </c>
      <c r="X34" t="s">
        <v>25</v>
      </c>
      <c r="Y34" t="s">
        <v>26</v>
      </c>
      <c r="Z34" t="s">
        <v>27</v>
      </c>
    </row>
    <row r="35" spans="1:26">
      <c r="A35">
        <v>1</v>
      </c>
      <c r="B35" t="s">
        <v>69</v>
      </c>
      <c r="C35">
        <v>358</v>
      </c>
      <c r="D35">
        <v>366</v>
      </c>
      <c r="E35">
        <v>9</v>
      </c>
      <c r="F35" t="s">
        <v>67</v>
      </c>
      <c r="G35">
        <v>358</v>
      </c>
      <c r="H35">
        <v>0.1</v>
      </c>
      <c r="I35" t="s">
        <v>69</v>
      </c>
      <c r="J35" t="s">
        <v>69</v>
      </c>
      <c r="K35">
        <v>0.53719700000000004</v>
      </c>
      <c r="L35">
        <v>0.11</v>
      </c>
      <c r="M35" t="s">
        <v>69</v>
      </c>
      <c r="N35" t="s">
        <v>69</v>
      </c>
      <c r="O35">
        <v>20.9</v>
      </c>
      <c r="P35">
        <v>0.08</v>
      </c>
      <c r="Q35">
        <v>0.23566000000000001</v>
      </c>
      <c r="R35">
        <v>1.28929</v>
      </c>
      <c r="S35">
        <v>0.292562985</v>
      </c>
      <c r="T35">
        <v>-1.32014628611105</v>
      </c>
      <c r="U35">
        <v>1.581852985</v>
      </c>
      <c r="V35">
        <v>0.26170669888894599</v>
      </c>
      <c r="W35" t="s">
        <v>70</v>
      </c>
      <c r="X35" t="s">
        <v>25</v>
      </c>
      <c r="Y35" t="s">
        <v>26</v>
      </c>
      <c r="Z35" t="s">
        <v>27</v>
      </c>
    </row>
    <row r="36" spans="1:26">
      <c r="A36">
        <v>1</v>
      </c>
      <c r="B36" t="s">
        <v>71</v>
      </c>
      <c r="C36">
        <v>228</v>
      </c>
      <c r="D36">
        <v>236</v>
      </c>
      <c r="E36">
        <v>9</v>
      </c>
      <c r="F36" t="s">
        <v>23</v>
      </c>
      <c r="G36">
        <v>228</v>
      </c>
      <c r="H36">
        <v>0.12</v>
      </c>
      <c r="I36" t="s">
        <v>71</v>
      </c>
      <c r="J36" t="s">
        <v>71</v>
      </c>
      <c r="K36">
        <v>0.69933800000000002</v>
      </c>
      <c r="L36">
        <v>0.12</v>
      </c>
      <c r="M36" t="s">
        <v>71</v>
      </c>
      <c r="N36" t="s">
        <v>71</v>
      </c>
      <c r="O36">
        <v>37.869999999999997</v>
      </c>
      <c r="P36">
        <v>0.11</v>
      </c>
      <c r="Q36">
        <v>0.14649999999999999</v>
      </c>
      <c r="R36">
        <v>1.4528540000000001</v>
      </c>
      <c r="S36">
        <v>0.32049945940000002</v>
      </c>
      <c r="T36">
        <v>-1.5782953051208199</v>
      </c>
      <c r="U36">
        <v>1.7733534594</v>
      </c>
      <c r="V36">
        <v>0.195058154279174</v>
      </c>
      <c r="W36" t="s">
        <v>72</v>
      </c>
      <c r="X36" t="s">
        <v>25</v>
      </c>
      <c r="Y36" t="s">
        <v>26</v>
      </c>
      <c r="Z36" t="s">
        <v>27</v>
      </c>
    </row>
    <row r="37" spans="1:26">
      <c r="A37" s="1" t="s">
        <v>74</v>
      </c>
    </row>
    <row r="38" spans="1:26">
      <c r="A38" s="1" t="s">
        <v>75</v>
      </c>
    </row>
    <row r="39" spans="1:26">
      <c r="A39" t="s">
        <v>0</v>
      </c>
      <c r="B39" t="s">
        <v>1</v>
      </c>
      <c r="C39" t="s">
        <v>2</v>
      </c>
      <c r="D39" t="s">
        <v>3</v>
      </c>
      <c r="E39" t="s">
        <v>4</v>
      </c>
      <c r="F39" t="s">
        <v>5</v>
      </c>
      <c r="G39" t="s">
        <v>6</v>
      </c>
      <c r="H39" t="s">
        <v>7</v>
      </c>
      <c r="I39" t="s">
        <v>8</v>
      </c>
      <c r="J39" t="s">
        <v>9</v>
      </c>
      <c r="K39" t="s">
        <v>10</v>
      </c>
      <c r="L39" t="s">
        <v>11</v>
      </c>
      <c r="M39" t="s">
        <v>12</v>
      </c>
      <c r="N39" t="s">
        <v>13</v>
      </c>
      <c r="O39" t="s">
        <v>14</v>
      </c>
      <c r="P39" t="s">
        <v>15</v>
      </c>
      <c r="Q39" t="s">
        <v>16</v>
      </c>
      <c r="R39" t="s">
        <v>17</v>
      </c>
      <c r="S39" t="s">
        <v>18</v>
      </c>
      <c r="T39" t="s">
        <v>19</v>
      </c>
      <c r="U39" t="s">
        <v>20</v>
      </c>
      <c r="V39" t="s">
        <v>21</v>
      </c>
      <c r="W39" s="1" t="s">
        <v>158</v>
      </c>
      <c r="X39" s="1" t="s">
        <v>158</v>
      </c>
      <c r="Y39" s="1" t="s">
        <v>160</v>
      </c>
      <c r="Z39" s="1" t="s">
        <v>159</v>
      </c>
    </row>
    <row r="40" spans="1:26">
      <c r="A40">
        <v>1</v>
      </c>
      <c r="B40" t="s">
        <v>76</v>
      </c>
      <c r="C40">
        <v>395</v>
      </c>
      <c r="D40">
        <v>403</v>
      </c>
      <c r="E40">
        <v>9</v>
      </c>
      <c r="F40" t="s">
        <v>38</v>
      </c>
      <c r="G40">
        <v>395</v>
      </c>
      <c r="H40">
        <v>0.22</v>
      </c>
      <c r="I40" t="s">
        <v>76</v>
      </c>
      <c r="J40" t="s">
        <v>76</v>
      </c>
      <c r="K40">
        <v>0.719163</v>
      </c>
      <c r="L40">
        <v>0.09</v>
      </c>
      <c r="M40" t="s">
        <v>76</v>
      </c>
      <c r="N40" t="s">
        <v>76</v>
      </c>
      <c r="O40">
        <v>20.48</v>
      </c>
      <c r="P40">
        <v>0.34</v>
      </c>
      <c r="Q40">
        <v>4.0009999999999997E-2</v>
      </c>
      <c r="R40">
        <v>1.6486339999999999</v>
      </c>
      <c r="S40">
        <v>0.37503333170000003</v>
      </c>
      <c r="T40">
        <v>-1.31132995230379</v>
      </c>
      <c r="U40">
        <v>2.0236673317</v>
      </c>
      <c r="V40">
        <v>0.71233737939620601</v>
      </c>
      <c r="W40" t="s">
        <v>77</v>
      </c>
      <c r="X40" t="s">
        <v>25</v>
      </c>
      <c r="Y40" t="s">
        <v>26</v>
      </c>
      <c r="Z40" t="s">
        <v>27</v>
      </c>
    </row>
    <row r="41" spans="1:26">
      <c r="A41">
        <v>1</v>
      </c>
      <c r="B41" t="s">
        <v>76</v>
      </c>
      <c r="C41">
        <v>395</v>
      </c>
      <c r="D41">
        <v>403</v>
      </c>
      <c r="E41">
        <v>9</v>
      </c>
      <c r="F41" t="s">
        <v>57</v>
      </c>
      <c r="G41">
        <v>395</v>
      </c>
      <c r="H41">
        <v>0.22</v>
      </c>
      <c r="I41" t="s">
        <v>76</v>
      </c>
      <c r="J41" t="s">
        <v>76</v>
      </c>
      <c r="K41">
        <v>0.73334999999999995</v>
      </c>
      <c r="L41">
        <v>0.11</v>
      </c>
      <c r="M41" t="s">
        <v>76</v>
      </c>
      <c r="N41" t="s">
        <v>76</v>
      </c>
      <c r="O41">
        <v>36.94</v>
      </c>
      <c r="P41">
        <v>0.33</v>
      </c>
      <c r="Q41">
        <v>4.0009999999999997E-2</v>
      </c>
      <c r="R41">
        <v>1.6486339999999999</v>
      </c>
      <c r="S41">
        <v>0.37503333170000003</v>
      </c>
      <c r="T41">
        <v>-1.56749689110422</v>
      </c>
      <c r="U41">
        <v>2.0236673317</v>
      </c>
      <c r="V41">
        <v>0.45617044059577699</v>
      </c>
      <c r="W41" t="s">
        <v>77</v>
      </c>
      <c r="X41" t="s">
        <v>25</v>
      </c>
      <c r="Y41" t="s">
        <v>26</v>
      </c>
      <c r="Z41" t="s">
        <v>27</v>
      </c>
    </row>
    <row r="42" spans="1:26">
      <c r="A42" s="1" t="s">
        <v>78</v>
      </c>
    </row>
    <row r="43" spans="1:26">
      <c r="A43" t="s">
        <v>0</v>
      </c>
      <c r="B43" t="s">
        <v>1</v>
      </c>
      <c r="C43" t="s">
        <v>2</v>
      </c>
      <c r="D43" t="s">
        <v>3</v>
      </c>
      <c r="E43" t="s">
        <v>4</v>
      </c>
      <c r="F43" t="s">
        <v>5</v>
      </c>
      <c r="G43" t="s">
        <v>6</v>
      </c>
      <c r="H43" t="s">
        <v>7</v>
      </c>
      <c r="I43" t="s">
        <v>8</v>
      </c>
      <c r="J43" t="s">
        <v>9</v>
      </c>
      <c r="K43" t="s">
        <v>10</v>
      </c>
      <c r="L43" t="s">
        <v>11</v>
      </c>
      <c r="M43" t="s">
        <v>12</v>
      </c>
      <c r="N43" t="s">
        <v>13</v>
      </c>
      <c r="O43" t="s">
        <v>14</v>
      </c>
      <c r="P43" t="s">
        <v>15</v>
      </c>
      <c r="Q43" t="s">
        <v>16</v>
      </c>
      <c r="R43" t="s">
        <v>17</v>
      </c>
      <c r="S43" t="s">
        <v>18</v>
      </c>
      <c r="T43" t="s">
        <v>19</v>
      </c>
      <c r="U43" t="s">
        <v>20</v>
      </c>
      <c r="V43" t="s">
        <v>21</v>
      </c>
      <c r="W43" s="1" t="s">
        <v>158</v>
      </c>
      <c r="X43" s="1" t="s">
        <v>158</v>
      </c>
      <c r="Y43" s="1" t="s">
        <v>160</v>
      </c>
      <c r="Z43" s="1" t="s">
        <v>159</v>
      </c>
    </row>
    <row r="44" spans="1:26">
      <c r="A44">
        <v>1</v>
      </c>
      <c r="B44" t="s">
        <v>79</v>
      </c>
      <c r="C44">
        <v>461</v>
      </c>
      <c r="D44">
        <v>469</v>
      </c>
      <c r="E44">
        <v>9</v>
      </c>
      <c r="F44" t="s">
        <v>80</v>
      </c>
      <c r="G44">
        <v>461</v>
      </c>
      <c r="H44">
        <v>0.01</v>
      </c>
      <c r="I44" t="s">
        <v>79</v>
      </c>
      <c r="J44" t="s">
        <v>79</v>
      </c>
      <c r="K44">
        <v>0.98613099999999998</v>
      </c>
      <c r="L44">
        <v>0.01</v>
      </c>
      <c r="M44" t="s">
        <v>79</v>
      </c>
      <c r="N44" t="s">
        <v>79</v>
      </c>
      <c r="O44">
        <v>4.6500000000000004</v>
      </c>
      <c r="P44">
        <v>0.01</v>
      </c>
      <c r="Q44">
        <v>0.16642999999999999</v>
      </c>
      <c r="R44">
        <v>1.317752</v>
      </c>
      <c r="S44">
        <v>0.35651063570000002</v>
      </c>
      <c r="T44">
        <v>-0.66745295288995399</v>
      </c>
      <c r="U44">
        <v>1.6742626356999999</v>
      </c>
      <c r="V44">
        <v>1.0068096828100399</v>
      </c>
      <c r="W44" t="s">
        <v>81</v>
      </c>
      <c r="X44" t="s">
        <v>25</v>
      </c>
      <c r="Y44" t="s">
        <v>26</v>
      </c>
      <c r="Z44" t="s">
        <v>27</v>
      </c>
    </row>
    <row r="45" spans="1:26">
      <c r="A45">
        <v>1</v>
      </c>
      <c r="B45" t="s">
        <v>82</v>
      </c>
      <c r="C45">
        <v>462</v>
      </c>
      <c r="D45">
        <v>470</v>
      </c>
      <c r="E45">
        <v>9</v>
      </c>
      <c r="F45" t="s">
        <v>83</v>
      </c>
      <c r="G45">
        <v>462</v>
      </c>
      <c r="H45">
        <v>0.08</v>
      </c>
      <c r="I45" t="s">
        <v>82</v>
      </c>
      <c r="J45" t="s">
        <v>82</v>
      </c>
      <c r="K45">
        <v>0.73665499999999995</v>
      </c>
      <c r="L45">
        <v>7.0000000000000007E-2</v>
      </c>
      <c r="M45" t="s">
        <v>82</v>
      </c>
      <c r="N45" t="s">
        <v>82</v>
      </c>
      <c r="O45">
        <v>13.64</v>
      </c>
      <c r="P45">
        <v>0.1</v>
      </c>
      <c r="Q45">
        <v>6.13E-2</v>
      </c>
      <c r="R45">
        <v>1.0900209999999999</v>
      </c>
      <c r="S45">
        <v>0.18302406199999999</v>
      </c>
      <c r="T45">
        <v>-1.1348143703204601</v>
      </c>
      <c r="U45">
        <v>1.273045062</v>
      </c>
      <c r="V45">
        <v>0.13823069167954</v>
      </c>
      <c r="W45" t="s">
        <v>84</v>
      </c>
      <c r="X45" t="s">
        <v>25</v>
      </c>
      <c r="Y45" t="s">
        <v>26</v>
      </c>
      <c r="Z45" t="s">
        <v>27</v>
      </c>
    </row>
    <row r="46" spans="1:26">
      <c r="A46">
        <v>1</v>
      </c>
      <c r="B46" t="s">
        <v>85</v>
      </c>
      <c r="C46">
        <v>147</v>
      </c>
      <c r="D46">
        <v>155</v>
      </c>
      <c r="E46">
        <v>9</v>
      </c>
      <c r="F46" t="s">
        <v>31</v>
      </c>
      <c r="G46">
        <v>147</v>
      </c>
      <c r="H46">
        <v>0.12</v>
      </c>
      <c r="I46" t="s">
        <v>85</v>
      </c>
      <c r="J46" t="s">
        <v>85</v>
      </c>
      <c r="K46">
        <v>0.91784699999999997</v>
      </c>
      <c r="L46">
        <v>0.06</v>
      </c>
      <c r="M46" t="s">
        <v>85</v>
      </c>
      <c r="N46" t="s">
        <v>85</v>
      </c>
      <c r="O46">
        <v>19.170000000000002</v>
      </c>
      <c r="P46">
        <v>0.19</v>
      </c>
      <c r="Q46">
        <v>1.9709999999999998E-2</v>
      </c>
      <c r="R46">
        <v>0.97603899999999999</v>
      </c>
      <c r="S46">
        <v>0.75701801319999995</v>
      </c>
      <c r="T46">
        <v>-1.2826221128780599</v>
      </c>
      <c r="U46">
        <v>1.7330570132000001</v>
      </c>
      <c r="V46">
        <v>0.450434900321937</v>
      </c>
      <c r="W46" t="s">
        <v>86</v>
      </c>
      <c r="X46" t="s">
        <v>25</v>
      </c>
      <c r="Y46" t="s">
        <v>26</v>
      </c>
      <c r="Z46" t="s">
        <v>27</v>
      </c>
    </row>
    <row r="47" spans="1:26">
      <c r="A47" s="1" t="s">
        <v>87</v>
      </c>
    </row>
    <row r="48" spans="1:26">
      <c r="A48" t="s">
        <v>0</v>
      </c>
      <c r="B48" t="s">
        <v>1</v>
      </c>
      <c r="C48" t="s">
        <v>2</v>
      </c>
      <c r="D48" t="s">
        <v>3</v>
      </c>
      <c r="E48" t="s">
        <v>4</v>
      </c>
      <c r="F48" t="s">
        <v>5</v>
      </c>
      <c r="G48" t="s">
        <v>6</v>
      </c>
      <c r="H48" t="s">
        <v>7</v>
      </c>
      <c r="I48" t="s">
        <v>8</v>
      </c>
      <c r="J48" t="s">
        <v>9</v>
      </c>
      <c r="K48" t="s">
        <v>10</v>
      </c>
      <c r="L48" t="s">
        <v>11</v>
      </c>
      <c r="M48" t="s">
        <v>12</v>
      </c>
      <c r="N48" t="s">
        <v>13</v>
      </c>
      <c r="O48" t="s">
        <v>14</v>
      </c>
      <c r="P48" t="s">
        <v>15</v>
      </c>
      <c r="Q48" t="s">
        <v>16</v>
      </c>
      <c r="R48" t="s">
        <v>17</v>
      </c>
      <c r="S48" t="s">
        <v>18</v>
      </c>
      <c r="T48" t="s">
        <v>19</v>
      </c>
      <c r="U48" t="s">
        <v>20</v>
      </c>
      <c r="V48" t="s">
        <v>21</v>
      </c>
      <c r="W48" s="1" t="s">
        <v>158</v>
      </c>
      <c r="X48" s="1" t="s">
        <v>158</v>
      </c>
      <c r="Y48" s="1" t="s">
        <v>160</v>
      </c>
      <c r="Z48" s="1" t="s">
        <v>159</v>
      </c>
    </row>
    <row r="49" spans="1:26">
      <c r="A49">
        <v>1</v>
      </c>
      <c r="B49" t="s">
        <v>88</v>
      </c>
      <c r="C49">
        <v>438</v>
      </c>
      <c r="D49">
        <v>446</v>
      </c>
      <c r="E49">
        <v>9</v>
      </c>
      <c r="F49" t="s">
        <v>89</v>
      </c>
      <c r="G49">
        <v>438</v>
      </c>
      <c r="H49">
        <v>0.02</v>
      </c>
      <c r="I49" t="s">
        <v>88</v>
      </c>
      <c r="J49" t="s">
        <v>88</v>
      </c>
      <c r="K49">
        <v>0.94032800000000005</v>
      </c>
      <c r="L49">
        <v>0.01</v>
      </c>
      <c r="M49" t="s">
        <v>88</v>
      </c>
      <c r="N49" t="s">
        <v>88</v>
      </c>
      <c r="O49">
        <v>18.829999999999998</v>
      </c>
      <c r="P49">
        <v>0.03</v>
      </c>
      <c r="Q49">
        <v>0.17385999999999999</v>
      </c>
      <c r="R49">
        <v>1.7469190000000001</v>
      </c>
      <c r="S49">
        <v>0.47942360280000001</v>
      </c>
      <c r="T49">
        <v>-1.2748503200166601</v>
      </c>
      <c r="U49">
        <v>2.2263426028</v>
      </c>
      <c r="V49">
        <v>0.95149228278333497</v>
      </c>
      <c r="W49" t="s">
        <v>90</v>
      </c>
      <c r="X49" t="s">
        <v>25</v>
      </c>
      <c r="Y49" t="s">
        <v>26</v>
      </c>
      <c r="Z49" t="s">
        <v>27</v>
      </c>
    </row>
    <row r="50" spans="1:26">
      <c r="A50">
        <v>1</v>
      </c>
      <c r="B50" t="s">
        <v>91</v>
      </c>
      <c r="C50">
        <v>136</v>
      </c>
      <c r="D50">
        <v>144</v>
      </c>
      <c r="E50">
        <v>9</v>
      </c>
      <c r="F50" t="s">
        <v>32</v>
      </c>
      <c r="G50">
        <v>136</v>
      </c>
      <c r="H50">
        <v>0.11</v>
      </c>
      <c r="I50" t="s">
        <v>91</v>
      </c>
      <c r="J50" t="s">
        <v>91</v>
      </c>
      <c r="K50">
        <v>0.65501500000000001</v>
      </c>
      <c r="L50">
        <v>0.17</v>
      </c>
      <c r="M50" t="s">
        <v>91</v>
      </c>
      <c r="N50" t="s">
        <v>91</v>
      </c>
      <c r="O50">
        <v>10.32</v>
      </c>
      <c r="P50">
        <v>0.04</v>
      </c>
      <c r="Q50">
        <v>5.1450000000000003E-2</v>
      </c>
      <c r="R50">
        <v>0.94024300000000005</v>
      </c>
      <c r="S50">
        <v>0.73587397990000003</v>
      </c>
      <c r="T50">
        <v>-1.0136796972911899</v>
      </c>
      <c r="U50">
        <v>1.6761169799</v>
      </c>
      <c r="V50">
        <v>0.66243728260880697</v>
      </c>
      <c r="W50" t="s">
        <v>92</v>
      </c>
      <c r="X50" t="s">
        <v>25</v>
      </c>
      <c r="Y50" t="s">
        <v>26</v>
      </c>
      <c r="Z50" t="s">
        <v>27</v>
      </c>
    </row>
    <row r="51" spans="1:26">
      <c r="A51">
        <v>1</v>
      </c>
      <c r="B51" t="s">
        <v>93</v>
      </c>
      <c r="C51">
        <v>192</v>
      </c>
      <c r="D51">
        <v>200</v>
      </c>
      <c r="E51">
        <v>9</v>
      </c>
      <c r="F51" t="s">
        <v>38</v>
      </c>
      <c r="G51">
        <v>192</v>
      </c>
      <c r="H51">
        <v>0.28000000000000003</v>
      </c>
      <c r="I51" t="s">
        <v>93</v>
      </c>
      <c r="J51" t="s">
        <v>93</v>
      </c>
      <c r="K51">
        <v>0.59890600000000005</v>
      </c>
      <c r="L51">
        <v>0.15</v>
      </c>
      <c r="M51" t="s">
        <v>93</v>
      </c>
      <c r="N51" t="s">
        <v>93</v>
      </c>
      <c r="O51">
        <v>24.84</v>
      </c>
      <c r="P51">
        <v>0.42</v>
      </c>
      <c r="Q51">
        <v>0.14087</v>
      </c>
      <c r="R51">
        <v>1.29520399999999</v>
      </c>
      <c r="S51">
        <v>0.28259493120000001</v>
      </c>
      <c r="T51">
        <v>-1.39515159150454</v>
      </c>
      <c r="U51">
        <v>1.57779893119999</v>
      </c>
      <c r="V51">
        <v>0.18264733969545699</v>
      </c>
      <c r="W51" t="s">
        <v>94</v>
      </c>
      <c r="X51" t="s">
        <v>25</v>
      </c>
      <c r="Y51" t="s">
        <v>26</v>
      </c>
      <c r="Z51" t="s">
        <v>27</v>
      </c>
    </row>
    <row r="52" spans="1:26">
      <c r="A52">
        <v>1</v>
      </c>
      <c r="B52" t="s">
        <v>95</v>
      </c>
      <c r="C52">
        <v>395</v>
      </c>
      <c r="D52">
        <v>403</v>
      </c>
      <c r="E52">
        <v>9</v>
      </c>
      <c r="F52" t="s">
        <v>38</v>
      </c>
      <c r="G52">
        <v>395</v>
      </c>
      <c r="H52">
        <v>0.32</v>
      </c>
      <c r="I52" t="s">
        <v>95</v>
      </c>
      <c r="J52" t="s">
        <v>95</v>
      </c>
      <c r="K52">
        <v>0.67887299999999995</v>
      </c>
      <c r="L52">
        <v>0.1</v>
      </c>
      <c r="M52" t="s">
        <v>95</v>
      </c>
      <c r="N52" t="s">
        <v>95</v>
      </c>
      <c r="O52">
        <v>31.94</v>
      </c>
      <c r="P52">
        <v>0.54</v>
      </c>
      <c r="Q52">
        <v>4.0009999999999997E-2</v>
      </c>
      <c r="R52">
        <v>1.6486339999999999</v>
      </c>
      <c r="S52">
        <v>0.39211388429999999</v>
      </c>
      <c r="T52">
        <v>-1.50433491180246</v>
      </c>
      <c r="U52">
        <v>2.0407478843</v>
      </c>
      <c r="V52">
        <v>0.53641297249753495</v>
      </c>
      <c r="W52" t="s">
        <v>96</v>
      </c>
      <c r="X52" t="s">
        <v>25</v>
      </c>
      <c r="Y52" t="s">
        <v>26</v>
      </c>
      <c r="Z52" t="s">
        <v>27</v>
      </c>
    </row>
    <row r="53" spans="1:26">
      <c r="A53" s="1" t="s">
        <v>97</v>
      </c>
    </row>
    <row r="54" spans="1:26">
      <c r="A54" s="1" t="s">
        <v>98</v>
      </c>
    </row>
    <row r="55" spans="1:26">
      <c r="A55" t="s">
        <v>0</v>
      </c>
      <c r="B55" t="s">
        <v>1</v>
      </c>
      <c r="C55" t="s">
        <v>2</v>
      </c>
      <c r="D55" t="s">
        <v>3</v>
      </c>
      <c r="E55" t="s">
        <v>4</v>
      </c>
      <c r="F55" t="s">
        <v>5</v>
      </c>
      <c r="G55" t="s">
        <v>6</v>
      </c>
      <c r="H55" t="s">
        <v>7</v>
      </c>
      <c r="I55" t="s">
        <v>8</v>
      </c>
      <c r="J55" t="s">
        <v>9</v>
      </c>
      <c r="K55" t="s">
        <v>10</v>
      </c>
      <c r="L55" t="s">
        <v>11</v>
      </c>
      <c r="M55" t="s">
        <v>12</v>
      </c>
      <c r="N55" t="s">
        <v>13</v>
      </c>
      <c r="O55" t="s">
        <v>14</v>
      </c>
      <c r="P55" t="s">
        <v>15</v>
      </c>
      <c r="Q55" t="s">
        <v>16</v>
      </c>
      <c r="R55" t="s">
        <v>17</v>
      </c>
      <c r="S55" t="s">
        <v>18</v>
      </c>
      <c r="T55" t="s">
        <v>19</v>
      </c>
      <c r="U55" t="s">
        <v>20</v>
      </c>
      <c r="V55" t="s">
        <v>21</v>
      </c>
      <c r="W55" s="1" t="s">
        <v>158</v>
      </c>
      <c r="X55" s="1" t="s">
        <v>158</v>
      </c>
      <c r="Y55" s="1" t="s">
        <v>160</v>
      </c>
      <c r="Z55" s="1" t="s">
        <v>159</v>
      </c>
    </row>
    <row r="56" spans="1:26">
      <c r="A56">
        <v>1</v>
      </c>
      <c r="B56" t="s">
        <v>99</v>
      </c>
      <c r="C56">
        <v>384</v>
      </c>
      <c r="D56">
        <v>392</v>
      </c>
      <c r="E56">
        <v>9</v>
      </c>
      <c r="F56" t="s">
        <v>32</v>
      </c>
      <c r="G56">
        <v>384</v>
      </c>
      <c r="H56">
        <v>0.04</v>
      </c>
      <c r="I56" t="s">
        <v>99</v>
      </c>
      <c r="J56" t="s">
        <v>99</v>
      </c>
      <c r="K56">
        <v>0.888544</v>
      </c>
      <c r="L56">
        <v>0.03</v>
      </c>
      <c r="M56" t="s">
        <v>99</v>
      </c>
      <c r="N56" t="s">
        <v>99</v>
      </c>
      <c r="O56">
        <v>8.66</v>
      </c>
      <c r="P56">
        <v>0.04</v>
      </c>
      <c r="Q56">
        <v>9.2230000000000006E-2</v>
      </c>
      <c r="R56">
        <v>1.1579839999999999</v>
      </c>
      <c r="S56">
        <v>0.83767499540000001</v>
      </c>
      <c r="T56">
        <v>-0.93751789201734603</v>
      </c>
      <c r="U56">
        <v>1.9956589953999999</v>
      </c>
      <c r="V56">
        <v>1.05814110338265</v>
      </c>
      <c r="W56" t="s">
        <v>100</v>
      </c>
      <c r="X56" t="s">
        <v>25</v>
      </c>
      <c r="Y56" t="s">
        <v>26</v>
      </c>
      <c r="Z56" t="s">
        <v>27</v>
      </c>
    </row>
    <row r="57" spans="1:26">
      <c r="A57">
        <v>1</v>
      </c>
      <c r="B57" t="s">
        <v>99</v>
      </c>
      <c r="C57">
        <v>384</v>
      </c>
      <c r="D57">
        <v>392</v>
      </c>
      <c r="E57">
        <v>9</v>
      </c>
      <c r="F57" t="s">
        <v>31</v>
      </c>
      <c r="G57">
        <v>384</v>
      </c>
      <c r="H57">
        <v>0.34</v>
      </c>
      <c r="I57" t="s">
        <v>99</v>
      </c>
      <c r="J57" t="s">
        <v>99</v>
      </c>
      <c r="K57">
        <v>0.69787299999999997</v>
      </c>
      <c r="L57">
        <v>0.32</v>
      </c>
      <c r="M57" t="s">
        <v>99</v>
      </c>
      <c r="N57" t="s">
        <v>99</v>
      </c>
      <c r="O57">
        <v>34.03</v>
      </c>
      <c r="P57">
        <v>0.36</v>
      </c>
      <c r="Q57">
        <v>9.2230000000000006E-2</v>
      </c>
      <c r="R57">
        <v>1.1579839999999999</v>
      </c>
      <c r="S57">
        <v>0.83767499540000001</v>
      </c>
      <c r="T57">
        <v>-1.5318619490958001</v>
      </c>
      <c r="U57">
        <v>1.9956589953999999</v>
      </c>
      <c r="V57">
        <v>0.46379704630419</v>
      </c>
      <c r="W57" t="s">
        <v>100</v>
      </c>
      <c r="X57" t="s">
        <v>25</v>
      </c>
      <c r="Y57" t="s">
        <v>26</v>
      </c>
      <c r="Z57" t="s">
        <v>27</v>
      </c>
    </row>
    <row r="58" spans="1:26">
      <c r="A58" s="1" t="s">
        <v>101</v>
      </c>
    </row>
    <row r="59" spans="1:26">
      <c r="A59" s="1" t="s">
        <v>102</v>
      </c>
    </row>
    <row r="60" spans="1:26">
      <c r="A60" t="s">
        <v>0</v>
      </c>
      <c r="B60" t="s">
        <v>1</v>
      </c>
      <c r="C60" t="s">
        <v>2</v>
      </c>
      <c r="D60" t="s">
        <v>3</v>
      </c>
      <c r="E60" t="s">
        <v>4</v>
      </c>
      <c r="F60" t="s">
        <v>5</v>
      </c>
      <c r="G60" t="s">
        <v>6</v>
      </c>
      <c r="H60" t="s">
        <v>7</v>
      </c>
      <c r="I60" t="s">
        <v>8</v>
      </c>
      <c r="J60" t="s">
        <v>9</v>
      </c>
      <c r="K60" t="s">
        <v>10</v>
      </c>
      <c r="L60" t="s">
        <v>11</v>
      </c>
      <c r="M60" t="s">
        <v>12</v>
      </c>
      <c r="N60" t="s">
        <v>13</v>
      </c>
      <c r="O60" t="s">
        <v>14</v>
      </c>
      <c r="P60" t="s">
        <v>15</v>
      </c>
      <c r="Q60" t="s">
        <v>16</v>
      </c>
      <c r="R60" t="s">
        <v>17</v>
      </c>
      <c r="S60" t="s">
        <v>18</v>
      </c>
      <c r="T60" t="s">
        <v>19</v>
      </c>
      <c r="U60" t="s">
        <v>20</v>
      </c>
      <c r="V60" t="s">
        <v>21</v>
      </c>
      <c r="W60" s="1" t="s">
        <v>158</v>
      </c>
      <c r="X60" s="1" t="s">
        <v>158</v>
      </c>
      <c r="Y60" s="1" t="s">
        <v>160</v>
      </c>
      <c r="Z60" s="1" t="s">
        <v>159</v>
      </c>
    </row>
    <row r="61" spans="1:26">
      <c r="A61">
        <v>1</v>
      </c>
      <c r="B61" t="s">
        <v>103</v>
      </c>
      <c r="C61">
        <v>166</v>
      </c>
      <c r="D61">
        <v>174</v>
      </c>
      <c r="E61">
        <v>9</v>
      </c>
      <c r="F61" t="s">
        <v>104</v>
      </c>
      <c r="G61">
        <v>166</v>
      </c>
      <c r="H61">
        <v>0.01</v>
      </c>
      <c r="I61" t="s">
        <v>103</v>
      </c>
      <c r="J61" t="s">
        <v>103</v>
      </c>
      <c r="K61">
        <v>0.99650099999999997</v>
      </c>
      <c r="L61">
        <v>0.01</v>
      </c>
      <c r="M61" t="s">
        <v>103</v>
      </c>
      <c r="N61" t="s">
        <v>103</v>
      </c>
      <c r="O61">
        <v>3.28</v>
      </c>
      <c r="P61">
        <v>0.01</v>
      </c>
      <c r="Q61">
        <v>0.11994</v>
      </c>
      <c r="R61">
        <v>1.3656189999999999</v>
      </c>
      <c r="S61">
        <v>1.1789686642999999</v>
      </c>
      <c r="T61">
        <v>-0.51587384371167899</v>
      </c>
      <c r="U61">
        <v>2.5445876642999998</v>
      </c>
      <c r="V61">
        <v>2.0287138205883202</v>
      </c>
      <c r="W61" t="s">
        <v>105</v>
      </c>
      <c r="X61" t="s">
        <v>25</v>
      </c>
      <c r="Y61" t="s">
        <v>26</v>
      </c>
      <c r="Z61" t="s">
        <v>27</v>
      </c>
    </row>
    <row r="62" spans="1:26">
      <c r="A62">
        <v>1</v>
      </c>
      <c r="B62" t="s">
        <v>103</v>
      </c>
      <c r="C62">
        <v>166</v>
      </c>
      <c r="D62">
        <v>174</v>
      </c>
      <c r="E62">
        <v>9</v>
      </c>
      <c r="F62" t="s">
        <v>106</v>
      </c>
      <c r="G62">
        <v>166</v>
      </c>
      <c r="H62">
        <v>0.02</v>
      </c>
      <c r="I62" t="s">
        <v>103</v>
      </c>
      <c r="J62" t="s">
        <v>103</v>
      </c>
      <c r="K62">
        <v>0.93965500000000002</v>
      </c>
      <c r="L62">
        <v>0.01</v>
      </c>
      <c r="M62" t="s">
        <v>103</v>
      </c>
      <c r="N62" t="s">
        <v>103</v>
      </c>
      <c r="O62">
        <v>14.43</v>
      </c>
      <c r="P62">
        <v>0.02</v>
      </c>
      <c r="Q62">
        <v>0.11994</v>
      </c>
      <c r="R62">
        <v>1.3656189999999999</v>
      </c>
      <c r="S62">
        <v>1.1789686642999999</v>
      </c>
      <c r="T62">
        <v>-1.1592663310934901</v>
      </c>
      <c r="U62">
        <v>2.5445876642999998</v>
      </c>
      <c r="V62">
        <v>1.3853213332065</v>
      </c>
      <c r="W62" t="s">
        <v>105</v>
      </c>
      <c r="X62" t="s">
        <v>25</v>
      </c>
      <c r="Y62" t="s">
        <v>26</v>
      </c>
      <c r="Z62" t="s">
        <v>27</v>
      </c>
    </row>
    <row r="63" spans="1:26">
      <c r="A63" s="1" t="s">
        <v>107</v>
      </c>
    </row>
    <row r="64" spans="1:26">
      <c r="A64" t="s">
        <v>0</v>
      </c>
      <c r="B64" t="s">
        <v>1</v>
      </c>
      <c r="C64" t="s">
        <v>2</v>
      </c>
      <c r="D64" t="s">
        <v>3</v>
      </c>
      <c r="E64" t="s">
        <v>4</v>
      </c>
      <c r="F64" t="s">
        <v>5</v>
      </c>
      <c r="G64" t="s">
        <v>6</v>
      </c>
      <c r="H64" t="s">
        <v>7</v>
      </c>
      <c r="I64" t="s">
        <v>8</v>
      </c>
      <c r="J64" t="s">
        <v>9</v>
      </c>
      <c r="K64" t="s">
        <v>10</v>
      </c>
      <c r="L64" t="s">
        <v>11</v>
      </c>
      <c r="M64" t="s">
        <v>12</v>
      </c>
      <c r="N64" t="s">
        <v>13</v>
      </c>
      <c r="O64" t="s">
        <v>14</v>
      </c>
      <c r="P64" t="s">
        <v>15</v>
      </c>
      <c r="Q64" t="s">
        <v>16</v>
      </c>
      <c r="R64" t="s">
        <v>17</v>
      </c>
      <c r="S64" t="s">
        <v>18</v>
      </c>
      <c r="T64" t="s">
        <v>19</v>
      </c>
      <c r="U64" t="s">
        <v>20</v>
      </c>
      <c r="V64" t="s">
        <v>21</v>
      </c>
      <c r="W64" s="1" t="s">
        <v>158</v>
      </c>
      <c r="X64" s="1" t="s">
        <v>158</v>
      </c>
      <c r="Y64" s="1" t="s">
        <v>160</v>
      </c>
      <c r="Z64" s="1" t="s">
        <v>159</v>
      </c>
    </row>
    <row r="65" spans="1:26">
      <c r="A65">
        <v>1</v>
      </c>
      <c r="B65" t="s">
        <v>108</v>
      </c>
      <c r="C65">
        <v>298</v>
      </c>
      <c r="D65">
        <v>306</v>
      </c>
      <c r="E65">
        <v>9</v>
      </c>
      <c r="F65" t="s">
        <v>83</v>
      </c>
      <c r="G65">
        <v>298</v>
      </c>
      <c r="H65">
        <v>0.06</v>
      </c>
      <c r="I65" t="s">
        <v>108</v>
      </c>
      <c r="J65" t="s">
        <v>108</v>
      </c>
      <c r="K65">
        <v>0.940137</v>
      </c>
      <c r="L65">
        <v>0.01</v>
      </c>
      <c r="M65" t="s">
        <v>108</v>
      </c>
      <c r="N65" t="s">
        <v>108</v>
      </c>
      <c r="O65">
        <v>14.84</v>
      </c>
      <c r="P65">
        <v>0.11</v>
      </c>
      <c r="Q65">
        <v>8.4260000000000002E-2</v>
      </c>
      <c r="R65">
        <v>1.15723199999999</v>
      </c>
      <c r="S65">
        <v>0.2932416149</v>
      </c>
      <c r="T65">
        <v>-1.1714339009429999</v>
      </c>
      <c r="U65">
        <v>1.4504736148999999</v>
      </c>
      <c r="V65">
        <v>0.27903971395699101</v>
      </c>
      <c r="W65" t="s">
        <v>109</v>
      </c>
      <c r="X65" t="s">
        <v>25</v>
      </c>
      <c r="Y65" t="s">
        <v>26</v>
      </c>
      <c r="Z65" t="s">
        <v>27</v>
      </c>
    </row>
    <row r="66" spans="1:26">
      <c r="A66">
        <v>1</v>
      </c>
      <c r="B66" t="s">
        <v>108</v>
      </c>
      <c r="C66">
        <v>298</v>
      </c>
      <c r="D66">
        <v>306</v>
      </c>
      <c r="E66">
        <v>9</v>
      </c>
      <c r="F66" t="s">
        <v>59</v>
      </c>
      <c r="G66">
        <v>298</v>
      </c>
      <c r="H66">
        <v>0.12</v>
      </c>
      <c r="I66" t="s">
        <v>108</v>
      </c>
      <c r="J66" t="s">
        <v>108</v>
      </c>
      <c r="K66">
        <v>0.89712800000000004</v>
      </c>
      <c r="L66">
        <v>0.04</v>
      </c>
      <c r="M66" t="s">
        <v>108</v>
      </c>
      <c r="N66" t="s">
        <v>108</v>
      </c>
      <c r="O66">
        <v>22.02</v>
      </c>
      <c r="P66">
        <v>0.2</v>
      </c>
      <c r="Q66">
        <v>8.4260000000000002E-2</v>
      </c>
      <c r="R66">
        <v>1.15723199999999</v>
      </c>
      <c r="S66">
        <v>0.2932416149</v>
      </c>
      <c r="T66">
        <v>-1.3428173146357301</v>
      </c>
      <c r="U66">
        <v>1.4504736148999999</v>
      </c>
      <c r="V66">
        <v>0.10765630026426599</v>
      </c>
      <c r="W66" t="s">
        <v>109</v>
      </c>
      <c r="X66" t="s">
        <v>25</v>
      </c>
      <c r="Y66" t="s">
        <v>26</v>
      </c>
      <c r="Z66" t="s">
        <v>27</v>
      </c>
    </row>
    <row r="67" spans="1:26">
      <c r="A67" s="1" t="s">
        <v>110</v>
      </c>
    </row>
    <row r="68" spans="1:26">
      <c r="A68" t="s">
        <v>0</v>
      </c>
      <c r="B68" t="s">
        <v>1</v>
      </c>
      <c r="C68" t="s">
        <v>2</v>
      </c>
      <c r="D68" t="s">
        <v>3</v>
      </c>
      <c r="E68" t="s">
        <v>4</v>
      </c>
      <c r="F68" t="s">
        <v>5</v>
      </c>
      <c r="G68" t="s">
        <v>6</v>
      </c>
      <c r="H68" t="s">
        <v>7</v>
      </c>
      <c r="I68" t="s">
        <v>8</v>
      </c>
      <c r="J68" t="s">
        <v>9</v>
      </c>
      <c r="K68" t="s">
        <v>10</v>
      </c>
      <c r="L68" t="s">
        <v>11</v>
      </c>
      <c r="M68" t="s">
        <v>12</v>
      </c>
      <c r="N68" t="s">
        <v>13</v>
      </c>
      <c r="O68" t="s">
        <v>14</v>
      </c>
      <c r="P68" t="s">
        <v>15</v>
      </c>
      <c r="Q68" t="s">
        <v>16</v>
      </c>
      <c r="R68" t="s">
        <v>17</v>
      </c>
      <c r="S68" t="s">
        <v>18</v>
      </c>
      <c r="T68" t="s">
        <v>19</v>
      </c>
      <c r="U68" t="s">
        <v>20</v>
      </c>
      <c r="V68" t="s">
        <v>21</v>
      </c>
      <c r="W68" s="1" t="s">
        <v>158</v>
      </c>
      <c r="X68" s="1" t="s">
        <v>158</v>
      </c>
      <c r="Y68" s="1" t="s">
        <v>160</v>
      </c>
      <c r="Z68" s="1" t="s">
        <v>159</v>
      </c>
    </row>
    <row r="69" spans="1:26">
      <c r="A69">
        <v>1</v>
      </c>
      <c r="B69" t="s">
        <v>111</v>
      </c>
      <c r="C69">
        <v>28</v>
      </c>
      <c r="D69">
        <v>36</v>
      </c>
      <c r="E69">
        <v>9</v>
      </c>
      <c r="F69" t="s">
        <v>32</v>
      </c>
      <c r="G69">
        <v>28</v>
      </c>
      <c r="H69">
        <v>0.01</v>
      </c>
      <c r="I69" t="s">
        <v>111</v>
      </c>
      <c r="J69" t="s">
        <v>111</v>
      </c>
      <c r="K69">
        <v>0.99097400000000002</v>
      </c>
      <c r="L69">
        <v>0.01</v>
      </c>
      <c r="M69" t="s">
        <v>111</v>
      </c>
      <c r="N69" t="s">
        <v>111</v>
      </c>
      <c r="O69">
        <v>2.65</v>
      </c>
      <c r="P69">
        <v>0.01</v>
      </c>
      <c r="Q69">
        <v>0.31475999999999998</v>
      </c>
      <c r="R69">
        <v>1.1878120000000001</v>
      </c>
      <c r="S69">
        <v>0.83800918619999998</v>
      </c>
      <c r="T69">
        <v>-0.42324587393680702</v>
      </c>
      <c r="U69">
        <v>2.0258211862</v>
      </c>
      <c r="V69">
        <v>1.6025753122631901</v>
      </c>
      <c r="W69" t="s">
        <v>112</v>
      </c>
      <c r="X69" t="s">
        <v>25</v>
      </c>
      <c r="Y69" t="s">
        <v>26</v>
      </c>
      <c r="Z69" t="s">
        <v>27</v>
      </c>
    </row>
    <row r="70" spans="1:26">
      <c r="A70">
        <v>1</v>
      </c>
      <c r="B70" t="s">
        <v>111</v>
      </c>
      <c r="C70">
        <v>28</v>
      </c>
      <c r="D70">
        <v>36</v>
      </c>
      <c r="E70">
        <v>9</v>
      </c>
      <c r="F70" t="s">
        <v>113</v>
      </c>
      <c r="G70">
        <v>28</v>
      </c>
      <c r="H70">
        <v>0.01</v>
      </c>
      <c r="I70" t="s">
        <v>111</v>
      </c>
      <c r="J70" t="s">
        <v>111</v>
      </c>
      <c r="K70">
        <v>0.97015899999999999</v>
      </c>
      <c r="L70">
        <v>0.01</v>
      </c>
      <c r="M70" t="s">
        <v>111</v>
      </c>
      <c r="N70" t="s">
        <v>111</v>
      </c>
      <c r="O70">
        <v>4.9000000000000004</v>
      </c>
      <c r="P70">
        <v>0.01</v>
      </c>
      <c r="Q70">
        <v>0.31475999999999998</v>
      </c>
      <c r="R70">
        <v>1.1878120000000001</v>
      </c>
      <c r="S70">
        <v>0.83800918619999998</v>
      </c>
      <c r="T70">
        <v>-0.69019608002851296</v>
      </c>
      <c r="U70">
        <v>2.0258211862</v>
      </c>
      <c r="V70">
        <v>1.3356251061714799</v>
      </c>
      <c r="W70" t="s">
        <v>112</v>
      </c>
      <c r="X70" t="s">
        <v>25</v>
      </c>
      <c r="Y70" t="s">
        <v>26</v>
      </c>
      <c r="Z70" t="s">
        <v>27</v>
      </c>
    </row>
    <row r="71" spans="1:26">
      <c r="A71">
        <v>1</v>
      </c>
      <c r="B71" t="s">
        <v>103</v>
      </c>
      <c r="C71">
        <v>166</v>
      </c>
      <c r="D71">
        <v>174</v>
      </c>
      <c r="E71">
        <v>9</v>
      </c>
      <c r="F71" t="s">
        <v>104</v>
      </c>
      <c r="G71">
        <v>166</v>
      </c>
      <c r="H71">
        <v>0.01</v>
      </c>
      <c r="I71" t="s">
        <v>103</v>
      </c>
      <c r="J71" t="s">
        <v>103</v>
      </c>
      <c r="K71">
        <v>0.99650099999999997</v>
      </c>
      <c r="L71">
        <v>0.01</v>
      </c>
      <c r="M71" t="s">
        <v>103</v>
      </c>
      <c r="N71" t="s">
        <v>103</v>
      </c>
      <c r="O71">
        <v>3.28</v>
      </c>
      <c r="P71">
        <v>0.01</v>
      </c>
      <c r="Q71">
        <v>0.11994</v>
      </c>
      <c r="R71">
        <v>1.3649020000000001</v>
      </c>
      <c r="S71">
        <v>1.1789686642999999</v>
      </c>
      <c r="T71">
        <v>-0.51587384371167899</v>
      </c>
      <c r="U71">
        <v>2.5438706643</v>
      </c>
      <c r="V71">
        <v>2.0279968205883199</v>
      </c>
      <c r="W71" t="s">
        <v>105</v>
      </c>
      <c r="X71" t="s">
        <v>25</v>
      </c>
      <c r="Y71" t="s">
        <v>26</v>
      </c>
      <c r="Z71" t="s">
        <v>27</v>
      </c>
    </row>
    <row r="72" spans="1:26">
      <c r="A72">
        <v>1</v>
      </c>
      <c r="B72" t="s">
        <v>103</v>
      </c>
      <c r="C72">
        <v>166</v>
      </c>
      <c r="D72">
        <v>174</v>
      </c>
      <c r="E72">
        <v>9</v>
      </c>
      <c r="F72" t="s">
        <v>106</v>
      </c>
      <c r="G72">
        <v>166</v>
      </c>
      <c r="H72">
        <v>0.02</v>
      </c>
      <c r="I72" t="s">
        <v>103</v>
      </c>
      <c r="J72" t="s">
        <v>103</v>
      </c>
      <c r="K72">
        <v>0.93965500000000002</v>
      </c>
      <c r="L72">
        <v>0.01</v>
      </c>
      <c r="M72" t="s">
        <v>103</v>
      </c>
      <c r="N72" t="s">
        <v>103</v>
      </c>
      <c r="O72">
        <v>14.43</v>
      </c>
      <c r="P72">
        <v>0.02</v>
      </c>
      <c r="Q72">
        <v>0.11994</v>
      </c>
      <c r="R72">
        <v>1.3649020000000001</v>
      </c>
      <c r="S72">
        <v>1.1789686642999999</v>
      </c>
      <c r="T72">
        <v>-1.1592663310934901</v>
      </c>
      <c r="U72">
        <v>2.5438706643</v>
      </c>
      <c r="V72">
        <v>1.3846043332064999</v>
      </c>
      <c r="W72" t="s">
        <v>105</v>
      </c>
      <c r="X72" t="s">
        <v>25</v>
      </c>
      <c r="Y72" t="s">
        <v>26</v>
      </c>
      <c r="Z72" t="s">
        <v>27</v>
      </c>
    </row>
    <row r="73" spans="1:26">
      <c r="A73">
        <v>1</v>
      </c>
      <c r="B73" t="s">
        <v>111</v>
      </c>
      <c r="C73">
        <v>28</v>
      </c>
      <c r="D73">
        <v>36</v>
      </c>
      <c r="E73">
        <v>9</v>
      </c>
      <c r="F73" t="s">
        <v>114</v>
      </c>
      <c r="G73">
        <v>28</v>
      </c>
      <c r="H73">
        <v>0.05</v>
      </c>
      <c r="I73" t="s">
        <v>111</v>
      </c>
      <c r="J73" t="s">
        <v>111</v>
      </c>
      <c r="K73">
        <v>0.91893199999999997</v>
      </c>
      <c r="L73">
        <v>0.02</v>
      </c>
      <c r="M73" t="s">
        <v>111</v>
      </c>
      <c r="N73" t="s">
        <v>111</v>
      </c>
      <c r="O73">
        <v>30.36</v>
      </c>
      <c r="P73">
        <v>0.08</v>
      </c>
      <c r="Q73">
        <v>0.31475999999999998</v>
      </c>
      <c r="R73">
        <v>1.1878120000000001</v>
      </c>
      <c r="S73">
        <v>0.83800918619999998</v>
      </c>
      <c r="T73">
        <v>-1.48230176722344</v>
      </c>
      <c r="U73">
        <v>2.0258211862</v>
      </c>
      <c r="V73">
        <v>0.54351941897655698</v>
      </c>
      <c r="W73" t="s">
        <v>112</v>
      </c>
      <c r="X73" t="s">
        <v>25</v>
      </c>
      <c r="Y73" t="s">
        <v>26</v>
      </c>
      <c r="Z73" t="s">
        <v>27</v>
      </c>
    </row>
    <row r="74" spans="1:26">
      <c r="A74">
        <v>1</v>
      </c>
      <c r="B74" t="s">
        <v>111</v>
      </c>
      <c r="C74">
        <v>28</v>
      </c>
      <c r="D74">
        <v>36</v>
      </c>
      <c r="E74">
        <v>9</v>
      </c>
      <c r="F74" t="s">
        <v>29</v>
      </c>
      <c r="G74">
        <v>28</v>
      </c>
      <c r="H74">
        <v>0.06</v>
      </c>
      <c r="I74" t="s">
        <v>111</v>
      </c>
      <c r="J74" t="s">
        <v>111</v>
      </c>
      <c r="K74">
        <v>0.71347499999999997</v>
      </c>
      <c r="L74">
        <v>0.06</v>
      </c>
      <c r="M74" t="s">
        <v>111</v>
      </c>
      <c r="N74" t="s">
        <v>111</v>
      </c>
      <c r="O74">
        <v>40.159999999999997</v>
      </c>
      <c r="P74">
        <v>7.0000000000000007E-2</v>
      </c>
      <c r="Q74">
        <v>0.31475999999999998</v>
      </c>
      <c r="R74">
        <v>1.1878120000000001</v>
      </c>
      <c r="S74">
        <v>0.83800918619999998</v>
      </c>
      <c r="T74">
        <v>-1.6037937041369601</v>
      </c>
      <c r="U74">
        <v>2.0258211862</v>
      </c>
      <c r="V74">
        <v>0.42202748206303697</v>
      </c>
      <c r="W74" t="s">
        <v>112</v>
      </c>
      <c r="X74" t="s">
        <v>25</v>
      </c>
      <c r="Y74" t="s">
        <v>26</v>
      </c>
      <c r="Z74" t="s">
        <v>27</v>
      </c>
    </row>
    <row r="75" spans="1:26">
      <c r="A75">
        <v>1</v>
      </c>
      <c r="B75" t="s">
        <v>111</v>
      </c>
      <c r="C75">
        <v>28</v>
      </c>
      <c r="D75">
        <v>36</v>
      </c>
      <c r="E75">
        <v>9</v>
      </c>
      <c r="F75" t="s">
        <v>31</v>
      </c>
      <c r="G75">
        <v>28</v>
      </c>
      <c r="H75">
        <v>0.11</v>
      </c>
      <c r="I75" t="s">
        <v>111</v>
      </c>
      <c r="J75" t="s">
        <v>111</v>
      </c>
      <c r="K75">
        <v>0.88085400000000003</v>
      </c>
      <c r="L75">
        <v>0.1</v>
      </c>
      <c r="M75" t="s">
        <v>111</v>
      </c>
      <c r="N75" t="s">
        <v>111</v>
      </c>
      <c r="O75">
        <v>11.78</v>
      </c>
      <c r="P75">
        <v>0.11</v>
      </c>
      <c r="Q75">
        <v>0.31475999999999998</v>
      </c>
      <c r="R75">
        <v>1.1878120000000001</v>
      </c>
      <c r="S75">
        <v>0.83800918619999998</v>
      </c>
      <c r="T75">
        <v>-1.0711452904510801</v>
      </c>
      <c r="U75">
        <v>2.0258211862</v>
      </c>
      <c r="V75">
        <v>0.95467589574891698</v>
      </c>
      <c r="W75" t="s">
        <v>112</v>
      </c>
      <c r="X75" t="s">
        <v>25</v>
      </c>
      <c r="Y75" t="s">
        <v>26</v>
      </c>
      <c r="Z75" t="s">
        <v>27</v>
      </c>
    </row>
    <row r="76" spans="1:26">
      <c r="A76" s="1" t="s">
        <v>115</v>
      </c>
    </row>
    <row r="77" spans="1:26">
      <c r="A77" t="s">
        <v>0</v>
      </c>
      <c r="B77" t="s">
        <v>1</v>
      </c>
      <c r="C77" t="s">
        <v>2</v>
      </c>
      <c r="D77" t="s">
        <v>3</v>
      </c>
      <c r="E77" t="s">
        <v>4</v>
      </c>
      <c r="F77" t="s">
        <v>5</v>
      </c>
      <c r="G77" t="s">
        <v>6</v>
      </c>
      <c r="H77" t="s">
        <v>7</v>
      </c>
      <c r="I77" t="s">
        <v>8</v>
      </c>
      <c r="J77" t="s">
        <v>9</v>
      </c>
      <c r="K77" t="s">
        <v>10</v>
      </c>
      <c r="L77" t="s">
        <v>11</v>
      </c>
      <c r="M77" t="s">
        <v>12</v>
      </c>
      <c r="N77" t="s">
        <v>13</v>
      </c>
      <c r="O77" t="s">
        <v>14</v>
      </c>
      <c r="P77" t="s">
        <v>15</v>
      </c>
      <c r="Q77" t="s">
        <v>16</v>
      </c>
      <c r="R77" t="s">
        <v>17</v>
      </c>
      <c r="S77" t="s">
        <v>18</v>
      </c>
      <c r="T77" t="s">
        <v>19</v>
      </c>
      <c r="U77" t="s">
        <v>20</v>
      </c>
      <c r="V77" t="s">
        <v>21</v>
      </c>
      <c r="W77" s="1" t="s">
        <v>158</v>
      </c>
      <c r="X77" s="1" t="s">
        <v>158</v>
      </c>
      <c r="Y77" s="1" t="s">
        <v>160</v>
      </c>
      <c r="Z77" s="1" t="s">
        <v>159</v>
      </c>
    </row>
    <row r="78" spans="1:26">
      <c r="A78">
        <v>1</v>
      </c>
      <c r="B78" t="s">
        <v>103</v>
      </c>
      <c r="C78">
        <v>166</v>
      </c>
      <c r="D78">
        <v>174</v>
      </c>
      <c r="E78">
        <v>9</v>
      </c>
      <c r="F78" t="s">
        <v>104</v>
      </c>
      <c r="G78">
        <v>166</v>
      </c>
      <c r="H78">
        <v>0.01</v>
      </c>
      <c r="I78" t="s">
        <v>103</v>
      </c>
      <c r="J78" t="s">
        <v>103</v>
      </c>
      <c r="K78">
        <v>0.99650099999999997</v>
      </c>
      <c r="L78">
        <v>0.01</v>
      </c>
      <c r="M78" t="s">
        <v>103</v>
      </c>
      <c r="N78" t="s">
        <v>103</v>
      </c>
      <c r="O78">
        <v>3.28</v>
      </c>
      <c r="P78">
        <v>0.01</v>
      </c>
      <c r="Q78">
        <v>0.11994</v>
      </c>
      <c r="R78">
        <v>1.3649020000000001</v>
      </c>
      <c r="S78">
        <v>1.1789686642999999</v>
      </c>
      <c r="T78">
        <v>-0.51587384371167899</v>
      </c>
      <c r="U78">
        <v>2.5438706643</v>
      </c>
      <c r="V78">
        <v>2.0279968205883199</v>
      </c>
      <c r="W78" t="s">
        <v>105</v>
      </c>
      <c r="X78" t="s">
        <v>25</v>
      </c>
      <c r="Y78" t="s">
        <v>26</v>
      </c>
      <c r="Z78" t="s">
        <v>27</v>
      </c>
    </row>
    <row r="79" spans="1:26">
      <c r="A79">
        <v>1</v>
      </c>
      <c r="B79" t="s">
        <v>103</v>
      </c>
      <c r="C79">
        <v>166</v>
      </c>
      <c r="D79">
        <v>174</v>
      </c>
      <c r="E79">
        <v>9</v>
      </c>
      <c r="F79" t="s">
        <v>106</v>
      </c>
      <c r="G79">
        <v>166</v>
      </c>
      <c r="H79">
        <v>0.02</v>
      </c>
      <c r="I79" t="s">
        <v>103</v>
      </c>
      <c r="J79" t="s">
        <v>103</v>
      </c>
      <c r="K79">
        <v>0.93965500000000002</v>
      </c>
      <c r="L79">
        <v>0.01</v>
      </c>
      <c r="M79" t="s">
        <v>103</v>
      </c>
      <c r="N79" t="s">
        <v>103</v>
      </c>
      <c r="O79">
        <v>14.43</v>
      </c>
      <c r="P79">
        <v>0.02</v>
      </c>
      <c r="Q79">
        <v>0.11994</v>
      </c>
      <c r="R79">
        <v>1.3649020000000001</v>
      </c>
      <c r="S79">
        <v>1.1789686642999999</v>
      </c>
      <c r="T79">
        <v>-1.1592663310934901</v>
      </c>
      <c r="U79">
        <v>2.5438706643</v>
      </c>
      <c r="V79">
        <v>1.3846043332064999</v>
      </c>
      <c r="W79" t="s">
        <v>105</v>
      </c>
      <c r="X79" t="s">
        <v>25</v>
      </c>
      <c r="Y79" t="s">
        <v>26</v>
      </c>
      <c r="Z79" t="s">
        <v>27</v>
      </c>
    </row>
    <row r="80" spans="1:26">
      <c r="A80">
        <v>1</v>
      </c>
      <c r="B80" t="s">
        <v>108</v>
      </c>
      <c r="C80">
        <v>298</v>
      </c>
      <c r="D80">
        <v>306</v>
      </c>
      <c r="E80">
        <v>9</v>
      </c>
      <c r="F80" t="s">
        <v>83</v>
      </c>
      <c r="G80">
        <v>298</v>
      </c>
      <c r="H80">
        <v>0.06</v>
      </c>
      <c r="I80" t="s">
        <v>108</v>
      </c>
      <c r="J80" t="s">
        <v>108</v>
      </c>
      <c r="K80">
        <v>0.940137</v>
      </c>
      <c r="L80">
        <v>0.01</v>
      </c>
      <c r="M80" t="s">
        <v>108</v>
      </c>
      <c r="N80" t="s">
        <v>108</v>
      </c>
      <c r="O80">
        <v>14.84</v>
      </c>
      <c r="P80">
        <v>0.11</v>
      </c>
      <c r="Q80">
        <v>8.4260000000000002E-2</v>
      </c>
      <c r="R80">
        <v>1.2414149999999999</v>
      </c>
      <c r="S80">
        <v>0.2932416149</v>
      </c>
      <c r="T80">
        <v>-1.1714339009429999</v>
      </c>
      <c r="U80">
        <v>1.5346566148999901</v>
      </c>
      <c r="V80">
        <v>0.36322271395699102</v>
      </c>
      <c r="W80" t="s">
        <v>109</v>
      </c>
      <c r="X80" t="s">
        <v>25</v>
      </c>
      <c r="Y80" t="s">
        <v>26</v>
      </c>
      <c r="Z80" t="s">
        <v>27</v>
      </c>
    </row>
    <row r="81" spans="1:26">
      <c r="A81">
        <v>1</v>
      </c>
      <c r="B81" t="s">
        <v>108</v>
      </c>
      <c r="C81">
        <v>298</v>
      </c>
      <c r="D81">
        <v>306</v>
      </c>
      <c r="E81">
        <v>9</v>
      </c>
      <c r="F81" t="s">
        <v>59</v>
      </c>
      <c r="G81">
        <v>298</v>
      </c>
      <c r="H81">
        <v>0.12</v>
      </c>
      <c r="I81" t="s">
        <v>108</v>
      </c>
      <c r="J81" t="s">
        <v>108</v>
      </c>
      <c r="K81">
        <v>0.89712800000000004</v>
      </c>
      <c r="L81">
        <v>0.04</v>
      </c>
      <c r="M81" t="s">
        <v>108</v>
      </c>
      <c r="N81" t="s">
        <v>108</v>
      </c>
      <c r="O81">
        <v>22.02</v>
      </c>
      <c r="P81">
        <v>0.2</v>
      </c>
      <c r="Q81">
        <v>8.4260000000000002E-2</v>
      </c>
      <c r="R81">
        <v>1.2414149999999999</v>
      </c>
      <c r="S81">
        <v>0.2932416149</v>
      </c>
      <c r="T81">
        <v>-1.3428173146357301</v>
      </c>
      <c r="U81">
        <v>1.5346566148999901</v>
      </c>
      <c r="V81">
        <v>0.19183930026426699</v>
      </c>
      <c r="W81" t="s">
        <v>109</v>
      </c>
      <c r="X81" t="s">
        <v>25</v>
      </c>
      <c r="Y81" t="s">
        <v>26</v>
      </c>
      <c r="Z81" t="s">
        <v>27</v>
      </c>
    </row>
    <row r="82" spans="1:26">
      <c r="A82" s="1" t="s">
        <v>116</v>
      </c>
    </row>
    <row r="83" spans="1:26">
      <c r="A83" t="s">
        <v>0</v>
      </c>
      <c r="B83" t="s">
        <v>1</v>
      </c>
      <c r="C83" t="s">
        <v>2</v>
      </c>
      <c r="D83" t="s">
        <v>3</v>
      </c>
      <c r="E83" t="s">
        <v>4</v>
      </c>
      <c r="F83" t="s">
        <v>5</v>
      </c>
      <c r="G83" t="s">
        <v>6</v>
      </c>
      <c r="H83" t="s">
        <v>7</v>
      </c>
      <c r="I83" t="s">
        <v>8</v>
      </c>
      <c r="J83" t="s">
        <v>9</v>
      </c>
      <c r="K83" t="s">
        <v>10</v>
      </c>
      <c r="L83" t="s">
        <v>11</v>
      </c>
      <c r="M83" t="s">
        <v>12</v>
      </c>
      <c r="N83" t="s">
        <v>13</v>
      </c>
      <c r="O83" t="s">
        <v>14</v>
      </c>
      <c r="P83" t="s">
        <v>15</v>
      </c>
      <c r="Q83" t="s">
        <v>16</v>
      </c>
      <c r="R83" t="s">
        <v>17</v>
      </c>
      <c r="S83" t="s">
        <v>18</v>
      </c>
      <c r="T83" t="s">
        <v>19</v>
      </c>
      <c r="U83" t="s">
        <v>20</v>
      </c>
      <c r="V83" t="s">
        <v>21</v>
      </c>
      <c r="W83" s="1" t="s">
        <v>158</v>
      </c>
      <c r="X83" s="1" t="s">
        <v>158</v>
      </c>
      <c r="Y83" s="1" t="s">
        <v>160</v>
      </c>
      <c r="Z83" s="1" t="s">
        <v>159</v>
      </c>
    </row>
    <row r="84" spans="1:26">
      <c r="A84">
        <v>1</v>
      </c>
      <c r="B84" t="s">
        <v>117</v>
      </c>
      <c r="C84">
        <v>28</v>
      </c>
      <c r="D84">
        <v>36</v>
      </c>
      <c r="E84">
        <v>9</v>
      </c>
      <c r="F84" t="s">
        <v>29</v>
      </c>
      <c r="G84">
        <v>28</v>
      </c>
      <c r="H84">
        <v>0.01</v>
      </c>
      <c r="I84" t="s">
        <v>117</v>
      </c>
      <c r="J84" t="s">
        <v>117</v>
      </c>
      <c r="K84">
        <v>0.92762500000000003</v>
      </c>
      <c r="L84">
        <v>0.01</v>
      </c>
      <c r="M84" t="s">
        <v>117</v>
      </c>
      <c r="N84" t="s">
        <v>117</v>
      </c>
      <c r="O84">
        <v>4.2699999999999996</v>
      </c>
      <c r="P84">
        <v>0.01</v>
      </c>
      <c r="Q84">
        <v>0.31475999999999998</v>
      </c>
      <c r="R84">
        <v>1.1878120000000001</v>
      </c>
      <c r="S84">
        <v>0.74498803329999996</v>
      </c>
      <c r="T84">
        <v>-0.63042787502502295</v>
      </c>
      <c r="U84">
        <v>1.9328000332999999</v>
      </c>
      <c r="V84">
        <v>1.3023721582749701</v>
      </c>
      <c r="W84" t="s">
        <v>118</v>
      </c>
      <c r="X84" t="s">
        <v>25</v>
      </c>
      <c r="Y84" t="s">
        <v>26</v>
      </c>
      <c r="Z84" t="s">
        <v>27</v>
      </c>
    </row>
    <row r="85" spans="1:26">
      <c r="A85">
        <v>1</v>
      </c>
      <c r="B85" t="s">
        <v>119</v>
      </c>
      <c r="C85">
        <v>166</v>
      </c>
      <c r="D85">
        <v>174</v>
      </c>
      <c r="E85">
        <v>9</v>
      </c>
      <c r="F85" t="s">
        <v>104</v>
      </c>
      <c r="G85">
        <v>166</v>
      </c>
      <c r="H85">
        <v>0.01</v>
      </c>
      <c r="I85" t="s">
        <v>119</v>
      </c>
      <c r="J85" t="s">
        <v>119</v>
      </c>
      <c r="K85">
        <v>0.99651599999999996</v>
      </c>
      <c r="L85">
        <v>0.01</v>
      </c>
      <c r="M85" t="s">
        <v>119</v>
      </c>
      <c r="N85" t="s">
        <v>119</v>
      </c>
      <c r="O85">
        <v>3.26</v>
      </c>
      <c r="P85">
        <v>0.01</v>
      </c>
      <c r="Q85">
        <v>3.0540000000000001E-2</v>
      </c>
      <c r="R85">
        <v>1.367767</v>
      </c>
      <c r="S85">
        <v>1.1789686642999999</v>
      </c>
      <c r="T85">
        <v>-0.51321760006793804</v>
      </c>
      <c r="U85">
        <v>2.5467356642999999</v>
      </c>
      <c r="V85">
        <v>2.0335180642320601</v>
      </c>
      <c r="W85" t="s">
        <v>120</v>
      </c>
      <c r="X85" t="s">
        <v>25</v>
      </c>
      <c r="Y85" t="s">
        <v>26</v>
      </c>
      <c r="Z85" t="s">
        <v>27</v>
      </c>
    </row>
    <row r="86" spans="1:26">
      <c r="A86">
        <v>1</v>
      </c>
      <c r="B86" t="s">
        <v>119</v>
      </c>
      <c r="C86">
        <v>166</v>
      </c>
      <c r="D86">
        <v>174</v>
      </c>
      <c r="E86">
        <v>9</v>
      </c>
      <c r="F86" t="s">
        <v>106</v>
      </c>
      <c r="G86">
        <v>166</v>
      </c>
      <c r="H86">
        <v>0.02</v>
      </c>
      <c r="I86" t="s">
        <v>119</v>
      </c>
      <c r="J86" t="s">
        <v>119</v>
      </c>
      <c r="K86">
        <v>0.93767100000000003</v>
      </c>
      <c r="L86">
        <v>0.01</v>
      </c>
      <c r="M86" t="s">
        <v>119</v>
      </c>
      <c r="N86" t="s">
        <v>119</v>
      </c>
      <c r="O86">
        <v>14.98</v>
      </c>
      <c r="P86">
        <v>0.02</v>
      </c>
      <c r="Q86">
        <v>3.0540000000000001E-2</v>
      </c>
      <c r="R86">
        <v>1.367767</v>
      </c>
      <c r="S86">
        <v>1.1789686642999999</v>
      </c>
      <c r="T86">
        <v>-1.1755118133634399</v>
      </c>
      <c r="U86">
        <v>2.5467356642999999</v>
      </c>
      <c r="V86">
        <v>1.37122385093655</v>
      </c>
      <c r="W86" t="s">
        <v>120</v>
      </c>
      <c r="X86" t="s">
        <v>25</v>
      </c>
      <c r="Y86" t="s">
        <v>26</v>
      </c>
      <c r="Z86" t="s">
        <v>27</v>
      </c>
    </row>
    <row r="87" spans="1:26">
      <c r="A87">
        <v>1</v>
      </c>
      <c r="B87" t="s">
        <v>117</v>
      </c>
      <c r="C87">
        <v>28</v>
      </c>
      <c r="D87">
        <v>36</v>
      </c>
      <c r="E87">
        <v>9</v>
      </c>
      <c r="F87" t="s">
        <v>32</v>
      </c>
      <c r="G87">
        <v>28</v>
      </c>
      <c r="H87">
        <v>0.04</v>
      </c>
      <c r="I87" t="s">
        <v>117</v>
      </c>
      <c r="J87" t="s">
        <v>117</v>
      </c>
      <c r="K87">
        <v>0.83992599999999995</v>
      </c>
      <c r="L87">
        <v>0.05</v>
      </c>
      <c r="M87" t="s">
        <v>117</v>
      </c>
      <c r="N87" t="s">
        <v>117</v>
      </c>
      <c r="O87">
        <v>6.04</v>
      </c>
      <c r="P87">
        <v>0.03</v>
      </c>
      <c r="Q87">
        <v>0.31475999999999998</v>
      </c>
      <c r="R87">
        <v>1.1878120000000001</v>
      </c>
      <c r="S87">
        <v>0.74498803329999996</v>
      </c>
      <c r="T87">
        <v>-0.78103693862113099</v>
      </c>
      <c r="U87">
        <v>1.9328000332999999</v>
      </c>
      <c r="V87">
        <v>1.15176309467886</v>
      </c>
      <c r="W87" t="s">
        <v>118</v>
      </c>
      <c r="X87" t="s">
        <v>25</v>
      </c>
      <c r="Y87" t="s">
        <v>26</v>
      </c>
      <c r="Z87" t="s">
        <v>27</v>
      </c>
    </row>
    <row r="88" spans="1:26">
      <c r="A88">
        <v>1</v>
      </c>
      <c r="B88" t="s">
        <v>108</v>
      </c>
      <c r="C88">
        <v>298</v>
      </c>
      <c r="D88">
        <v>306</v>
      </c>
      <c r="E88">
        <v>9</v>
      </c>
      <c r="F88" t="s">
        <v>83</v>
      </c>
      <c r="G88">
        <v>298</v>
      </c>
      <c r="H88">
        <v>0.06</v>
      </c>
      <c r="I88" t="s">
        <v>108</v>
      </c>
      <c r="J88" t="s">
        <v>108</v>
      </c>
      <c r="K88">
        <v>0.940137</v>
      </c>
      <c r="L88">
        <v>0.01</v>
      </c>
      <c r="M88" t="s">
        <v>108</v>
      </c>
      <c r="N88" t="s">
        <v>108</v>
      </c>
      <c r="O88">
        <v>14.84</v>
      </c>
      <c r="P88">
        <v>0.11</v>
      </c>
      <c r="Q88">
        <v>8.4260000000000002E-2</v>
      </c>
      <c r="R88">
        <v>1.2414149999999999</v>
      </c>
      <c r="S88">
        <v>0.2932416149</v>
      </c>
      <c r="T88">
        <v>-1.1714339009429999</v>
      </c>
      <c r="U88">
        <v>1.5346566148999901</v>
      </c>
      <c r="V88">
        <v>0.36322271395699102</v>
      </c>
      <c r="W88" t="s">
        <v>109</v>
      </c>
      <c r="X88" t="s">
        <v>25</v>
      </c>
      <c r="Y88" t="s">
        <v>26</v>
      </c>
      <c r="Z88" t="s">
        <v>27</v>
      </c>
    </row>
    <row r="89" spans="1:26">
      <c r="A89">
        <v>1</v>
      </c>
      <c r="B89" t="s">
        <v>117</v>
      </c>
      <c r="C89">
        <v>28</v>
      </c>
      <c r="D89">
        <v>36</v>
      </c>
      <c r="E89">
        <v>9</v>
      </c>
      <c r="F89" t="s">
        <v>31</v>
      </c>
      <c r="G89">
        <v>28</v>
      </c>
      <c r="H89">
        <v>7.0000000000000007E-2</v>
      </c>
      <c r="I89" t="s">
        <v>117</v>
      </c>
      <c r="J89" t="s">
        <v>117</v>
      </c>
      <c r="K89">
        <v>0.87571399999999999</v>
      </c>
      <c r="L89">
        <v>0.11</v>
      </c>
      <c r="M89" t="s">
        <v>117</v>
      </c>
      <c r="N89" t="s">
        <v>117</v>
      </c>
      <c r="O89">
        <v>4.74</v>
      </c>
      <c r="P89">
        <v>0.03</v>
      </c>
      <c r="Q89">
        <v>0.31475999999999998</v>
      </c>
      <c r="R89">
        <v>1.1878120000000001</v>
      </c>
      <c r="S89">
        <v>0.74498803329999996</v>
      </c>
      <c r="T89">
        <v>-0.67577834167408501</v>
      </c>
      <c r="U89">
        <v>1.9328000332999999</v>
      </c>
      <c r="V89">
        <v>1.25702169162591</v>
      </c>
      <c r="W89" t="s">
        <v>118</v>
      </c>
      <c r="X89" t="s">
        <v>25</v>
      </c>
      <c r="Y89" t="s">
        <v>26</v>
      </c>
      <c r="Z89" t="s">
        <v>27</v>
      </c>
    </row>
    <row r="90" spans="1:26">
      <c r="A90">
        <v>1</v>
      </c>
      <c r="B90" t="s">
        <v>108</v>
      </c>
      <c r="C90">
        <v>298</v>
      </c>
      <c r="D90">
        <v>306</v>
      </c>
      <c r="E90">
        <v>9</v>
      </c>
      <c r="F90" t="s">
        <v>59</v>
      </c>
      <c r="G90">
        <v>298</v>
      </c>
      <c r="H90">
        <v>0.12</v>
      </c>
      <c r="I90" t="s">
        <v>108</v>
      </c>
      <c r="J90" t="s">
        <v>108</v>
      </c>
      <c r="K90">
        <v>0.89712800000000004</v>
      </c>
      <c r="L90">
        <v>0.04</v>
      </c>
      <c r="M90" t="s">
        <v>108</v>
      </c>
      <c r="N90" t="s">
        <v>108</v>
      </c>
      <c r="O90">
        <v>22.02</v>
      </c>
      <c r="P90">
        <v>0.2</v>
      </c>
      <c r="Q90">
        <v>8.4260000000000002E-2</v>
      </c>
      <c r="R90">
        <v>1.2414149999999999</v>
      </c>
      <c r="S90">
        <v>0.2932416149</v>
      </c>
      <c r="T90">
        <v>-1.3428173146357301</v>
      </c>
      <c r="U90">
        <v>1.5346566148999901</v>
      </c>
      <c r="V90">
        <v>0.19183930026426699</v>
      </c>
      <c r="W90" t="s">
        <v>109</v>
      </c>
      <c r="X90" t="s">
        <v>25</v>
      </c>
      <c r="Y90" t="s">
        <v>26</v>
      </c>
      <c r="Z90" t="s">
        <v>27</v>
      </c>
    </row>
    <row r="91" spans="1:26">
      <c r="A91">
        <v>1</v>
      </c>
      <c r="B91" t="s">
        <v>117</v>
      </c>
      <c r="C91">
        <v>28</v>
      </c>
      <c r="D91">
        <v>36</v>
      </c>
      <c r="E91">
        <v>9</v>
      </c>
      <c r="F91" t="s">
        <v>113</v>
      </c>
      <c r="G91">
        <v>28</v>
      </c>
      <c r="H91">
        <v>0.32</v>
      </c>
      <c r="I91" t="s">
        <v>117</v>
      </c>
      <c r="J91" t="s">
        <v>117</v>
      </c>
      <c r="K91">
        <v>0.40514800000000001</v>
      </c>
      <c r="L91">
        <v>0.42</v>
      </c>
      <c r="M91" t="s">
        <v>117</v>
      </c>
      <c r="N91" t="s">
        <v>117</v>
      </c>
      <c r="O91">
        <v>43.31</v>
      </c>
      <c r="P91">
        <v>0.21</v>
      </c>
      <c r="Q91">
        <v>0.31475999999999998</v>
      </c>
      <c r="R91">
        <v>1.1878120000000001</v>
      </c>
      <c r="S91">
        <v>0.74498803329999996</v>
      </c>
      <c r="T91">
        <v>-1.6365881837298399</v>
      </c>
      <c r="U91">
        <v>1.9328000332999999</v>
      </c>
      <c r="V91">
        <v>0.296211849570157</v>
      </c>
      <c r="W91" t="s">
        <v>121</v>
      </c>
      <c r="X91" t="s">
        <v>25</v>
      </c>
      <c r="Y91" t="s">
        <v>26</v>
      </c>
      <c r="Z91" t="s">
        <v>27</v>
      </c>
    </row>
    <row r="92" spans="1:26">
      <c r="A92" s="1" t="s">
        <v>122</v>
      </c>
    </row>
    <row r="93" spans="1:26">
      <c r="A93" t="s">
        <v>0</v>
      </c>
      <c r="B93" t="s">
        <v>1</v>
      </c>
      <c r="C93" t="s">
        <v>2</v>
      </c>
      <c r="D93" t="s">
        <v>3</v>
      </c>
      <c r="E93" t="s">
        <v>4</v>
      </c>
      <c r="F93" t="s">
        <v>5</v>
      </c>
      <c r="G93" t="s">
        <v>6</v>
      </c>
      <c r="H93" t="s">
        <v>7</v>
      </c>
      <c r="I93" t="s">
        <v>8</v>
      </c>
      <c r="J93" t="s">
        <v>9</v>
      </c>
      <c r="K93" t="s">
        <v>10</v>
      </c>
      <c r="L93" t="s">
        <v>11</v>
      </c>
      <c r="M93" t="s">
        <v>12</v>
      </c>
      <c r="N93" t="s">
        <v>13</v>
      </c>
      <c r="O93" t="s">
        <v>14</v>
      </c>
      <c r="P93" t="s">
        <v>15</v>
      </c>
      <c r="Q93" t="s">
        <v>16</v>
      </c>
      <c r="R93" t="s">
        <v>17</v>
      </c>
      <c r="S93" t="s">
        <v>18</v>
      </c>
      <c r="T93" t="s">
        <v>19</v>
      </c>
      <c r="U93" t="s">
        <v>20</v>
      </c>
      <c r="V93" t="s">
        <v>21</v>
      </c>
      <c r="W93" s="1" t="s">
        <v>158</v>
      </c>
      <c r="X93" s="1" t="s">
        <v>158</v>
      </c>
      <c r="Y93" s="1" t="s">
        <v>160</v>
      </c>
      <c r="Z93" s="1" t="s">
        <v>159</v>
      </c>
    </row>
    <row r="94" spans="1:26">
      <c r="A94">
        <v>1</v>
      </c>
      <c r="B94" t="s">
        <v>123</v>
      </c>
      <c r="C94">
        <v>473</v>
      </c>
      <c r="D94">
        <v>481</v>
      </c>
      <c r="E94">
        <v>9</v>
      </c>
      <c r="F94" t="s">
        <v>31</v>
      </c>
      <c r="G94">
        <v>473</v>
      </c>
      <c r="H94">
        <v>0.02</v>
      </c>
      <c r="I94" t="s">
        <v>123</v>
      </c>
      <c r="J94" t="s">
        <v>123</v>
      </c>
      <c r="K94">
        <v>0.952735</v>
      </c>
      <c r="L94">
        <v>0.03</v>
      </c>
      <c r="M94" t="s">
        <v>123</v>
      </c>
      <c r="N94" t="s">
        <v>123</v>
      </c>
      <c r="O94">
        <v>3.69</v>
      </c>
      <c r="P94">
        <v>0.02</v>
      </c>
      <c r="Q94">
        <v>0.11638999999999999</v>
      </c>
      <c r="R94">
        <v>1.0043059999999899</v>
      </c>
      <c r="S94">
        <v>0.77599875760000003</v>
      </c>
      <c r="T94">
        <v>-0.56702636615905999</v>
      </c>
      <c r="U94">
        <v>1.78030475759999</v>
      </c>
      <c r="V94">
        <v>1.21327839144093</v>
      </c>
      <c r="W94" t="s">
        <v>161</v>
      </c>
      <c r="X94" t="s">
        <v>25</v>
      </c>
      <c r="Y94" t="s">
        <v>26</v>
      </c>
      <c r="Z94" t="s">
        <v>27</v>
      </c>
    </row>
    <row r="95" spans="1:26">
      <c r="A95">
        <v>1</v>
      </c>
      <c r="B95" t="s">
        <v>124</v>
      </c>
      <c r="C95">
        <v>92</v>
      </c>
      <c r="D95">
        <v>100</v>
      </c>
      <c r="E95">
        <v>9</v>
      </c>
      <c r="F95" t="s">
        <v>45</v>
      </c>
      <c r="G95">
        <v>92</v>
      </c>
      <c r="H95">
        <v>0.02</v>
      </c>
      <c r="I95" t="s">
        <v>124</v>
      </c>
      <c r="J95" t="s">
        <v>124</v>
      </c>
      <c r="K95">
        <v>0.90585499999999997</v>
      </c>
      <c r="L95">
        <v>0.01</v>
      </c>
      <c r="M95" t="s">
        <v>124</v>
      </c>
      <c r="N95" t="s">
        <v>124</v>
      </c>
      <c r="O95">
        <v>22.98</v>
      </c>
      <c r="P95">
        <v>0.03</v>
      </c>
      <c r="Q95">
        <v>0.23239000000000001</v>
      </c>
      <c r="R95">
        <v>1.6252009999999999</v>
      </c>
      <c r="S95">
        <v>1.5053727156000001</v>
      </c>
      <c r="T95">
        <v>-1.36135002435226</v>
      </c>
      <c r="U95">
        <v>3.13057371559999</v>
      </c>
      <c r="V95">
        <v>1.7692236912477299</v>
      </c>
      <c r="W95" t="s">
        <v>162</v>
      </c>
      <c r="X95" t="s">
        <v>25</v>
      </c>
      <c r="Y95" t="s">
        <v>26</v>
      </c>
      <c r="Z95" t="s">
        <v>27</v>
      </c>
    </row>
    <row r="96" spans="1:26">
      <c r="A96">
        <v>1</v>
      </c>
      <c r="B96" t="s">
        <v>125</v>
      </c>
      <c r="C96">
        <v>697</v>
      </c>
      <c r="D96">
        <v>705</v>
      </c>
      <c r="E96">
        <v>9</v>
      </c>
      <c r="F96" t="s">
        <v>126</v>
      </c>
      <c r="G96">
        <v>697</v>
      </c>
      <c r="H96">
        <v>0.02</v>
      </c>
      <c r="I96" t="s">
        <v>125</v>
      </c>
      <c r="J96" t="s">
        <v>125</v>
      </c>
      <c r="K96">
        <v>0.94821800000000001</v>
      </c>
      <c r="L96">
        <v>0.01</v>
      </c>
      <c r="M96" t="s">
        <v>125</v>
      </c>
      <c r="N96" t="s">
        <v>125</v>
      </c>
      <c r="O96">
        <v>9.11</v>
      </c>
      <c r="P96">
        <v>0.02</v>
      </c>
      <c r="Q96">
        <v>0.31833</v>
      </c>
      <c r="R96">
        <v>1.6045529999999999</v>
      </c>
      <c r="S96">
        <v>0.51772655379999999</v>
      </c>
      <c r="T96">
        <v>-0.95951837697299802</v>
      </c>
      <c r="U96">
        <v>2.1222795537999999</v>
      </c>
      <c r="V96">
        <v>1.1627611768270001</v>
      </c>
      <c r="W96" t="s">
        <v>163</v>
      </c>
      <c r="X96" t="s">
        <v>25</v>
      </c>
      <c r="Y96" t="s">
        <v>26</v>
      </c>
      <c r="Z96" t="s">
        <v>27</v>
      </c>
    </row>
    <row r="97" spans="1:26">
      <c r="A97">
        <v>1</v>
      </c>
      <c r="B97" t="s">
        <v>127</v>
      </c>
      <c r="C97">
        <v>760</v>
      </c>
      <c r="D97">
        <v>768</v>
      </c>
      <c r="E97">
        <v>9</v>
      </c>
      <c r="F97" t="s">
        <v>128</v>
      </c>
      <c r="G97">
        <v>760</v>
      </c>
      <c r="H97">
        <v>0.03</v>
      </c>
      <c r="I97" t="s">
        <v>127</v>
      </c>
      <c r="J97" t="s">
        <v>127</v>
      </c>
      <c r="K97">
        <v>0.96527600000000002</v>
      </c>
      <c r="L97">
        <v>0.01</v>
      </c>
      <c r="M97" t="s">
        <v>127</v>
      </c>
      <c r="N97" t="s">
        <v>127</v>
      </c>
      <c r="O97">
        <v>29.55</v>
      </c>
      <c r="P97">
        <v>0.05</v>
      </c>
      <c r="Q97">
        <v>0.26235999999999998</v>
      </c>
      <c r="R97">
        <v>1.4026539999999901</v>
      </c>
      <c r="S97">
        <v>1.163707684</v>
      </c>
      <c r="T97">
        <v>-1.47055748521727</v>
      </c>
      <c r="U97">
        <v>2.5663616839999999</v>
      </c>
      <c r="V97">
        <v>1.0958041987827201</v>
      </c>
      <c r="W97" t="s">
        <v>164</v>
      </c>
      <c r="X97" t="s">
        <v>25</v>
      </c>
      <c r="Y97" t="s">
        <v>26</v>
      </c>
      <c r="Z97" t="s">
        <v>27</v>
      </c>
    </row>
    <row r="98" spans="1:26">
      <c r="A98">
        <v>1</v>
      </c>
      <c r="B98" t="s">
        <v>123</v>
      </c>
      <c r="C98">
        <v>473</v>
      </c>
      <c r="D98">
        <v>481</v>
      </c>
      <c r="E98">
        <v>9</v>
      </c>
      <c r="F98" t="s">
        <v>29</v>
      </c>
      <c r="G98">
        <v>473</v>
      </c>
      <c r="H98">
        <v>0.04</v>
      </c>
      <c r="I98" t="s">
        <v>123</v>
      </c>
      <c r="J98" t="s">
        <v>123</v>
      </c>
      <c r="K98">
        <v>0.71747799999999995</v>
      </c>
      <c r="L98">
        <v>0.06</v>
      </c>
      <c r="M98" t="s">
        <v>123</v>
      </c>
      <c r="N98" t="s">
        <v>123</v>
      </c>
      <c r="O98">
        <v>15.01</v>
      </c>
      <c r="P98">
        <v>0.03</v>
      </c>
      <c r="Q98">
        <v>0.11638999999999999</v>
      </c>
      <c r="R98">
        <v>1.0043059999999899</v>
      </c>
      <c r="S98">
        <v>0.77599875760000003</v>
      </c>
      <c r="T98">
        <v>-1.17638069224327</v>
      </c>
      <c r="U98">
        <v>1.78030475759999</v>
      </c>
      <c r="V98">
        <v>0.60392406535672905</v>
      </c>
      <c r="W98" t="s">
        <v>161</v>
      </c>
      <c r="X98" t="s">
        <v>25</v>
      </c>
      <c r="Y98" t="s">
        <v>26</v>
      </c>
      <c r="Z98" t="s">
        <v>27</v>
      </c>
    </row>
    <row r="99" spans="1:26">
      <c r="A99">
        <v>1</v>
      </c>
      <c r="B99" t="s">
        <v>127</v>
      </c>
      <c r="C99">
        <v>760</v>
      </c>
      <c r="D99">
        <v>768</v>
      </c>
      <c r="E99">
        <v>9</v>
      </c>
      <c r="F99" t="s">
        <v>53</v>
      </c>
      <c r="G99">
        <v>760</v>
      </c>
      <c r="H99">
        <v>0.04</v>
      </c>
      <c r="I99" t="s">
        <v>127</v>
      </c>
      <c r="J99" t="s">
        <v>127</v>
      </c>
      <c r="K99">
        <v>0.95572500000000005</v>
      </c>
      <c r="L99">
        <v>0.01</v>
      </c>
      <c r="M99" t="s">
        <v>127</v>
      </c>
      <c r="N99" t="s">
        <v>127</v>
      </c>
      <c r="O99">
        <v>28.43</v>
      </c>
      <c r="P99">
        <v>7.0000000000000007E-2</v>
      </c>
      <c r="Q99">
        <v>0.26235999999999998</v>
      </c>
      <c r="R99">
        <v>1.4026539999999901</v>
      </c>
      <c r="S99">
        <v>1.163707684</v>
      </c>
      <c r="T99">
        <v>-1.4537768596904399</v>
      </c>
      <c r="U99">
        <v>2.5663616839999999</v>
      </c>
      <c r="V99">
        <v>1.11258482430955</v>
      </c>
      <c r="W99" t="s">
        <v>164</v>
      </c>
      <c r="X99" t="s">
        <v>25</v>
      </c>
      <c r="Y99" t="s">
        <v>26</v>
      </c>
      <c r="Z99" t="s">
        <v>27</v>
      </c>
    </row>
    <row r="100" spans="1:26">
      <c r="A100">
        <v>1</v>
      </c>
      <c r="B100" t="s">
        <v>125</v>
      </c>
      <c r="C100">
        <v>697</v>
      </c>
      <c r="D100">
        <v>705</v>
      </c>
      <c r="E100">
        <v>9</v>
      </c>
      <c r="F100" t="s">
        <v>129</v>
      </c>
      <c r="G100">
        <v>697</v>
      </c>
      <c r="H100">
        <v>0.04</v>
      </c>
      <c r="I100" t="s">
        <v>125</v>
      </c>
      <c r="J100" t="s">
        <v>125</v>
      </c>
      <c r="K100">
        <v>0.95869499999999996</v>
      </c>
      <c r="L100">
        <v>0.03</v>
      </c>
      <c r="M100" t="s">
        <v>125</v>
      </c>
      <c r="N100" t="s">
        <v>125</v>
      </c>
      <c r="O100">
        <v>9.9600000000000009</v>
      </c>
      <c r="P100">
        <v>0.06</v>
      </c>
      <c r="Q100">
        <v>0.31833</v>
      </c>
      <c r="R100">
        <v>1.6045529999999999</v>
      </c>
      <c r="S100">
        <v>0.51772655379999999</v>
      </c>
      <c r="T100">
        <v>-0.99825933842369796</v>
      </c>
      <c r="U100">
        <v>2.1222795537999999</v>
      </c>
      <c r="V100">
        <v>1.1240202153762999</v>
      </c>
      <c r="W100" t="s">
        <v>163</v>
      </c>
      <c r="X100" t="s">
        <v>25</v>
      </c>
      <c r="Y100" t="s">
        <v>26</v>
      </c>
      <c r="Z100" t="s">
        <v>27</v>
      </c>
    </row>
    <row r="101" spans="1:26">
      <c r="A101">
        <v>1</v>
      </c>
      <c r="B101" t="s">
        <v>130</v>
      </c>
      <c r="C101">
        <v>520</v>
      </c>
      <c r="D101">
        <v>528</v>
      </c>
      <c r="E101">
        <v>9</v>
      </c>
      <c r="F101" t="s">
        <v>32</v>
      </c>
      <c r="G101">
        <v>520</v>
      </c>
      <c r="H101">
        <v>0.05</v>
      </c>
      <c r="I101" t="s">
        <v>130</v>
      </c>
      <c r="J101" t="s">
        <v>130</v>
      </c>
      <c r="K101">
        <v>0.80401500000000004</v>
      </c>
      <c r="L101">
        <v>0.06</v>
      </c>
      <c r="M101" t="s">
        <v>130</v>
      </c>
      <c r="N101" t="s">
        <v>130</v>
      </c>
      <c r="O101">
        <v>7.59</v>
      </c>
      <c r="P101">
        <v>0.04</v>
      </c>
      <c r="Q101">
        <v>3.2719999999999999E-2</v>
      </c>
      <c r="R101">
        <v>1.0566469999999999</v>
      </c>
      <c r="S101">
        <v>0.77307149149999999</v>
      </c>
      <c r="T101">
        <v>-0.88024177589548003</v>
      </c>
      <c r="U101">
        <v>1.8297184915</v>
      </c>
      <c r="V101">
        <v>0.94947671560451896</v>
      </c>
      <c r="W101" t="s">
        <v>165</v>
      </c>
      <c r="X101" t="s">
        <v>25</v>
      </c>
      <c r="Y101" t="s">
        <v>26</v>
      </c>
      <c r="Z101" t="s">
        <v>27</v>
      </c>
    </row>
    <row r="102" spans="1:26">
      <c r="A102">
        <v>1</v>
      </c>
      <c r="B102" t="s">
        <v>131</v>
      </c>
      <c r="C102">
        <v>343</v>
      </c>
      <c r="D102">
        <v>351</v>
      </c>
      <c r="E102">
        <v>9</v>
      </c>
      <c r="F102" t="s">
        <v>80</v>
      </c>
      <c r="G102">
        <v>343</v>
      </c>
      <c r="H102">
        <v>0.05</v>
      </c>
      <c r="I102" t="s">
        <v>131</v>
      </c>
      <c r="J102" t="s">
        <v>131</v>
      </c>
      <c r="K102">
        <v>0.92922199999999999</v>
      </c>
      <c r="L102">
        <v>0.05</v>
      </c>
      <c r="M102" t="s">
        <v>131</v>
      </c>
      <c r="N102" t="s">
        <v>131</v>
      </c>
      <c r="O102">
        <v>23.25</v>
      </c>
      <c r="P102">
        <v>0.05</v>
      </c>
      <c r="Q102">
        <v>0.39467000000000002</v>
      </c>
      <c r="R102">
        <v>1.550729</v>
      </c>
      <c r="S102">
        <v>0.41751280439999999</v>
      </c>
      <c r="T102">
        <v>-1.3664229572259701</v>
      </c>
      <c r="U102">
        <v>1.9682418044000001</v>
      </c>
      <c r="V102">
        <v>0.60181884717402701</v>
      </c>
      <c r="W102" t="s">
        <v>166</v>
      </c>
      <c r="X102" t="s">
        <v>25</v>
      </c>
      <c r="Y102" t="s">
        <v>26</v>
      </c>
      <c r="Z102" t="s">
        <v>27</v>
      </c>
    </row>
    <row r="103" spans="1:26">
      <c r="A103">
        <v>1</v>
      </c>
      <c r="B103" t="s">
        <v>132</v>
      </c>
      <c r="C103">
        <v>78</v>
      </c>
      <c r="D103">
        <v>86</v>
      </c>
      <c r="E103">
        <v>9</v>
      </c>
      <c r="F103" t="s">
        <v>126</v>
      </c>
      <c r="G103">
        <v>78</v>
      </c>
      <c r="H103">
        <v>0.06</v>
      </c>
      <c r="I103" t="s">
        <v>132</v>
      </c>
      <c r="J103" t="s">
        <v>132</v>
      </c>
      <c r="K103">
        <v>0.56019600000000003</v>
      </c>
      <c r="L103">
        <v>7.0000000000000007E-2</v>
      </c>
      <c r="M103" t="s">
        <v>132</v>
      </c>
      <c r="N103" t="s">
        <v>132</v>
      </c>
      <c r="O103">
        <v>44.82</v>
      </c>
      <c r="P103">
        <v>0.06</v>
      </c>
      <c r="Q103">
        <v>7.7999999999999996E-3</v>
      </c>
      <c r="R103">
        <v>1.6781790000000001</v>
      </c>
      <c r="S103">
        <v>0.57346755000000005</v>
      </c>
      <c r="T103">
        <v>-1.6514718521990399</v>
      </c>
      <c r="U103">
        <v>2.2516465499999998</v>
      </c>
      <c r="V103">
        <v>0.600174697800957</v>
      </c>
      <c r="W103" t="s">
        <v>167</v>
      </c>
      <c r="X103" t="s">
        <v>25</v>
      </c>
      <c r="Y103" t="s">
        <v>26</v>
      </c>
      <c r="Z103" t="s">
        <v>27</v>
      </c>
    </row>
    <row r="104" spans="1:26">
      <c r="A104">
        <v>1</v>
      </c>
      <c r="B104" t="s">
        <v>124</v>
      </c>
      <c r="C104">
        <v>92</v>
      </c>
      <c r="D104">
        <v>100</v>
      </c>
      <c r="E104">
        <v>9</v>
      </c>
      <c r="F104" t="s">
        <v>133</v>
      </c>
      <c r="G104">
        <v>92</v>
      </c>
      <c r="H104">
        <v>0.1</v>
      </c>
      <c r="I104" t="s">
        <v>124</v>
      </c>
      <c r="J104" t="s">
        <v>124</v>
      </c>
      <c r="K104">
        <v>0.89786999999999995</v>
      </c>
      <c r="L104">
        <v>0.02</v>
      </c>
      <c r="M104" t="s">
        <v>124</v>
      </c>
      <c r="N104" t="s">
        <v>124</v>
      </c>
      <c r="O104">
        <v>49.96</v>
      </c>
      <c r="P104">
        <v>0.19</v>
      </c>
      <c r="Q104">
        <v>0.23239000000000001</v>
      </c>
      <c r="R104">
        <v>1.6252009999999999</v>
      </c>
      <c r="S104">
        <v>1.5053727156000001</v>
      </c>
      <c r="T104">
        <v>-1.69862242970209</v>
      </c>
      <c r="U104">
        <v>3.13057371559999</v>
      </c>
      <c r="V104">
        <v>1.4319512858979</v>
      </c>
      <c r="W104" t="s">
        <v>162</v>
      </c>
      <c r="X104" t="s">
        <v>25</v>
      </c>
      <c r="Y104" t="s">
        <v>26</v>
      </c>
      <c r="Z104" t="s">
        <v>27</v>
      </c>
    </row>
    <row r="105" spans="1:26">
      <c r="A105">
        <v>1</v>
      </c>
      <c r="B105" t="s">
        <v>134</v>
      </c>
      <c r="C105">
        <v>541</v>
      </c>
      <c r="D105">
        <v>549</v>
      </c>
      <c r="E105">
        <v>9</v>
      </c>
      <c r="F105" t="s">
        <v>59</v>
      </c>
      <c r="G105">
        <v>541</v>
      </c>
      <c r="H105">
        <v>0.18</v>
      </c>
      <c r="I105" t="s">
        <v>134</v>
      </c>
      <c r="J105" t="s">
        <v>134</v>
      </c>
      <c r="K105">
        <v>0.55353200000000002</v>
      </c>
      <c r="L105">
        <v>0.2</v>
      </c>
      <c r="M105" t="s">
        <v>134</v>
      </c>
      <c r="N105" t="s">
        <v>134</v>
      </c>
      <c r="O105">
        <v>18.920000000000002</v>
      </c>
      <c r="P105">
        <v>0.17</v>
      </c>
      <c r="Q105">
        <v>0.20638000000000001</v>
      </c>
      <c r="R105">
        <v>1.280081</v>
      </c>
      <c r="S105">
        <v>0.38289426409999999</v>
      </c>
      <c r="T105">
        <v>-1.2769211320657701</v>
      </c>
      <c r="U105">
        <v>1.6629752641</v>
      </c>
      <c r="V105">
        <v>0.38605413203422601</v>
      </c>
      <c r="W105" t="s">
        <v>168</v>
      </c>
      <c r="X105" t="s">
        <v>25</v>
      </c>
      <c r="Y105" t="s">
        <v>26</v>
      </c>
      <c r="Z105" t="s">
        <v>27</v>
      </c>
    </row>
    <row r="106" spans="1:26">
      <c r="A106">
        <v>1</v>
      </c>
      <c r="B106" t="s">
        <v>123</v>
      </c>
      <c r="C106">
        <v>473</v>
      </c>
      <c r="D106">
        <v>481</v>
      </c>
      <c r="E106">
        <v>9</v>
      </c>
      <c r="F106" t="s">
        <v>32</v>
      </c>
      <c r="G106">
        <v>473</v>
      </c>
      <c r="H106">
        <v>0.28999999999999998</v>
      </c>
      <c r="I106" t="s">
        <v>123</v>
      </c>
      <c r="J106" t="s">
        <v>123</v>
      </c>
      <c r="K106">
        <v>0.49210199999999998</v>
      </c>
      <c r="L106">
        <v>0.38</v>
      </c>
      <c r="M106" t="s">
        <v>123</v>
      </c>
      <c r="N106" t="s">
        <v>123</v>
      </c>
      <c r="O106">
        <v>28.35</v>
      </c>
      <c r="P106">
        <v>0.2</v>
      </c>
      <c r="Q106">
        <v>0.11638999999999999</v>
      </c>
      <c r="R106">
        <v>1.0043059999999899</v>
      </c>
      <c r="S106">
        <v>0.77599875760000003</v>
      </c>
      <c r="T106">
        <v>-1.4525530632289201</v>
      </c>
      <c r="U106">
        <v>1.78030475759999</v>
      </c>
      <c r="V106">
        <v>0.32775169437107399</v>
      </c>
      <c r="W106" t="s">
        <v>161</v>
      </c>
      <c r="X106" t="s">
        <v>25</v>
      </c>
      <c r="Y106" t="s">
        <v>26</v>
      </c>
      <c r="Z106" t="s">
        <v>27</v>
      </c>
    </row>
    <row r="107" spans="1:26">
      <c r="A107" t="s">
        <v>135</v>
      </c>
    </row>
    <row r="108" spans="1:26">
      <c r="A108" t="s">
        <v>0</v>
      </c>
      <c r="B108" t="s">
        <v>1</v>
      </c>
      <c r="C108" t="s">
        <v>2</v>
      </c>
      <c r="D108" t="s">
        <v>3</v>
      </c>
      <c r="E108" t="s">
        <v>4</v>
      </c>
      <c r="F108" t="s">
        <v>5</v>
      </c>
      <c r="G108" t="s">
        <v>6</v>
      </c>
      <c r="H108" t="s">
        <v>7</v>
      </c>
      <c r="I108" t="s">
        <v>8</v>
      </c>
      <c r="J108" t="s">
        <v>9</v>
      </c>
      <c r="K108" t="s">
        <v>10</v>
      </c>
      <c r="L108" t="s">
        <v>11</v>
      </c>
      <c r="M108" t="s">
        <v>12</v>
      </c>
      <c r="N108" t="s">
        <v>13</v>
      </c>
      <c r="O108" t="s">
        <v>14</v>
      </c>
      <c r="P108" t="s">
        <v>15</v>
      </c>
      <c r="Q108" t="s">
        <v>16</v>
      </c>
      <c r="R108" t="s">
        <v>17</v>
      </c>
      <c r="S108" t="s">
        <v>18</v>
      </c>
      <c r="T108" t="s">
        <v>19</v>
      </c>
      <c r="U108" t="s">
        <v>20</v>
      </c>
      <c r="V108" t="s">
        <v>21</v>
      </c>
      <c r="W108" s="1" t="s">
        <v>158</v>
      </c>
      <c r="X108" s="1" t="s">
        <v>158</v>
      </c>
      <c r="Y108" s="1" t="s">
        <v>160</v>
      </c>
      <c r="Z108" s="1" t="s">
        <v>159</v>
      </c>
    </row>
    <row r="109" spans="1:26">
      <c r="A109">
        <v>1</v>
      </c>
      <c r="B109" t="s">
        <v>136</v>
      </c>
      <c r="C109">
        <v>173</v>
      </c>
      <c r="D109">
        <v>181</v>
      </c>
      <c r="E109">
        <v>9</v>
      </c>
      <c r="F109" t="s">
        <v>83</v>
      </c>
      <c r="G109">
        <v>173</v>
      </c>
      <c r="H109">
        <v>0.02</v>
      </c>
      <c r="I109" t="s">
        <v>136</v>
      </c>
      <c r="J109" t="s">
        <v>136</v>
      </c>
      <c r="K109">
        <v>0.96157499999999996</v>
      </c>
      <c r="L109">
        <v>0.01</v>
      </c>
      <c r="M109" t="s">
        <v>136</v>
      </c>
      <c r="N109" t="s">
        <v>136</v>
      </c>
      <c r="O109">
        <v>3.26</v>
      </c>
      <c r="P109">
        <v>0.02</v>
      </c>
      <c r="Q109">
        <v>0.21573999999999999</v>
      </c>
      <c r="R109">
        <v>1.1709849999999999</v>
      </c>
      <c r="S109">
        <v>0.1839431429</v>
      </c>
      <c r="T109">
        <v>-0.51321760006793804</v>
      </c>
      <c r="U109">
        <v>1.3549281429</v>
      </c>
      <c r="V109">
        <v>0.84171054283206104</v>
      </c>
      <c r="W109" t="s">
        <v>137</v>
      </c>
      <c r="X109" t="s">
        <v>25</v>
      </c>
      <c r="Y109" t="s">
        <v>26</v>
      </c>
      <c r="Z109" s="2" t="s">
        <v>138</v>
      </c>
    </row>
    <row r="110" spans="1:26">
      <c r="A110">
        <v>1</v>
      </c>
      <c r="B110" t="s">
        <v>139</v>
      </c>
      <c r="C110">
        <v>176</v>
      </c>
      <c r="D110">
        <v>184</v>
      </c>
      <c r="E110">
        <v>9</v>
      </c>
      <c r="F110" t="s">
        <v>104</v>
      </c>
      <c r="G110">
        <v>176</v>
      </c>
      <c r="H110">
        <v>0.02</v>
      </c>
      <c r="I110" t="s">
        <v>139</v>
      </c>
      <c r="J110" t="s">
        <v>139</v>
      </c>
      <c r="K110">
        <v>0.98351</v>
      </c>
      <c r="L110">
        <v>0.01</v>
      </c>
      <c r="M110" t="s">
        <v>139</v>
      </c>
      <c r="N110" t="s">
        <v>139</v>
      </c>
      <c r="O110">
        <v>9.5399999999999991</v>
      </c>
      <c r="P110">
        <v>0.03</v>
      </c>
      <c r="Q110">
        <v>0.14257</v>
      </c>
      <c r="R110">
        <v>1.4603349999999999</v>
      </c>
      <c r="S110">
        <v>0.3914274331</v>
      </c>
      <c r="T110">
        <v>-0.97954837470409495</v>
      </c>
      <c r="U110">
        <v>1.8517624331</v>
      </c>
      <c r="V110">
        <v>0.87221405839590505</v>
      </c>
      <c r="W110" t="s">
        <v>140</v>
      </c>
      <c r="X110" t="s">
        <v>25</v>
      </c>
      <c r="Y110" t="s">
        <v>26</v>
      </c>
      <c r="Z110" s="2" t="s">
        <v>138</v>
      </c>
    </row>
    <row r="111" spans="1:26">
      <c r="A111">
        <v>1</v>
      </c>
      <c r="B111" t="s">
        <v>139</v>
      </c>
      <c r="C111">
        <v>176</v>
      </c>
      <c r="D111">
        <v>184</v>
      </c>
      <c r="E111">
        <v>9</v>
      </c>
      <c r="F111" t="s">
        <v>106</v>
      </c>
      <c r="G111">
        <v>176</v>
      </c>
      <c r="H111">
        <v>0.04</v>
      </c>
      <c r="I111" t="s">
        <v>139</v>
      </c>
      <c r="J111" t="s">
        <v>139</v>
      </c>
      <c r="K111">
        <v>0.92339099999999996</v>
      </c>
      <c r="L111">
        <v>0.02</v>
      </c>
      <c r="M111" t="s">
        <v>139</v>
      </c>
      <c r="N111" t="s">
        <v>139</v>
      </c>
      <c r="O111">
        <v>60.58</v>
      </c>
      <c r="P111">
        <v>0.06</v>
      </c>
      <c r="Q111">
        <v>0.14257</v>
      </c>
      <c r="R111">
        <v>1.4603349999999999</v>
      </c>
      <c r="S111">
        <v>0.3914274331</v>
      </c>
      <c r="T111">
        <v>-1.78232926899683</v>
      </c>
      <c r="U111">
        <v>1.8517624331</v>
      </c>
      <c r="V111">
        <v>6.9433164103163497E-2</v>
      </c>
      <c r="W111" t="s">
        <v>140</v>
      </c>
      <c r="X111" t="s">
        <v>25</v>
      </c>
      <c r="Y111" t="s">
        <v>26</v>
      </c>
      <c r="Z111" s="2" t="s">
        <v>138</v>
      </c>
    </row>
    <row r="112" spans="1:26">
      <c r="A112">
        <v>1</v>
      </c>
      <c r="B112" t="s">
        <v>141</v>
      </c>
      <c r="C112">
        <v>75</v>
      </c>
      <c r="D112">
        <v>83</v>
      </c>
      <c r="E112">
        <v>9</v>
      </c>
      <c r="F112" t="s">
        <v>38</v>
      </c>
      <c r="G112">
        <v>75</v>
      </c>
      <c r="H112">
        <v>0.04</v>
      </c>
      <c r="I112" t="s">
        <v>141</v>
      </c>
      <c r="J112" t="s">
        <v>141</v>
      </c>
      <c r="K112">
        <v>0.88350600000000001</v>
      </c>
      <c r="L112">
        <v>0.03</v>
      </c>
      <c r="M112" t="s">
        <v>141</v>
      </c>
      <c r="N112" t="s">
        <v>141</v>
      </c>
      <c r="O112">
        <v>4.05</v>
      </c>
      <c r="P112">
        <v>0.04</v>
      </c>
      <c r="Q112">
        <v>7.5649999999999995E-2</v>
      </c>
      <c r="R112">
        <v>1.154004</v>
      </c>
      <c r="S112">
        <v>0.13101938369999999</v>
      </c>
      <c r="T112">
        <v>-0.60745502321466804</v>
      </c>
      <c r="U112">
        <v>1.2850233837</v>
      </c>
      <c r="V112">
        <v>0.67756836048533098</v>
      </c>
      <c r="W112" t="s">
        <v>142</v>
      </c>
      <c r="X112" t="s">
        <v>143</v>
      </c>
      <c r="Y112" t="s">
        <v>26</v>
      </c>
      <c r="Z112" s="2" t="s">
        <v>138</v>
      </c>
    </row>
    <row r="113" spans="1:26">
      <c r="A113">
        <v>1</v>
      </c>
      <c r="B113" t="s">
        <v>141</v>
      </c>
      <c r="C113">
        <v>75</v>
      </c>
      <c r="D113">
        <v>83</v>
      </c>
      <c r="E113">
        <v>9</v>
      </c>
      <c r="F113" t="s">
        <v>57</v>
      </c>
      <c r="G113">
        <v>75</v>
      </c>
      <c r="H113">
        <v>0.04</v>
      </c>
      <c r="I113" t="s">
        <v>141</v>
      </c>
      <c r="J113" t="s">
        <v>141</v>
      </c>
      <c r="K113">
        <v>0.93124799999999996</v>
      </c>
      <c r="L113">
        <v>0.03</v>
      </c>
      <c r="M113" t="s">
        <v>141</v>
      </c>
      <c r="N113" t="s">
        <v>141</v>
      </c>
      <c r="O113">
        <v>6.85</v>
      </c>
      <c r="P113">
        <v>0.06</v>
      </c>
      <c r="Q113">
        <v>7.5649999999999995E-2</v>
      </c>
      <c r="R113">
        <v>1.154004</v>
      </c>
      <c r="S113">
        <v>0.13101938369999999</v>
      </c>
      <c r="T113">
        <v>-0.83569057149242498</v>
      </c>
      <c r="U113">
        <v>1.2850233837</v>
      </c>
      <c r="V113">
        <v>0.44933281220757398</v>
      </c>
      <c r="W113" t="s">
        <v>142</v>
      </c>
      <c r="X113" t="s">
        <v>143</v>
      </c>
      <c r="Y113" t="s">
        <v>26</v>
      </c>
      <c r="Z113" s="2" t="s">
        <v>138</v>
      </c>
    </row>
    <row r="114" spans="1:26">
      <c r="A114">
        <v>1</v>
      </c>
      <c r="B114" t="s">
        <v>144</v>
      </c>
      <c r="C114">
        <v>11</v>
      </c>
      <c r="D114">
        <v>19</v>
      </c>
      <c r="E114">
        <v>9</v>
      </c>
      <c r="F114" t="s">
        <v>104</v>
      </c>
      <c r="G114">
        <v>11</v>
      </c>
      <c r="H114">
        <v>0.06</v>
      </c>
      <c r="I114" t="s">
        <v>144</v>
      </c>
      <c r="J114" t="s">
        <v>144</v>
      </c>
      <c r="K114">
        <v>0.885042</v>
      </c>
      <c r="L114">
        <v>0.05</v>
      </c>
      <c r="M114" t="s">
        <v>144</v>
      </c>
      <c r="N114" t="s">
        <v>144</v>
      </c>
      <c r="O114">
        <v>32.31</v>
      </c>
      <c r="P114">
        <v>0.08</v>
      </c>
      <c r="Q114">
        <v>3.6799999999999999E-2</v>
      </c>
      <c r="R114">
        <v>1.504435</v>
      </c>
      <c r="S114">
        <v>0.97213033269999904</v>
      </c>
      <c r="T114">
        <v>-1.5093369580176399</v>
      </c>
      <c r="U114">
        <v>2.4765653326999999</v>
      </c>
      <c r="V114">
        <v>0.96722837468235501</v>
      </c>
      <c r="W114" t="s">
        <v>145</v>
      </c>
      <c r="X114" t="s">
        <v>143</v>
      </c>
      <c r="Y114" t="s">
        <v>26</v>
      </c>
      <c r="Z114" s="2" t="s">
        <v>138</v>
      </c>
    </row>
    <row r="115" spans="1:26">
      <c r="A115">
        <v>1</v>
      </c>
      <c r="B115" t="s">
        <v>146</v>
      </c>
      <c r="C115">
        <v>375</v>
      </c>
      <c r="D115">
        <v>383</v>
      </c>
      <c r="E115">
        <v>9</v>
      </c>
      <c r="F115" t="s">
        <v>104</v>
      </c>
      <c r="G115">
        <v>375</v>
      </c>
      <c r="H115">
        <v>0.08</v>
      </c>
      <c r="I115" t="s">
        <v>146</v>
      </c>
      <c r="J115" t="s">
        <v>146</v>
      </c>
      <c r="K115">
        <v>0.86724699999999999</v>
      </c>
      <c r="L115">
        <v>0.05</v>
      </c>
      <c r="M115" t="s">
        <v>146</v>
      </c>
      <c r="N115" t="s">
        <v>146</v>
      </c>
      <c r="O115">
        <v>59.02</v>
      </c>
      <c r="P115">
        <v>0.11</v>
      </c>
      <c r="Q115">
        <v>0.17971999999999999</v>
      </c>
      <c r="R115">
        <v>1.40289199999999</v>
      </c>
      <c r="S115">
        <v>1.0461399514999901</v>
      </c>
      <c r="T115">
        <v>-1.77099920516394</v>
      </c>
      <c r="U115">
        <v>2.4490319514999901</v>
      </c>
      <c r="V115">
        <v>0.67803274633605803</v>
      </c>
      <c r="W115" t="s">
        <v>147</v>
      </c>
      <c r="X115" t="s">
        <v>143</v>
      </c>
      <c r="Y115" t="s">
        <v>148</v>
      </c>
      <c r="Z115" s="2" t="s">
        <v>138</v>
      </c>
    </row>
    <row r="116" spans="1:26">
      <c r="A116">
        <v>1</v>
      </c>
      <c r="B116" t="s">
        <v>149</v>
      </c>
      <c r="C116">
        <v>358</v>
      </c>
      <c r="D116">
        <v>366</v>
      </c>
      <c r="E116">
        <v>9</v>
      </c>
      <c r="F116" t="s">
        <v>129</v>
      </c>
      <c r="G116">
        <v>358</v>
      </c>
      <c r="H116">
        <v>0.08</v>
      </c>
      <c r="I116" t="s">
        <v>149</v>
      </c>
      <c r="J116" t="s">
        <v>149</v>
      </c>
      <c r="K116">
        <v>0.86364099999999999</v>
      </c>
      <c r="L116">
        <v>0.08</v>
      </c>
      <c r="M116" t="s">
        <v>149</v>
      </c>
      <c r="N116" t="s">
        <v>149</v>
      </c>
      <c r="O116">
        <v>14.25</v>
      </c>
      <c r="P116">
        <v>0.08</v>
      </c>
      <c r="Q116">
        <v>0.16150999999999999</v>
      </c>
      <c r="R116">
        <v>1.4490959999999999</v>
      </c>
      <c r="S116">
        <v>0.43296508789999999</v>
      </c>
      <c r="T116">
        <v>-1.1538148643445201</v>
      </c>
      <c r="U116">
        <v>1.8820610878999999</v>
      </c>
      <c r="V116">
        <v>0.72824622355547097</v>
      </c>
      <c r="W116" t="s">
        <v>150</v>
      </c>
      <c r="X116" t="s">
        <v>25</v>
      </c>
      <c r="Y116" t="s">
        <v>26</v>
      </c>
      <c r="Z116" s="2" t="s">
        <v>138</v>
      </c>
    </row>
    <row r="117" spans="1:26">
      <c r="A117">
        <v>1</v>
      </c>
      <c r="B117" t="s">
        <v>144</v>
      </c>
      <c r="C117">
        <v>11</v>
      </c>
      <c r="D117">
        <v>19</v>
      </c>
      <c r="E117">
        <v>9</v>
      </c>
      <c r="F117" t="s">
        <v>106</v>
      </c>
      <c r="G117">
        <v>11</v>
      </c>
      <c r="H117">
        <v>0.08</v>
      </c>
      <c r="I117" t="s">
        <v>144</v>
      </c>
      <c r="J117" t="s">
        <v>144</v>
      </c>
      <c r="K117">
        <v>0.74520500000000001</v>
      </c>
      <c r="L117">
        <v>0.05</v>
      </c>
      <c r="M117" t="s">
        <v>144</v>
      </c>
      <c r="N117" t="s">
        <v>144</v>
      </c>
      <c r="O117">
        <v>136.69999999999999</v>
      </c>
      <c r="P117">
        <v>0.11</v>
      </c>
      <c r="Q117">
        <v>3.6799999999999999E-2</v>
      </c>
      <c r="R117">
        <v>1.504435</v>
      </c>
      <c r="S117">
        <v>0.97213033269999904</v>
      </c>
      <c r="T117">
        <v>-2.13576851456782</v>
      </c>
      <c r="U117">
        <v>2.4765653326999999</v>
      </c>
      <c r="V117">
        <v>0.34079681813217699</v>
      </c>
      <c r="W117" t="s">
        <v>145</v>
      </c>
      <c r="X117" t="s">
        <v>143</v>
      </c>
      <c r="Y117" t="s">
        <v>26</v>
      </c>
      <c r="Z117" s="2" t="s">
        <v>138</v>
      </c>
    </row>
    <row r="118" spans="1:26">
      <c r="A118">
        <v>1</v>
      </c>
      <c r="B118" t="s">
        <v>149</v>
      </c>
      <c r="C118">
        <v>358</v>
      </c>
      <c r="D118">
        <v>366</v>
      </c>
      <c r="E118">
        <v>9</v>
      </c>
      <c r="F118" t="s">
        <v>151</v>
      </c>
      <c r="G118">
        <v>358</v>
      </c>
      <c r="H118">
        <v>0.1</v>
      </c>
      <c r="I118" t="s">
        <v>149</v>
      </c>
      <c r="J118" t="s">
        <v>149</v>
      </c>
      <c r="K118">
        <v>0.92176100000000005</v>
      </c>
      <c r="L118">
        <v>0.09</v>
      </c>
      <c r="M118" t="s">
        <v>149</v>
      </c>
      <c r="N118" t="s">
        <v>149</v>
      </c>
      <c r="O118">
        <v>41.86</v>
      </c>
      <c r="P118">
        <v>0.1</v>
      </c>
      <c r="Q118">
        <v>0.16150999999999999</v>
      </c>
      <c r="R118">
        <v>1.4490959999999999</v>
      </c>
      <c r="S118">
        <v>0.43296508789999999</v>
      </c>
      <c r="T118">
        <v>-1.62179922400266</v>
      </c>
      <c r="U118">
        <v>1.8820610878999999</v>
      </c>
      <c r="V118">
        <v>0.26026186389733202</v>
      </c>
      <c r="W118" t="s">
        <v>150</v>
      </c>
      <c r="X118" t="s">
        <v>25</v>
      </c>
      <c r="Y118" t="s">
        <v>26</v>
      </c>
      <c r="Z118" s="2" t="s">
        <v>138</v>
      </c>
    </row>
    <row r="119" spans="1:26">
      <c r="A119">
        <v>1</v>
      </c>
      <c r="B119" t="s">
        <v>152</v>
      </c>
      <c r="C119">
        <v>352</v>
      </c>
      <c r="D119">
        <v>360</v>
      </c>
      <c r="E119">
        <v>9</v>
      </c>
      <c r="F119" t="s">
        <v>45</v>
      </c>
      <c r="G119">
        <v>352</v>
      </c>
      <c r="H119">
        <v>0.1</v>
      </c>
      <c r="I119" t="s">
        <v>152</v>
      </c>
      <c r="J119" t="s">
        <v>152</v>
      </c>
      <c r="K119">
        <v>0.72019900000000003</v>
      </c>
      <c r="L119">
        <v>0.04</v>
      </c>
      <c r="M119" t="s">
        <v>152</v>
      </c>
      <c r="N119" t="s">
        <v>152</v>
      </c>
      <c r="O119">
        <v>88.92</v>
      </c>
      <c r="P119">
        <v>0.15</v>
      </c>
      <c r="Q119">
        <v>0.10234</v>
      </c>
      <c r="R119">
        <v>1.26275099999999</v>
      </c>
      <c r="S119">
        <v>1.3911218050999901</v>
      </c>
      <c r="T119">
        <v>-1.94899945402695</v>
      </c>
      <c r="U119">
        <v>2.6538728050999998</v>
      </c>
      <c r="V119">
        <v>0.70487335107304605</v>
      </c>
      <c r="W119" t="s">
        <v>153</v>
      </c>
      <c r="X119" t="s">
        <v>25</v>
      </c>
      <c r="Y119" t="s">
        <v>26</v>
      </c>
      <c r="Z119" s="2" t="s">
        <v>138</v>
      </c>
    </row>
    <row r="120" spans="1:26">
      <c r="A120">
        <v>1</v>
      </c>
      <c r="B120" t="s">
        <v>141</v>
      </c>
      <c r="C120">
        <v>75</v>
      </c>
      <c r="D120">
        <v>83</v>
      </c>
      <c r="E120">
        <v>9</v>
      </c>
      <c r="F120" t="s">
        <v>59</v>
      </c>
      <c r="G120">
        <v>75</v>
      </c>
      <c r="H120">
        <v>0.11</v>
      </c>
      <c r="I120" t="s">
        <v>141</v>
      </c>
      <c r="J120" t="s">
        <v>141</v>
      </c>
      <c r="K120">
        <v>0.77677099999999999</v>
      </c>
      <c r="L120">
        <v>0.08</v>
      </c>
      <c r="M120" t="s">
        <v>141</v>
      </c>
      <c r="N120" t="s">
        <v>141</v>
      </c>
      <c r="O120">
        <v>15.09</v>
      </c>
      <c r="P120">
        <v>0.14000000000000001</v>
      </c>
      <c r="Q120">
        <v>7.5649999999999995E-2</v>
      </c>
      <c r="R120">
        <v>1.154004</v>
      </c>
      <c r="S120">
        <v>0.13101938369999999</v>
      </c>
      <c r="T120">
        <v>-1.1786892397755899</v>
      </c>
      <c r="U120">
        <v>1.2850233837</v>
      </c>
      <c r="V120">
        <v>0.10633414392441</v>
      </c>
      <c r="W120" t="s">
        <v>142</v>
      </c>
      <c r="X120" t="s">
        <v>143</v>
      </c>
      <c r="Y120" t="s">
        <v>26</v>
      </c>
      <c r="Z120" s="2" t="s">
        <v>138</v>
      </c>
    </row>
    <row r="121" spans="1:26">
      <c r="A121">
        <v>1</v>
      </c>
      <c r="B121" t="s">
        <v>154</v>
      </c>
      <c r="C121">
        <v>373</v>
      </c>
      <c r="D121">
        <v>381</v>
      </c>
      <c r="E121">
        <v>9</v>
      </c>
      <c r="F121" t="s">
        <v>53</v>
      </c>
      <c r="G121">
        <v>373</v>
      </c>
      <c r="H121">
        <v>0.2</v>
      </c>
      <c r="I121" t="s">
        <v>154</v>
      </c>
      <c r="J121" t="s">
        <v>154</v>
      </c>
      <c r="K121">
        <v>0.82171899999999998</v>
      </c>
      <c r="L121">
        <v>0.04</v>
      </c>
      <c r="M121" t="s">
        <v>154</v>
      </c>
      <c r="N121" t="s">
        <v>154</v>
      </c>
      <c r="O121">
        <v>216.73</v>
      </c>
      <c r="P121">
        <v>0.36</v>
      </c>
      <c r="Q121">
        <v>8.2220000000000001E-2</v>
      </c>
      <c r="R121">
        <v>1.4250639999999899</v>
      </c>
      <c r="S121">
        <v>1.0206490242999999</v>
      </c>
      <c r="T121">
        <v>-2.3359190309907101</v>
      </c>
      <c r="U121">
        <v>2.4457130242999998</v>
      </c>
      <c r="V121">
        <v>0.10979399330928701</v>
      </c>
      <c r="W121" t="s">
        <v>155</v>
      </c>
      <c r="X121" t="s">
        <v>143</v>
      </c>
      <c r="Y121" t="s">
        <v>26</v>
      </c>
      <c r="Z121" s="2" t="s">
        <v>138</v>
      </c>
    </row>
    <row r="122" spans="1:26">
      <c r="A122">
        <v>1</v>
      </c>
      <c r="B122" t="s">
        <v>156</v>
      </c>
      <c r="C122">
        <v>246</v>
      </c>
      <c r="D122">
        <v>254</v>
      </c>
      <c r="E122">
        <v>9</v>
      </c>
      <c r="F122" t="s">
        <v>83</v>
      </c>
      <c r="G122">
        <v>246</v>
      </c>
      <c r="H122">
        <v>0.23</v>
      </c>
      <c r="I122" t="s">
        <v>156</v>
      </c>
      <c r="J122" t="s">
        <v>156</v>
      </c>
      <c r="K122">
        <v>0.69842300000000002</v>
      </c>
      <c r="L122">
        <v>0.08</v>
      </c>
      <c r="M122" t="s">
        <v>156</v>
      </c>
      <c r="N122" t="s">
        <v>156</v>
      </c>
      <c r="O122">
        <v>67.77</v>
      </c>
      <c r="P122">
        <v>0.38</v>
      </c>
      <c r="Q122">
        <v>7.5770000000000004E-2</v>
      </c>
      <c r="R122">
        <v>1.6412199999999999</v>
      </c>
      <c r="S122">
        <v>0.28178907460000002</v>
      </c>
      <c r="T122">
        <v>-1.83103748564002</v>
      </c>
      <c r="U122">
        <v>1.9230090745999999</v>
      </c>
      <c r="V122">
        <v>9.1971588959974801E-2</v>
      </c>
      <c r="W122" t="s">
        <v>157</v>
      </c>
      <c r="X122" t="s">
        <v>25</v>
      </c>
      <c r="Y122" t="s">
        <v>26</v>
      </c>
      <c r="Z122" s="2" t="s">
        <v>138</v>
      </c>
    </row>
    <row r="123" spans="1:26">
      <c r="C123" s="1" t="s">
        <v>410</v>
      </c>
    </row>
  </sheetData>
  <mergeCells count="1">
    <mergeCell ref="A1:F1"/>
  </mergeCells>
  <phoneticPr fontId="1" type="noConversion"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92"/>
  <sheetViews>
    <sheetView workbookViewId="0">
      <selection activeCell="G1" sqref="G1"/>
    </sheetView>
  </sheetViews>
  <sheetFormatPr defaultColWidth="9" defaultRowHeight="15"/>
  <sheetData>
    <row r="1" spans="1:27">
      <c r="A1" s="15" t="s">
        <v>1116</v>
      </c>
      <c r="B1" s="15"/>
      <c r="C1" s="15"/>
      <c r="D1" s="15"/>
      <c r="E1" s="15"/>
      <c r="F1" s="15"/>
    </row>
    <row r="2" spans="1:27">
      <c r="A2" s="1" t="s">
        <v>170</v>
      </c>
    </row>
    <row r="3" spans="1:27">
      <c r="A3" s="1" t="s">
        <v>171</v>
      </c>
    </row>
    <row r="4" spans="1:27">
      <c r="A4" t="s">
        <v>0</v>
      </c>
      <c r="B4" t="s">
        <v>1</v>
      </c>
      <c r="C4" t="s">
        <v>2</v>
      </c>
      <c r="D4" t="s">
        <v>3</v>
      </c>
      <c r="E4" t="s">
        <v>4</v>
      </c>
      <c r="F4" t="s">
        <v>5</v>
      </c>
      <c r="G4" t="s">
        <v>6</v>
      </c>
      <c r="H4" t="s">
        <v>7</v>
      </c>
      <c r="I4" t="s">
        <v>172</v>
      </c>
      <c r="J4" t="s">
        <v>173</v>
      </c>
      <c r="K4" t="s">
        <v>174</v>
      </c>
      <c r="L4" t="s">
        <v>175</v>
      </c>
      <c r="M4" t="s">
        <v>176</v>
      </c>
      <c r="N4" t="s">
        <v>177</v>
      </c>
      <c r="O4" t="s">
        <v>178</v>
      </c>
      <c r="P4" t="s">
        <v>16</v>
      </c>
      <c r="Q4" t="s">
        <v>179</v>
      </c>
      <c r="R4" t="s">
        <v>180</v>
      </c>
      <c r="S4" t="s">
        <v>181</v>
      </c>
      <c r="T4" t="s">
        <v>182</v>
      </c>
      <c r="U4" t="s">
        <v>183</v>
      </c>
      <c r="V4" s="1" t="s">
        <v>158</v>
      </c>
      <c r="W4" s="1" t="s">
        <v>158</v>
      </c>
      <c r="X4" s="1" t="s">
        <v>160</v>
      </c>
      <c r="Y4" s="1" t="s">
        <v>159</v>
      </c>
      <c r="Z4" s="1" t="s">
        <v>406</v>
      </c>
      <c r="AA4" s="1" t="s">
        <v>407</v>
      </c>
    </row>
    <row r="5" spans="1:27">
      <c r="A5">
        <v>1</v>
      </c>
      <c r="B5" t="s">
        <v>184</v>
      </c>
      <c r="C5">
        <v>31</v>
      </c>
      <c r="D5">
        <v>45</v>
      </c>
      <c r="E5">
        <v>15</v>
      </c>
      <c r="F5" t="s">
        <v>185</v>
      </c>
      <c r="G5">
        <v>7</v>
      </c>
      <c r="H5">
        <v>0.09</v>
      </c>
      <c r="I5" t="s">
        <v>186</v>
      </c>
      <c r="J5">
        <v>0.86734999999999995</v>
      </c>
      <c r="K5">
        <v>0.16</v>
      </c>
      <c r="L5" t="s">
        <v>186</v>
      </c>
      <c r="M5">
        <v>8.8000000000000007</v>
      </c>
      <c r="N5">
        <v>0.02</v>
      </c>
      <c r="O5" t="s">
        <v>186</v>
      </c>
      <c r="P5">
        <v>97.608800000000002</v>
      </c>
      <c r="Q5">
        <v>67.243520000000004</v>
      </c>
      <c r="R5" t="s">
        <v>187</v>
      </c>
      <c r="S5" t="s">
        <v>188</v>
      </c>
      <c r="T5">
        <v>8.9020000000000002E-2</v>
      </c>
      <c r="U5">
        <v>22.83</v>
      </c>
      <c r="V5" t="s">
        <v>189</v>
      </c>
      <c r="W5" t="s">
        <v>25</v>
      </c>
      <c r="X5" t="s">
        <v>26</v>
      </c>
      <c r="Y5" t="s">
        <v>138</v>
      </c>
      <c r="Z5" t="s">
        <v>190</v>
      </c>
      <c r="AA5" t="s">
        <v>191</v>
      </c>
    </row>
    <row r="6" spans="1:27">
      <c r="A6">
        <v>1</v>
      </c>
      <c r="B6" t="s">
        <v>192</v>
      </c>
      <c r="C6">
        <v>521</v>
      </c>
      <c r="D6">
        <v>535</v>
      </c>
      <c r="E6">
        <v>15</v>
      </c>
      <c r="F6" t="s">
        <v>193</v>
      </c>
      <c r="G6">
        <v>105</v>
      </c>
      <c r="H6">
        <v>0.3</v>
      </c>
      <c r="I6" t="s">
        <v>194</v>
      </c>
      <c r="J6">
        <v>0.932894</v>
      </c>
      <c r="K6">
        <v>0.28999999999999998</v>
      </c>
      <c r="L6" t="s">
        <v>194</v>
      </c>
      <c r="M6">
        <v>5.23</v>
      </c>
      <c r="N6">
        <v>0.3</v>
      </c>
      <c r="O6" t="s">
        <v>195</v>
      </c>
      <c r="P6">
        <v>91.643799999999999</v>
      </c>
      <c r="Q6">
        <v>51.357520000000001</v>
      </c>
      <c r="R6" t="s">
        <v>196</v>
      </c>
      <c r="S6" t="s">
        <v>197</v>
      </c>
      <c r="T6">
        <v>3.3140000000000003E-2</v>
      </c>
      <c r="U6">
        <v>45.26</v>
      </c>
      <c r="V6" t="s">
        <v>198</v>
      </c>
      <c r="W6" t="s">
        <v>25</v>
      </c>
      <c r="X6" t="s">
        <v>26</v>
      </c>
      <c r="Y6" t="s">
        <v>138</v>
      </c>
      <c r="Z6" t="s">
        <v>190</v>
      </c>
      <c r="AA6" t="s">
        <v>191</v>
      </c>
    </row>
    <row r="7" spans="1:27">
      <c r="A7">
        <v>1</v>
      </c>
      <c r="B7" t="s">
        <v>199</v>
      </c>
      <c r="C7">
        <v>36</v>
      </c>
      <c r="D7">
        <v>50</v>
      </c>
      <c r="E7">
        <v>15</v>
      </c>
      <c r="F7" t="s">
        <v>185</v>
      </c>
      <c r="G7">
        <v>8</v>
      </c>
      <c r="H7">
        <v>0.38</v>
      </c>
      <c r="I7" t="s">
        <v>200</v>
      </c>
      <c r="J7">
        <v>0.71868399999999999</v>
      </c>
      <c r="K7">
        <v>0.68</v>
      </c>
      <c r="L7" t="s">
        <v>200</v>
      </c>
      <c r="M7">
        <v>10.94</v>
      </c>
      <c r="N7">
        <v>0.09</v>
      </c>
      <c r="O7" t="s">
        <v>186</v>
      </c>
      <c r="P7">
        <v>97.974699999999999</v>
      </c>
      <c r="Q7">
        <v>85.989879999999999</v>
      </c>
      <c r="R7" t="s">
        <v>201</v>
      </c>
      <c r="S7" t="s">
        <v>202</v>
      </c>
      <c r="T7">
        <v>0.11051</v>
      </c>
      <c r="U7">
        <v>17.989999999999998</v>
      </c>
      <c r="V7" t="s">
        <v>203</v>
      </c>
      <c r="W7" t="s">
        <v>25</v>
      </c>
      <c r="X7" t="s">
        <v>26</v>
      </c>
      <c r="Y7" t="s">
        <v>138</v>
      </c>
      <c r="Z7" t="s">
        <v>190</v>
      </c>
      <c r="AA7" t="s">
        <v>191</v>
      </c>
    </row>
    <row r="8" spans="1:27">
      <c r="A8">
        <v>1</v>
      </c>
      <c r="B8" t="s">
        <v>204</v>
      </c>
      <c r="C8">
        <v>146</v>
      </c>
      <c r="D8">
        <v>160</v>
      </c>
      <c r="E8">
        <v>15</v>
      </c>
      <c r="F8" t="s">
        <v>205</v>
      </c>
      <c r="G8">
        <v>30</v>
      </c>
      <c r="H8">
        <v>0.45</v>
      </c>
      <c r="I8" t="s">
        <v>206</v>
      </c>
      <c r="J8">
        <v>0.92400300000000002</v>
      </c>
      <c r="K8">
        <v>0.23</v>
      </c>
      <c r="L8" t="s">
        <v>206</v>
      </c>
      <c r="M8">
        <v>39.450000000000003</v>
      </c>
      <c r="N8">
        <v>0.67</v>
      </c>
      <c r="O8" t="s">
        <v>207</v>
      </c>
      <c r="P8">
        <v>90.129199999999997</v>
      </c>
      <c r="Q8">
        <v>54.351680000000002</v>
      </c>
      <c r="R8" t="s">
        <v>208</v>
      </c>
      <c r="S8" t="s">
        <v>209</v>
      </c>
      <c r="T8">
        <v>2.66E-3</v>
      </c>
      <c r="U8">
        <v>87.88</v>
      </c>
      <c r="V8" t="s">
        <v>210</v>
      </c>
      <c r="W8" t="s">
        <v>25</v>
      </c>
      <c r="X8" t="s">
        <v>26</v>
      </c>
      <c r="Y8" t="s">
        <v>138</v>
      </c>
      <c r="Z8" t="s">
        <v>211</v>
      </c>
      <c r="AA8" t="s">
        <v>191</v>
      </c>
    </row>
    <row r="9" spans="1:27">
      <c r="A9">
        <v>1</v>
      </c>
      <c r="B9" t="s">
        <v>212</v>
      </c>
      <c r="C9">
        <v>261</v>
      </c>
      <c r="D9">
        <v>275</v>
      </c>
      <c r="E9">
        <v>15</v>
      </c>
      <c r="F9" t="s">
        <v>213</v>
      </c>
      <c r="G9">
        <v>53</v>
      </c>
      <c r="H9">
        <v>0.97</v>
      </c>
      <c r="I9" t="s">
        <v>214</v>
      </c>
      <c r="J9">
        <v>0.77582399999999996</v>
      </c>
      <c r="K9">
        <v>0.63</v>
      </c>
      <c r="L9" t="s">
        <v>214</v>
      </c>
      <c r="M9">
        <v>34.21</v>
      </c>
      <c r="N9">
        <v>1.3</v>
      </c>
      <c r="O9" t="s">
        <v>214</v>
      </c>
      <c r="P9">
        <v>82.592500000000001</v>
      </c>
      <c r="Q9">
        <v>49.837000000000003</v>
      </c>
      <c r="R9" t="s">
        <v>215</v>
      </c>
      <c r="S9" t="s">
        <v>216</v>
      </c>
      <c r="T9">
        <v>0.13149</v>
      </c>
      <c r="U9">
        <v>14.4</v>
      </c>
      <c r="V9" t="s">
        <v>217</v>
      </c>
      <c r="W9" t="s">
        <v>25</v>
      </c>
      <c r="X9" t="s">
        <v>26</v>
      </c>
      <c r="Y9" t="s">
        <v>138</v>
      </c>
      <c r="Z9" t="s">
        <v>211</v>
      </c>
      <c r="AA9" t="s">
        <v>191</v>
      </c>
    </row>
    <row r="10" spans="1:27">
      <c r="A10">
        <v>1</v>
      </c>
      <c r="B10" t="s">
        <v>218</v>
      </c>
      <c r="C10">
        <v>41</v>
      </c>
      <c r="D10">
        <v>55</v>
      </c>
      <c r="E10">
        <v>15</v>
      </c>
      <c r="F10" t="s">
        <v>185</v>
      </c>
      <c r="G10">
        <v>9</v>
      </c>
      <c r="H10">
        <v>0.98</v>
      </c>
      <c r="I10" t="s">
        <v>219</v>
      </c>
      <c r="J10">
        <v>0.75979699999999994</v>
      </c>
      <c r="K10">
        <v>0.55000000000000004</v>
      </c>
      <c r="L10" t="s">
        <v>219</v>
      </c>
      <c r="M10">
        <v>31.17</v>
      </c>
      <c r="N10">
        <v>1.4</v>
      </c>
      <c r="O10" t="s">
        <v>220</v>
      </c>
      <c r="P10">
        <v>99.006299999999996</v>
      </c>
      <c r="Q10">
        <v>87.002520000000004</v>
      </c>
      <c r="R10" t="s">
        <v>188</v>
      </c>
      <c r="S10" t="s">
        <v>221</v>
      </c>
      <c r="T10">
        <v>0.15651999999999999</v>
      </c>
      <c r="U10">
        <v>11.41</v>
      </c>
      <c r="V10" t="s">
        <v>222</v>
      </c>
      <c r="W10" t="s">
        <v>25</v>
      </c>
      <c r="X10" t="s">
        <v>26</v>
      </c>
      <c r="Y10" t="s">
        <v>138</v>
      </c>
      <c r="Z10" t="s">
        <v>211</v>
      </c>
      <c r="AA10" t="s">
        <v>191</v>
      </c>
    </row>
    <row r="11" spans="1:27">
      <c r="B11" s="1" t="s">
        <v>409</v>
      </c>
    </row>
    <row r="12" spans="1:27">
      <c r="A12" s="1" t="s">
        <v>223</v>
      </c>
    </row>
    <row r="13" spans="1:27">
      <c r="A13" t="s">
        <v>0</v>
      </c>
      <c r="B13" t="s">
        <v>1</v>
      </c>
      <c r="C13" t="s">
        <v>2</v>
      </c>
      <c r="D13" t="s">
        <v>3</v>
      </c>
      <c r="E13" t="s">
        <v>4</v>
      </c>
      <c r="F13" t="s">
        <v>5</v>
      </c>
      <c r="G13" t="s">
        <v>6</v>
      </c>
      <c r="H13" t="s">
        <v>7</v>
      </c>
      <c r="I13" t="s">
        <v>172</v>
      </c>
      <c r="J13" t="s">
        <v>173</v>
      </c>
      <c r="K13" t="s">
        <v>174</v>
      </c>
      <c r="L13" t="s">
        <v>175</v>
      </c>
      <c r="M13" t="s">
        <v>176</v>
      </c>
      <c r="N13" t="s">
        <v>177</v>
      </c>
      <c r="O13" t="s">
        <v>178</v>
      </c>
      <c r="P13" t="s">
        <v>16</v>
      </c>
      <c r="Q13" t="s">
        <v>179</v>
      </c>
      <c r="R13" t="s">
        <v>180</v>
      </c>
      <c r="S13" t="s">
        <v>181</v>
      </c>
      <c r="T13" t="s">
        <v>182</v>
      </c>
      <c r="U13" t="s">
        <v>183</v>
      </c>
      <c r="V13" s="1" t="s">
        <v>158</v>
      </c>
      <c r="W13" s="1" t="s">
        <v>158</v>
      </c>
      <c r="X13" s="1" t="s">
        <v>160</v>
      </c>
      <c r="Y13" s="1" t="s">
        <v>159</v>
      </c>
      <c r="Z13" s="1" t="s">
        <v>406</v>
      </c>
      <c r="AA13" s="1" t="s">
        <v>407</v>
      </c>
    </row>
    <row r="14" spans="1:27">
      <c r="A14">
        <v>1</v>
      </c>
      <c r="B14" t="s">
        <v>224</v>
      </c>
      <c r="C14">
        <v>31</v>
      </c>
      <c r="D14">
        <v>45</v>
      </c>
      <c r="E14">
        <v>15</v>
      </c>
      <c r="F14" t="s">
        <v>185</v>
      </c>
      <c r="G14">
        <v>7</v>
      </c>
      <c r="H14">
        <v>0.24</v>
      </c>
      <c r="I14" t="s">
        <v>225</v>
      </c>
      <c r="J14">
        <v>0.83686899999999997</v>
      </c>
      <c r="K14">
        <v>0.24</v>
      </c>
      <c r="L14" t="s">
        <v>225</v>
      </c>
      <c r="M14">
        <v>14.76</v>
      </c>
      <c r="N14">
        <v>0.24</v>
      </c>
      <c r="O14" t="s">
        <v>226</v>
      </c>
      <c r="P14">
        <v>98.380700000000004</v>
      </c>
      <c r="Q14">
        <v>68.452280000000002</v>
      </c>
      <c r="R14" t="s">
        <v>227</v>
      </c>
      <c r="S14" t="s">
        <v>188</v>
      </c>
      <c r="T14">
        <v>0.16478000000000001</v>
      </c>
      <c r="U14">
        <v>10.31</v>
      </c>
      <c r="V14" t="s">
        <v>228</v>
      </c>
      <c r="W14" t="s">
        <v>25</v>
      </c>
      <c r="X14" t="s">
        <v>26</v>
      </c>
      <c r="Y14" t="s">
        <v>138</v>
      </c>
      <c r="Z14" t="s">
        <v>190</v>
      </c>
      <c r="AA14" t="s">
        <v>191</v>
      </c>
    </row>
    <row r="15" spans="1:27">
      <c r="A15">
        <v>1</v>
      </c>
      <c r="B15" t="s">
        <v>229</v>
      </c>
      <c r="C15">
        <v>501</v>
      </c>
      <c r="D15">
        <v>515</v>
      </c>
      <c r="E15">
        <v>15</v>
      </c>
      <c r="F15" t="s">
        <v>193</v>
      </c>
      <c r="G15">
        <v>101</v>
      </c>
      <c r="H15">
        <v>0.26</v>
      </c>
      <c r="I15" t="s">
        <v>194</v>
      </c>
      <c r="J15">
        <v>0.92519499999999999</v>
      </c>
      <c r="K15">
        <v>0.32</v>
      </c>
      <c r="L15" t="s">
        <v>194</v>
      </c>
      <c r="M15">
        <v>4.8</v>
      </c>
      <c r="N15">
        <v>0.21</v>
      </c>
      <c r="O15" t="s">
        <v>194</v>
      </c>
      <c r="P15">
        <v>91.748599999999996</v>
      </c>
      <c r="Q15">
        <v>51.399439999999998</v>
      </c>
      <c r="R15" t="s">
        <v>196</v>
      </c>
      <c r="S15" t="s">
        <v>230</v>
      </c>
      <c r="T15">
        <v>9.5869999999999997E-2</v>
      </c>
      <c r="U15">
        <v>20.77</v>
      </c>
      <c r="V15" t="s">
        <v>231</v>
      </c>
      <c r="W15" t="s">
        <v>25</v>
      </c>
      <c r="X15" t="s">
        <v>26</v>
      </c>
      <c r="Y15" t="s">
        <v>138</v>
      </c>
      <c r="Z15" t="s">
        <v>190</v>
      </c>
      <c r="AA15" t="s">
        <v>191</v>
      </c>
    </row>
    <row r="16" spans="1:27">
      <c r="A16">
        <v>1</v>
      </c>
      <c r="B16" t="s">
        <v>232</v>
      </c>
      <c r="C16">
        <v>131</v>
      </c>
      <c r="D16">
        <v>145</v>
      </c>
      <c r="E16">
        <v>15</v>
      </c>
      <c r="F16" t="s">
        <v>205</v>
      </c>
      <c r="G16">
        <v>27</v>
      </c>
      <c r="H16">
        <v>0.5</v>
      </c>
      <c r="I16" t="s">
        <v>233</v>
      </c>
      <c r="J16">
        <v>0.90898999999999996</v>
      </c>
      <c r="K16">
        <v>0.32</v>
      </c>
      <c r="L16" t="s">
        <v>233</v>
      </c>
      <c r="M16">
        <v>39.74</v>
      </c>
      <c r="N16">
        <v>0.68</v>
      </c>
      <c r="O16" t="s">
        <v>37</v>
      </c>
      <c r="P16">
        <v>86.081500000000005</v>
      </c>
      <c r="Q16">
        <v>56.032600000000002</v>
      </c>
      <c r="R16" t="s">
        <v>208</v>
      </c>
      <c r="S16" t="s">
        <v>234</v>
      </c>
      <c r="T16">
        <v>3.8E-3</v>
      </c>
      <c r="U16">
        <v>83.38</v>
      </c>
      <c r="V16" t="s">
        <v>235</v>
      </c>
      <c r="W16" t="s">
        <v>25</v>
      </c>
      <c r="X16" t="s">
        <v>26</v>
      </c>
      <c r="Y16" t="s">
        <v>138</v>
      </c>
      <c r="Z16" t="s">
        <v>211</v>
      </c>
      <c r="AA16" t="s">
        <v>191</v>
      </c>
    </row>
    <row r="17" spans="1:27">
      <c r="A17">
        <v>1</v>
      </c>
      <c r="B17" t="s">
        <v>236</v>
      </c>
      <c r="C17">
        <v>331</v>
      </c>
      <c r="D17">
        <v>345</v>
      </c>
      <c r="E17">
        <v>15</v>
      </c>
      <c r="F17" t="s">
        <v>237</v>
      </c>
      <c r="G17">
        <v>67</v>
      </c>
      <c r="H17">
        <v>0.55000000000000004</v>
      </c>
      <c r="I17" t="s">
        <v>238</v>
      </c>
      <c r="J17">
        <v>0.76024499999999995</v>
      </c>
      <c r="K17">
        <v>0.26</v>
      </c>
      <c r="L17" t="s">
        <v>238</v>
      </c>
      <c r="M17">
        <v>28.17</v>
      </c>
      <c r="N17">
        <v>0.84</v>
      </c>
      <c r="O17" t="s">
        <v>239</v>
      </c>
      <c r="P17">
        <v>95.544700000000006</v>
      </c>
      <c r="Q17">
        <v>49.887880000000003</v>
      </c>
      <c r="R17" t="s">
        <v>240</v>
      </c>
      <c r="S17" t="s">
        <v>241</v>
      </c>
      <c r="T17">
        <v>9.1319999999999998E-2</v>
      </c>
      <c r="U17">
        <v>21.56</v>
      </c>
      <c r="V17" t="s">
        <v>242</v>
      </c>
      <c r="W17" t="s">
        <v>25</v>
      </c>
      <c r="X17" t="s">
        <v>26</v>
      </c>
      <c r="Y17" t="s">
        <v>138</v>
      </c>
      <c r="Z17" t="s">
        <v>190</v>
      </c>
      <c r="AA17" t="s">
        <v>191</v>
      </c>
    </row>
    <row r="18" spans="1:27">
      <c r="A18">
        <v>1</v>
      </c>
      <c r="B18" t="s">
        <v>243</v>
      </c>
      <c r="C18">
        <v>356</v>
      </c>
      <c r="D18">
        <v>370</v>
      </c>
      <c r="E18">
        <v>15</v>
      </c>
      <c r="F18" t="s">
        <v>185</v>
      </c>
      <c r="G18">
        <v>72</v>
      </c>
      <c r="H18">
        <v>0.62</v>
      </c>
      <c r="I18" t="s">
        <v>244</v>
      </c>
      <c r="J18">
        <v>0.695936</v>
      </c>
      <c r="K18">
        <v>0.74</v>
      </c>
      <c r="L18" t="s">
        <v>244</v>
      </c>
      <c r="M18">
        <v>19.16</v>
      </c>
      <c r="N18">
        <v>0.49</v>
      </c>
      <c r="O18" t="s">
        <v>245</v>
      </c>
      <c r="P18">
        <v>98.703800000000001</v>
      </c>
      <c r="Q18">
        <v>76.081519999999998</v>
      </c>
      <c r="R18" t="s">
        <v>246</v>
      </c>
      <c r="S18" t="s">
        <v>247</v>
      </c>
      <c r="T18">
        <v>8.0299999999999996E-2</v>
      </c>
      <c r="U18">
        <v>24.43</v>
      </c>
      <c r="V18" t="s">
        <v>248</v>
      </c>
      <c r="W18" t="s">
        <v>25</v>
      </c>
      <c r="X18" t="s">
        <v>26</v>
      </c>
      <c r="Y18" t="s">
        <v>138</v>
      </c>
      <c r="Z18" t="s">
        <v>190</v>
      </c>
      <c r="AA18" t="s">
        <v>191</v>
      </c>
    </row>
    <row r="19" spans="1:27">
      <c r="A19">
        <v>1</v>
      </c>
      <c r="B19" t="s">
        <v>249</v>
      </c>
      <c r="C19">
        <v>201</v>
      </c>
      <c r="D19">
        <v>215</v>
      </c>
      <c r="E19">
        <v>15</v>
      </c>
      <c r="F19" t="s">
        <v>193</v>
      </c>
      <c r="G19">
        <v>41</v>
      </c>
      <c r="H19">
        <v>0.64</v>
      </c>
      <c r="I19" t="s">
        <v>250</v>
      </c>
      <c r="J19">
        <v>0.77697300000000002</v>
      </c>
      <c r="K19">
        <v>1.2</v>
      </c>
      <c r="L19" t="s">
        <v>250</v>
      </c>
      <c r="M19">
        <v>4.03</v>
      </c>
      <c r="N19">
        <v>0.08</v>
      </c>
      <c r="O19" t="s">
        <v>250</v>
      </c>
      <c r="P19">
        <v>93.016099999999994</v>
      </c>
      <c r="Q19">
        <v>48.786439999999999</v>
      </c>
      <c r="R19" t="s">
        <v>251</v>
      </c>
      <c r="S19" t="s">
        <v>252</v>
      </c>
      <c r="T19">
        <v>7.0319999999999994E-2</v>
      </c>
      <c r="U19">
        <v>27.27</v>
      </c>
      <c r="V19" t="s">
        <v>253</v>
      </c>
      <c r="W19" t="s">
        <v>25</v>
      </c>
      <c r="X19" t="s">
        <v>26</v>
      </c>
      <c r="Y19" t="s">
        <v>138</v>
      </c>
      <c r="Z19" t="s">
        <v>211</v>
      </c>
      <c r="AA19" t="s">
        <v>254</v>
      </c>
    </row>
    <row r="20" spans="1:27">
      <c r="A20">
        <v>1</v>
      </c>
      <c r="B20" t="s">
        <v>255</v>
      </c>
      <c r="C20">
        <v>41</v>
      </c>
      <c r="D20">
        <v>55</v>
      </c>
      <c r="E20">
        <v>15</v>
      </c>
      <c r="F20" t="s">
        <v>185</v>
      </c>
      <c r="G20">
        <v>9</v>
      </c>
      <c r="H20">
        <v>1.04</v>
      </c>
      <c r="I20" t="s">
        <v>219</v>
      </c>
      <c r="J20">
        <v>0.74983100000000003</v>
      </c>
      <c r="K20">
        <v>0.59</v>
      </c>
      <c r="L20" t="s">
        <v>219</v>
      </c>
      <c r="M20">
        <v>32.86</v>
      </c>
      <c r="N20">
        <v>1.5</v>
      </c>
      <c r="O20" t="s">
        <v>256</v>
      </c>
      <c r="P20">
        <v>98.768199999999993</v>
      </c>
      <c r="Q20">
        <v>80.90728</v>
      </c>
      <c r="R20" t="s">
        <v>257</v>
      </c>
      <c r="S20" t="s">
        <v>221</v>
      </c>
      <c r="T20">
        <v>0.13541</v>
      </c>
      <c r="U20">
        <v>13.28</v>
      </c>
      <c r="V20" t="s">
        <v>258</v>
      </c>
      <c r="W20" t="s">
        <v>25</v>
      </c>
      <c r="X20" t="s">
        <v>26</v>
      </c>
      <c r="Y20" t="s">
        <v>138</v>
      </c>
      <c r="Z20" t="s">
        <v>211</v>
      </c>
      <c r="AA20" t="s">
        <v>191</v>
      </c>
    </row>
    <row r="21" spans="1:27">
      <c r="A21">
        <v>1</v>
      </c>
      <c r="B21" t="s">
        <v>259</v>
      </c>
      <c r="C21">
        <v>36</v>
      </c>
      <c r="D21">
        <v>50</v>
      </c>
      <c r="E21">
        <v>15</v>
      </c>
      <c r="F21" t="s">
        <v>185</v>
      </c>
      <c r="G21">
        <v>8</v>
      </c>
      <c r="H21">
        <v>1.1200000000000001</v>
      </c>
      <c r="I21" t="s">
        <v>260</v>
      </c>
      <c r="J21">
        <v>0.564253</v>
      </c>
      <c r="K21">
        <v>1.7</v>
      </c>
      <c r="L21" t="s">
        <v>260</v>
      </c>
      <c r="M21">
        <v>20.21</v>
      </c>
      <c r="N21">
        <v>0.54</v>
      </c>
      <c r="O21" t="s">
        <v>261</v>
      </c>
      <c r="P21">
        <v>98.897199999999998</v>
      </c>
      <c r="Q21">
        <v>86.058880000000002</v>
      </c>
      <c r="R21" t="s">
        <v>201</v>
      </c>
      <c r="S21" t="s">
        <v>202</v>
      </c>
      <c r="T21">
        <v>0.11051</v>
      </c>
      <c r="U21">
        <v>17.45</v>
      </c>
      <c r="V21" t="s">
        <v>262</v>
      </c>
      <c r="W21" t="s">
        <v>25</v>
      </c>
      <c r="X21" t="s">
        <v>26</v>
      </c>
      <c r="Y21" t="s">
        <v>138</v>
      </c>
      <c r="Z21" t="s">
        <v>190</v>
      </c>
      <c r="AA21" t="s">
        <v>191</v>
      </c>
    </row>
    <row r="22" spans="1:27">
      <c r="B22" s="1" t="s">
        <v>409</v>
      </c>
    </row>
    <row r="23" spans="1:27">
      <c r="A23" s="1" t="s">
        <v>269</v>
      </c>
    </row>
    <row r="24" spans="1:27">
      <c r="A24" t="s">
        <v>0</v>
      </c>
      <c r="B24" t="s">
        <v>1</v>
      </c>
      <c r="C24" t="s">
        <v>2</v>
      </c>
      <c r="D24" t="s">
        <v>3</v>
      </c>
      <c r="E24" t="s">
        <v>4</v>
      </c>
      <c r="F24" t="s">
        <v>5</v>
      </c>
      <c r="G24" t="s">
        <v>6</v>
      </c>
      <c r="H24" t="s">
        <v>7</v>
      </c>
      <c r="I24" t="s">
        <v>172</v>
      </c>
      <c r="J24" t="s">
        <v>173</v>
      </c>
      <c r="K24" t="s">
        <v>174</v>
      </c>
      <c r="L24" t="s">
        <v>175</v>
      </c>
      <c r="M24" t="s">
        <v>176</v>
      </c>
      <c r="N24" t="s">
        <v>177</v>
      </c>
      <c r="O24" t="s">
        <v>178</v>
      </c>
      <c r="P24" t="s">
        <v>16</v>
      </c>
      <c r="Q24" t="s">
        <v>179</v>
      </c>
      <c r="R24" t="s">
        <v>180</v>
      </c>
      <c r="S24" t="s">
        <v>181</v>
      </c>
      <c r="T24" t="s">
        <v>182</v>
      </c>
      <c r="U24" t="s">
        <v>183</v>
      </c>
      <c r="V24" s="1" t="s">
        <v>158</v>
      </c>
      <c r="W24" s="1" t="s">
        <v>158</v>
      </c>
      <c r="X24" s="1" t="s">
        <v>160</v>
      </c>
      <c r="Y24" s="1" t="s">
        <v>159</v>
      </c>
      <c r="Z24" s="1" t="s">
        <v>406</v>
      </c>
      <c r="AA24" s="1" t="s">
        <v>407</v>
      </c>
    </row>
    <row r="25" spans="1:27">
      <c r="A25">
        <v>1</v>
      </c>
      <c r="B25" t="s">
        <v>263</v>
      </c>
      <c r="C25">
        <v>491</v>
      </c>
      <c r="D25">
        <v>505</v>
      </c>
      <c r="E25">
        <v>15</v>
      </c>
      <c r="F25" t="s">
        <v>264</v>
      </c>
      <c r="G25">
        <v>99</v>
      </c>
      <c r="H25">
        <v>1.34</v>
      </c>
      <c r="I25" t="s">
        <v>265</v>
      </c>
      <c r="J25">
        <v>0.38479600000000003</v>
      </c>
      <c r="K25">
        <v>1.7</v>
      </c>
      <c r="L25" t="s">
        <v>265</v>
      </c>
      <c r="M25">
        <v>37.369999999999997</v>
      </c>
      <c r="N25">
        <v>0.97</v>
      </c>
      <c r="O25" t="s">
        <v>265</v>
      </c>
      <c r="P25">
        <v>82.979399999999998</v>
      </c>
      <c r="Q25">
        <v>60.191760000000002</v>
      </c>
      <c r="R25" t="s">
        <v>266</v>
      </c>
      <c r="S25" t="s">
        <v>267</v>
      </c>
      <c r="T25">
        <v>0.11523</v>
      </c>
      <c r="U25">
        <v>17.68</v>
      </c>
      <c r="V25" t="s">
        <v>268</v>
      </c>
      <c r="W25" t="s">
        <v>25</v>
      </c>
      <c r="X25" t="s">
        <v>26</v>
      </c>
      <c r="Y25" t="s">
        <v>27</v>
      </c>
      <c r="Z25" t="s">
        <v>211</v>
      </c>
      <c r="AA25" t="s">
        <v>191</v>
      </c>
    </row>
    <row r="26" spans="1:27">
      <c r="A26" s="1" t="s">
        <v>270</v>
      </c>
    </row>
    <row r="27" spans="1:27">
      <c r="A27" t="s">
        <v>0</v>
      </c>
      <c r="B27" t="s">
        <v>1</v>
      </c>
      <c r="C27" t="s">
        <v>2</v>
      </c>
      <c r="D27" t="s">
        <v>3</v>
      </c>
      <c r="E27" t="s">
        <v>4</v>
      </c>
      <c r="F27" t="s">
        <v>5</v>
      </c>
      <c r="G27" t="s">
        <v>6</v>
      </c>
      <c r="H27" t="s">
        <v>7</v>
      </c>
      <c r="I27" t="s">
        <v>172</v>
      </c>
      <c r="J27" t="s">
        <v>173</v>
      </c>
      <c r="K27" t="s">
        <v>174</v>
      </c>
      <c r="L27" t="s">
        <v>175</v>
      </c>
      <c r="M27" t="s">
        <v>176</v>
      </c>
      <c r="N27" t="s">
        <v>177</v>
      </c>
      <c r="O27" t="s">
        <v>178</v>
      </c>
      <c r="P27" t="s">
        <v>16</v>
      </c>
      <c r="Q27" t="s">
        <v>179</v>
      </c>
      <c r="R27" t="s">
        <v>180</v>
      </c>
      <c r="S27" t="s">
        <v>181</v>
      </c>
      <c r="T27" t="s">
        <v>182</v>
      </c>
      <c r="U27" t="s">
        <v>183</v>
      </c>
      <c r="V27" s="1" t="s">
        <v>158</v>
      </c>
      <c r="W27" s="1" t="s">
        <v>158</v>
      </c>
      <c r="X27" s="1" t="s">
        <v>160</v>
      </c>
      <c r="Y27" s="1" t="s">
        <v>159</v>
      </c>
      <c r="Z27" s="1" t="s">
        <v>406</v>
      </c>
      <c r="AA27" s="1" t="s">
        <v>407</v>
      </c>
    </row>
    <row r="28" spans="1:27">
      <c r="A28">
        <v>1</v>
      </c>
      <c r="B28" t="s">
        <v>271</v>
      </c>
      <c r="C28">
        <v>296</v>
      </c>
      <c r="D28">
        <v>310</v>
      </c>
      <c r="E28">
        <v>15</v>
      </c>
      <c r="F28" t="s">
        <v>237</v>
      </c>
      <c r="G28">
        <v>60</v>
      </c>
      <c r="H28">
        <v>0.14000000000000001</v>
      </c>
      <c r="I28" t="s">
        <v>272</v>
      </c>
      <c r="J28">
        <v>0.945488</v>
      </c>
      <c r="K28">
        <v>0.02</v>
      </c>
      <c r="L28" t="s">
        <v>272</v>
      </c>
      <c r="M28">
        <v>11.72</v>
      </c>
      <c r="N28">
        <v>0.25</v>
      </c>
      <c r="O28" t="s">
        <v>272</v>
      </c>
      <c r="P28">
        <v>83.495999999999995</v>
      </c>
      <c r="Q28">
        <v>47.498399999999997</v>
      </c>
      <c r="R28" t="s">
        <v>273</v>
      </c>
      <c r="S28" t="s">
        <v>274</v>
      </c>
      <c r="T28">
        <v>0.15878</v>
      </c>
      <c r="U28">
        <v>10.78</v>
      </c>
      <c r="V28" t="s">
        <v>275</v>
      </c>
      <c r="W28" t="s">
        <v>25</v>
      </c>
      <c r="X28" t="s">
        <v>276</v>
      </c>
      <c r="Y28" t="s">
        <v>27</v>
      </c>
      <c r="Z28" t="s">
        <v>190</v>
      </c>
      <c r="AA28" t="s">
        <v>254</v>
      </c>
    </row>
    <row r="29" spans="1:27">
      <c r="A29">
        <v>1</v>
      </c>
      <c r="B29" t="s">
        <v>277</v>
      </c>
      <c r="C29">
        <v>81</v>
      </c>
      <c r="D29">
        <v>95</v>
      </c>
      <c r="E29">
        <v>15</v>
      </c>
      <c r="F29" t="s">
        <v>213</v>
      </c>
      <c r="G29">
        <v>17</v>
      </c>
      <c r="H29">
        <v>0.3</v>
      </c>
      <c r="I29" t="s">
        <v>278</v>
      </c>
      <c r="J29">
        <v>0.96399400000000002</v>
      </c>
      <c r="K29">
        <v>0.03</v>
      </c>
      <c r="L29" t="s">
        <v>278</v>
      </c>
      <c r="M29">
        <v>22.02</v>
      </c>
      <c r="N29">
        <v>0.56999999999999995</v>
      </c>
      <c r="O29" t="s">
        <v>278</v>
      </c>
      <c r="P29">
        <v>97.756299999999996</v>
      </c>
      <c r="Q29">
        <v>57.102519999999998</v>
      </c>
      <c r="R29" t="s">
        <v>279</v>
      </c>
      <c r="S29" t="s">
        <v>280</v>
      </c>
      <c r="T29">
        <v>3.8370000000000001E-2</v>
      </c>
      <c r="U29">
        <v>42.12</v>
      </c>
      <c r="V29" t="s">
        <v>281</v>
      </c>
      <c r="W29" t="s">
        <v>25</v>
      </c>
      <c r="X29" t="s">
        <v>276</v>
      </c>
      <c r="Y29" t="s">
        <v>27</v>
      </c>
      <c r="Z29" t="s">
        <v>190</v>
      </c>
      <c r="AA29" s="1" t="s">
        <v>408</v>
      </c>
    </row>
    <row r="30" spans="1:27">
      <c r="A30">
        <v>1</v>
      </c>
      <c r="B30" t="s">
        <v>282</v>
      </c>
      <c r="C30">
        <v>176</v>
      </c>
      <c r="D30">
        <v>190</v>
      </c>
      <c r="E30">
        <v>15</v>
      </c>
      <c r="F30" t="s">
        <v>283</v>
      </c>
      <c r="G30">
        <v>36</v>
      </c>
      <c r="H30">
        <v>0.92</v>
      </c>
      <c r="I30" t="s">
        <v>284</v>
      </c>
      <c r="J30">
        <v>0.450909</v>
      </c>
      <c r="K30">
        <v>1.3</v>
      </c>
      <c r="L30" t="s">
        <v>284</v>
      </c>
      <c r="M30">
        <v>16.04</v>
      </c>
      <c r="N30">
        <v>0.55000000000000004</v>
      </c>
      <c r="O30" t="s">
        <v>284</v>
      </c>
      <c r="P30">
        <v>81.725399999999993</v>
      </c>
      <c r="Q30">
        <v>38.810160000000003</v>
      </c>
      <c r="R30" t="s">
        <v>285</v>
      </c>
      <c r="S30" t="s">
        <v>286</v>
      </c>
      <c r="T30">
        <v>0.14527000000000001</v>
      </c>
      <c r="U30">
        <v>12.28</v>
      </c>
      <c r="V30" t="s">
        <v>287</v>
      </c>
      <c r="W30" t="s">
        <v>25</v>
      </c>
      <c r="X30" t="s">
        <v>276</v>
      </c>
      <c r="Y30" t="s">
        <v>27</v>
      </c>
      <c r="Z30" t="s">
        <v>190</v>
      </c>
      <c r="AA30" s="1" t="s">
        <v>408</v>
      </c>
    </row>
    <row r="31" spans="1:27">
      <c r="B31" s="1" t="s">
        <v>411</v>
      </c>
    </row>
    <row r="32" spans="1:27">
      <c r="A32" s="1" t="s">
        <v>299</v>
      </c>
    </row>
    <row r="33" spans="1:27">
      <c r="A33" t="s">
        <v>0</v>
      </c>
      <c r="B33" t="s">
        <v>1</v>
      </c>
      <c r="C33" t="s">
        <v>2</v>
      </c>
      <c r="D33" t="s">
        <v>3</v>
      </c>
      <c r="E33" t="s">
        <v>4</v>
      </c>
      <c r="F33" t="s">
        <v>5</v>
      </c>
      <c r="G33" t="s">
        <v>6</v>
      </c>
      <c r="H33" t="s">
        <v>7</v>
      </c>
      <c r="I33" t="s">
        <v>172</v>
      </c>
      <c r="J33" t="s">
        <v>173</v>
      </c>
      <c r="K33" t="s">
        <v>174</v>
      </c>
      <c r="L33" t="s">
        <v>175</v>
      </c>
      <c r="M33" t="s">
        <v>176</v>
      </c>
      <c r="N33" t="s">
        <v>177</v>
      </c>
      <c r="O33" t="s">
        <v>178</v>
      </c>
      <c r="P33" t="s">
        <v>16</v>
      </c>
      <c r="Q33" t="s">
        <v>179</v>
      </c>
      <c r="R33" t="s">
        <v>180</v>
      </c>
      <c r="S33" t="s">
        <v>181</v>
      </c>
      <c r="T33" t="s">
        <v>182</v>
      </c>
      <c r="U33" t="s">
        <v>183</v>
      </c>
      <c r="V33" s="1" t="s">
        <v>158</v>
      </c>
      <c r="W33" s="1" t="s">
        <v>158</v>
      </c>
      <c r="X33" s="1" t="s">
        <v>160</v>
      </c>
      <c r="Y33" s="1" t="s">
        <v>159</v>
      </c>
      <c r="Z33" s="1" t="s">
        <v>406</v>
      </c>
      <c r="AA33" s="1" t="s">
        <v>407</v>
      </c>
    </row>
    <row r="34" spans="1:27">
      <c r="A34">
        <v>1</v>
      </c>
      <c r="B34" t="s">
        <v>288</v>
      </c>
      <c r="C34">
        <v>81</v>
      </c>
      <c r="D34">
        <v>95</v>
      </c>
      <c r="E34">
        <v>15</v>
      </c>
      <c r="F34" t="s">
        <v>213</v>
      </c>
      <c r="G34">
        <v>17</v>
      </c>
      <c r="H34">
        <v>0.4</v>
      </c>
      <c r="I34" t="s">
        <v>289</v>
      </c>
      <c r="J34">
        <v>0.91463700000000003</v>
      </c>
      <c r="K34">
        <v>0.09</v>
      </c>
      <c r="L34" t="s">
        <v>289</v>
      </c>
      <c r="M34">
        <v>25.57</v>
      </c>
      <c r="N34">
        <v>0.72</v>
      </c>
      <c r="O34" t="s">
        <v>290</v>
      </c>
      <c r="P34">
        <v>96.918400000000005</v>
      </c>
      <c r="Q34">
        <v>59.467359999999999</v>
      </c>
      <c r="R34" t="s">
        <v>291</v>
      </c>
      <c r="S34" t="s">
        <v>280</v>
      </c>
      <c r="T34">
        <v>7.4029999999999999E-2</v>
      </c>
      <c r="U34">
        <v>27.15</v>
      </c>
      <c r="V34" t="s">
        <v>292</v>
      </c>
      <c r="W34" t="s">
        <v>25</v>
      </c>
      <c r="X34" t="s">
        <v>26</v>
      </c>
      <c r="Y34" t="s">
        <v>27</v>
      </c>
      <c r="Z34" t="s">
        <v>190</v>
      </c>
      <c r="AA34" t="s">
        <v>254</v>
      </c>
    </row>
    <row r="35" spans="1:27">
      <c r="A35">
        <v>1</v>
      </c>
      <c r="B35" t="s">
        <v>293</v>
      </c>
      <c r="C35">
        <v>416</v>
      </c>
      <c r="D35">
        <v>430</v>
      </c>
      <c r="E35">
        <v>15</v>
      </c>
      <c r="F35" t="s">
        <v>237</v>
      </c>
      <c r="G35">
        <v>84</v>
      </c>
      <c r="H35">
        <v>0.46</v>
      </c>
      <c r="I35" t="s">
        <v>294</v>
      </c>
      <c r="J35">
        <v>0.51848799999999995</v>
      </c>
      <c r="K35">
        <v>0.89</v>
      </c>
      <c r="L35" t="s">
        <v>294</v>
      </c>
      <c r="M35">
        <v>7</v>
      </c>
      <c r="N35">
        <v>0.04</v>
      </c>
      <c r="O35" t="s">
        <v>295</v>
      </c>
      <c r="P35">
        <v>92.921499999999995</v>
      </c>
      <c r="Q35">
        <v>53.668599999999998</v>
      </c>
      <c r="R35" t="s">
        <v>296</v>
      </c>
      <c r="S35" t="s">
        <v>297</v>
      </c>
      <c r="T35">
        <v>0.12714</v>
      </c>
      <c r="U35">
        <v>15.48</v>
      </c>
      <c r="V35" t="s">
        <v>298</v>
      </c>
      <c r="W35" t="s">
        <v>25</v>
      </c>
      <c r="X35" t="s">
        <v>26</v>
      </c>
      <c r="Y35" t="s">
        <v>27</v>
      </c>
      <c r="Z35" t="s">
        <v>190</v>
      </c>
      <c r="AA35" t="s">
        <v>254</v>
      </c>
    </row>
    <row r="36" spans="1:27">
      <c r="B36" s="1" t="s">
        <v>412</v>
      </c>
    </row>
    <row r="37" spans="1:27">
      <c r="A37" s="1" t="s">
        <v>300</v>
      </c>
    </row>
    <row r="38" spans="1:27">
      <c r="A38" s="1" t="s">
        <v>301</v>
      </c>
    </row>
    <row r="39" spans="1:27">
      <c r="A39" t="s">
        <v>0</v>
      </c>
      <c r="B39" t="s">
        <v>1</v>
      </c>
      <c r="C39" t="s">
        <v>2</v>
      </c>
      <c r="D39" t="s">
        <v>3</v>
      </c>
      <c r="E39" t="s">
        <v>4</v>
      </c>
      <c r="F39" t="s">
        <v>5</v>
      </c>
      <c r="G39" t="s">
        <v>6</v>
      </c>
      <c r="H39" t="s">
        <v>7</v>
      </c>
      <c r="I39" t="s">
        <v>172</v>
      </c>
      <c r="J39" t="s">
        <v>173</v>
      </c>
      <c r="K39" t="s">
        <v>174</v>
      </c>
      <c r="L39" t="s">
        <v>175</v>
      </c>
      <c r="M39" t="s">
        <v>176</v>
      </c>
      <c r="N39" t="s">
        <v>177</v>
      </c>
      <c r="O39" t="s">
        <v>178</v>
      </c>
      <c r="P39" t="s">
        <v>16</v>
      </c>
      <c r="Q39" t="s">
        <v>179</v>
      </c>
      <c r="R39" t="s">
        <v>180</v>
      </c>
      <c r="S39" t="s">
        <v>181</v>
      </c>
      <c r="T39" t="s">
        <v>182</v>
      </c>
      <c r="U39" t="s">
        <v>183</v>
      </c>
      <c r="V39" s="1" t="s">
        <v>158</v>
      </c>
      <c r="W39" s="1" t="s">
        <v>158</v>
      </c>
      <c r="X39" s="1" t="s">
        <v>160</v>
      </c>
      <c r="Y39" s="1" t="s">
        <v>159</v>
      </c>
      <c r="Z39" s="1" t="s">
        <v>406</v>
      </c>
      <c r="AA39" s="1" t="s">
        <v>407</v>
      </c>
    </row>
    <row r="40" spans="1:27">
      <c r="A40">
        <v>1</v>
      </c>
      <c r="B40" t="s">
        <v>302</v>
      </c>
      <c r="C40">
        <v>721</v>
      </c>
      <c r="D40">
        <v>735</v>
      </c>
      <c r="E40">
        <v>15</v>
      </c>
      <c r="F40" t="s">
        <v>303</v>
      </c>
      <c r="G40">
        <v>145</v>
      </c>
      <c r="H40">
        <v>0.11</v>
      </c>
      <c r="I40" t="s">
        <v>304</v>
      </c>
      <c r="J40">
        <v>0.96280699999999997</v>
      </c>
      <c r="K40">
        <v>0.08</v>
      </c>
      <c r="L40" t="s">
        <v>304</v>
      </c>
      <c r="M40">
        <v>21.41</v>
      </c>
      <c r="N40">
        <v>0.13</v>
      </c>
      <c r="O40" t="s">
        <v>305</v>
      </c>
      <c r="P40">
        <v>82.165400000000005</v>
      </c>
      <c r="Q40">
        <v>51.166159999999998</v>
      </c>
      <c r="R40" t="s">
        <v>306</v>
      </c>
      <c r="S40" t="s">
        <v>307</v>
      </c>
      <c r="T40">
        <v>6.5989999999999993E-2</v>
      </c>
      <c r="U40">
        <v>31.54</v>
      </c>
      <c r="V40" t="s">
        <v>308</v>
      </c>
      <c r="W40" t="s">
        <v>25</v>
      </c>
      <c r="X40" t="s">
        <v>26</v>
      </c>
      <c r="Y40" t="s">
        <v>27</v>
      </c>
      <c r="Z40" t="s">
        <v>211</v>
      </c>
      <c r="AA40" t="s">
        <v>191</v>
      </c>
    </row>
    <row r="41" spans="1:27">
      <c r="A41">
        <v>1</v>
      </c>
      <c r="B41" t="s">
        <v>309</v>
      </c>
      <c r="C41">
        <v>261</v>
      </c>
      <c r="D41">
        <v>275</v>
      </c>
      <c r="E41">
        <v>15</v>
      </c>
      <c r="F41" t="s">
        <v>310</v>
      </c>
      <c r="G41">
        <v>53</v>
      </c>
      <c r="H41">
        <v>0.32</v>
      </c>
      <c r="I41" t="s">
        <v>311</v>
      </c>
      <c r="J41">
        <v>0.63641400000000004</v>
      </c>
      <c r="K41">
        <v>0.57999999999999996</v>
      </c>
      <c r="L41" t="s">
        <v>311</v>
      </c>
      <c r="M41">
        <v>11.35</v>
      </c>
      <c r="N41">
        <v>0.06</v>
      </c>
      <c r="O41" t="s">
        <v>311</v>
      </c>
      <c r="P41">
        <v>91.625200000000007</v>
      </c>
      <c r="Q41">
        <v>45.95008</v>
      </c>
      <c r="R41" t="s">
        <v>312</v>
      </c>
      <c r="S41" t="s">
        <v>313</v>
      </c>
      <c r="T41">
        <v>0.1343</v>
      </c>
      <c r="U41">
        <v>13.77</v>
      </c>
      <c r="V41" t="s">
        <v>314</v>
      </c>
      <c r="W41" t="s">
        <v>25</v>
      </c>
      <c r="X41" t="s">
        <v>26</v>
      </c>
      <c r="Y41" t="s">
        <v>27</v>
      </c>
      <c r="Z41" t="s">
        <v>211</v>
      </c>
      <c r="AA41" t="s">
        <v>191</v>
      </c>
    </row>
    <row r="42" spans="1:27">
      <c r="A42">
        <v>1</v>
      </c>
      <c r="B42" t="s">
        <v>309</v>
      </c>
      <c r="C42">
        <v>261</v>
      </c>
      <c r="D42">
        <v>275</v>
      </c>
      <c r="E42">
        <v>15</v>
      </c>
      <c r="F42" t="s">
        <v>315</v>
      </c>
      <c r="G42">
        <v>53</v>
      </c>
      <c r="H42">
        <v>1.2</v>
      </c>
      <c r="I42" t="s">
        <v>316</v>
      </c>
      <c r="J42">
        <v>0.39463100000000001</v>
      </c>
      <c r="K42">
        <v>1.3</v>
      </c>
      <c r="L42" t="s">
        <v>316</v>
      </c>
      <c r="M42">
        <v>36</v>
      </c>
      <c r="N42">
        <v>1.1000000000000001</v>
      </c>
      <c r="O42" t="s">
        <v>311</v>
      </c>
      <c r="P42">
        <v>91.625200000000007</v>
      </c>
      <c r="Q42">
        <v>45.95008</v>
      </c>
      <c r="R42" t="s">
        <v>312</v>
      </c>
      <c r="S42" t="s">
        <v>313</v>
      </c>
      <c r="T42">
        <v>0.1343</v>
      </c>
      <c r="U42">
        <v>13.77</v>
      </c>
      <c r="V42" t="s">
        <v>314</v>
      </c>
      <c r="W42" t="s">
        <v>25</v>
      </c>
      <c r="X42" t="s">
        <v>26</v>
      </c>
      <c r="Y42" t="s">
        <v>27</v>
      </c>
      <c r="Z42" t="s">
        <v>211</v>
      </c>
      <c r="AA42" t="s">
        <v>191</v>
      </c>
    </row>
    <row r="43" spans="1:27">
      <c r="A43">
        <v>1</v>
      </c>
      <c r="B43" t="s">
        <v>317</v>
      </c>
      <c r="C43">
        <v>136</v>
      </c>
      <c r="D43">
        <v>150</v>
      </c>
      <c r="E43">
        <v>15</v>
      </c>
      <c r="F43" t="s">
        <v>318</v>
      </c>
      <c r="G43">
        <v>28</v>
      </c>
      <c r="H43">
        <v>1.85</v>
      </c>
      <c r="I43" t="s">
        <v>319</v>
      </c>
      <c r="J43">
        <v>0.77620100000000003</v>
      </c>
      <c r="K43">
        <v>1.1000000000000001</v>
      </c>
      <c r="L43" t="s">
        <v>319</v>
      </c>
      <c r="M43">
        <v>47.27</v>
      </c>
      <c r="N43">
        <v>2.6</v>
      </c>
      <c r="O43" t="s">
        <v>320</v>
      </c>
      <c r="P43">
        <v>76.475200000000001</v>
      </c>
      <c r="Q43">
        <v>45.290080000000003</v>
      </c>
      <c r="R43" t="s">
        <v>321</v>
      </c>
      <c r="S43" t="s">
        <v>322</v>
      </c>
      <c r="T43">
        <v>6.7839999999999998E-2</v>
      </c>
      <c r="U43">
        <v>30.9</v>
      </c>
      <c r="V43" t="s">
        <v>323</v>
      </c>
      <c r="W43" t="s">
        <v>25</v>
      </c>
      <c r="X43" t="s">
        <v>26</v>
      </c>
      <c r="Y43" t="s">
        <v>27</v>
      </c>
      <c r="Z43" t="s">
        <v>211</v>
      </c>
      <c r="AA43" t="s">
        <v>191</v>
      </c>
    </row>
    <row r="44" spans="1:27">
      <c r="A44" s="1" t="s">
        <v>324</v>
      </c>
    </row>
    <row r="45" spans="1:27">
      <c r="A45" t="s">
        <v>0</v>
      </c>
      <c r="B45" t="s">
        <v>1</v>
      </c>
      <c r="C45" t="s">
        <v>2</v>
      </c>
      <c r="D45" t="s">
        <v>3</v>
      </c>
      <c r="E45" t="s">
        <v>4</v>
      </c>
      <c r="F45" t="s">
        <v>5</v>
      </c>
      <c r="G45" t="s">
        <v>6</v>
      </c>
      <c r="H45" t="s">
        <v>7</v>
      </c>
      <c r="I45" t="s">
        <v>172</v>
      </c>
      <c r="J45" t="s">
        <v>173</v>
      </c>
      <c r="K45" t="s">
        <v>174</v>
      </c>
      <c r="L45" t="s">
        <v>175</v>
      </c>
      <c r="M45" t="s">
        <v>176</v>
      </c>
      <c r="N45" t="s">
        <v>177</v>
      </c>
      <c r="O45" t="s">
        <v>178</v>
      </c>
      <c r="P45" t="s">
        <v>16</v>
      </c>
      <c r="Q45" t="s">
        <v>179</v>
      </c>
      <c r="R45" t="s">
        <v>180</v>
      </c>
      <c r="S45" t="s">
        <v>181</v>
      </c>
      <c r="T45" t="s">
        <v>182</v>
      </c>
      <c r="U45" t="s">
        <v>183</v>
      </c>
      <c r="V45" s="1" t="s">
        <v>158</v>
      </c>
      <c r="W45" s="1" t="s">
        <v>158</v>
      </c>
      <c r="X45" s="1" t="s">
        <v>160</v>
      </c>
      <c r="Y45" s="1" t="s">
        <v>159</v>
      </c>
      <c r="Z45" s="1" t="s">
        <v>406</v>
      </c>
      <c r="AA45" s="1" t="s">
        <v>407</v>
      </c>
    </row>
    <row r="46" spans="1:27">
      <c r="A46">
        <v>1</v>
      </c>
      <c r="B46" t="s">
        <v>302</v>
      </c>
      <c r="C46">
        <v>721</v>
      </c>
      <c r="D46">
        <v>735</v>
      </c>
      <c r="E46">
        <v>15</v>
      </c>
      <c r="F46" t="s">
        <v>325</v>
      </c>
      <c r="G46">
        <v>145</v>
      </c>
      <c r="H46">
        <v>1.9</v>
      </c>
      <c r="I46" t="s">
        <v>304</v>
      </c>
      <c r="J46">
        <v>0.72057499999999997</v>
      </c>
      <c r="K46">
        <v>1.3</v>
      </c>
      <c r="L46" t="s">
        <v>304</v>
      </c>
      <c r="M46">
        <v>72.34</v>
      </c>
      <c r="N46">
        <v>2.5</v>
      </c>
      <c r="O46" t="s">
        <v>305</v>
      </c>
      <c r="P46">
        <v>82.165400000000005</v>
      </c>
      <c r="Q46">
        <v>51.166159999999998</v>
      </c>
      <c r="R46" t="s">
        <v>306</v>
      </c>
      <c r="S46" t="s">
        <v>307</v>
      </c>
      <c r="T46">
        <v>6.5989999999999993E-2</v>
      </c>
      <c r="U46">
        <v>31.76</v>
      </c>
      <c r="V46" t="s">
        <v>308</v>
      </c>
      <c r="W46" t="s">
        <v>25</v>
      </c>
      <c r="X46" t="s">
        <v>26</v>
      </c>
      <c r="Y46" t="s">
        <v>27</v>
      </c>
      <c r="Z46" t="s">
        <v>211</v>
      </c>
      <c r="AA46" t="s">
        <v>191</v>
      </c>
    </row>
    <row r="47" spans="1:27">
      <c r="A47" s="1" t="s">
        <v>326</v>
      </c>
    </row>
    <row r="48" spans="1:27">
      <c r="A48" t="s">
        <v>0</v>
      </c>
      <c r="B48" t="s">
        <v>1</v>
      </c>
      <c r="C48" t="s">
        <v>2</v>
      </c>
      <c r="D48" t="s">
        <v>3</v>
      </c>
      <c r="E48" t="s">
        <v>4</v>
      </c>
      <c r="F48" t="s">
        <v>5</v>
      </c>
      <c r="G48" t="s">
        <v>6</v>
      </c>
      <c r="H48" t="s">
        <v>7</v>
      </c>
      <c r="I48" t="s">
        <v>172</v>
      </c>
      <c r="J48" t="s">
        <v>173</v>
      </c>
      <c r="K48" t="s">
        <v>174</v>
      </c>
      <c r="L48" t="s">
        <v>175</v>
      </c>
      <c r="M48" t="s">
        <v>176</v>
      </c>
      <c r="N48" t="s">
        <v>177</v>
      </c>
      <c r="O48" t="s">
        <v>178</v>
      </c>
      <c r="P48" t="s">
        <v>16</v>
      </c>
      <c r="Q48" t="s">
        <v>179</v>
      </c>
      <c r="R48" t="s">
        <v>180</v>
      </c>
      <c r="S48" t="s">
        <v>181</v>
      </c>
      <c r="T48" t="s">
        <v>182</v>
      </c>
      <c r="U48" t="s">
        <v>183</v>
      </c>
      <c r="V48" s="1" t="s">
        <v>158</v>
      </c>
      <c r="W48" s="1" t="s">
        <v>158</v>
      </c>
      <c r="X48" s="1" t="s">
        <v>160</v>
      </c>
      <c r="Y48" s="1" t="s">
        <v>159</v>
      </c>
      <c r="Z48" s="1" t="s">
        <v>406</v>
      </c>
      <c r="AA48" s="1" t="s">
        <v>407</v>
      </c>
    </row>
    <row r="49" spans="1:27">
      <c r="A49">
        <v>1</v>
      </c>
      <c r="B49" t="s">
        <v>302</v>
      </c>
      <c r="C49">
        <v>721</v>
      </c>
      <c r="D49">
        <v>735</v>
      </c>
      <c r="E49">
        <v>15</v>
      </c>
      <c r="F49" t="s">
        <v>303</v>
      </c>
      <c r="G49">
        <v>145</v>
      </c>
      <c r="H49">
        <v>0.11</v>
      </c>
      <c r="I49" t="s">
        <v>304</v>
      </c>
      <c r="J49">
        <v>0.96280699999999997</v>
      </c>
      <c r="K49">
        <v>0.08</v>
      </c>
      <c r="L49" t="s">
        <v>304</v>
      </c>
      <c r="M49">
        <v>21.41</v>
      </c>
      <c r="N49">
        <v>0.13</v>
      </c>
      <c r="O49" t="s">
        <v>305</v>
      </c>
      <c r="P49">
        <v>82.165400000000005</v>
      </c>
      <c r="Q49">
        <v>51.166159999999998</v>
      </c>
      <c r="R49" t="s">
        <v>306</v>
      </c>
      <c r="S49" t="s">
        <v>307</v>
      </c>
      <c r="T49">
        <v>6.5989999999999993E-2</v>
      </c>
      <c r="U49">
        <v>31.18</v>
      </c>
      <c r="V49" t="s">
        <v>308</v>
      </c>
      <c r="W49" t="s">
        <v>25</v>
      </c>
      <c r="X49" t="s">
        <v>26</v>
      </c>
      <c r="Y49" t="s">
        <v>27</v>
      </c>
      <c r="Z49" t="s">
        <v>191</v>
      </c>
      <c r="AA49" t="s">
        <v>211</v>
      </c>
    </row>
    <row r="50" spans="1:27">
      <c r="A50">
        <v>1</v>
      </c>
      <c r="B50" t="s">
        <v>309</v>
      </c>
      <c r="C50">
        <v>261</v>
      </c>
      <c r="D50">
        <v>275</v>
      </c>
      <c r="E50">
        <v>15</v>
      </c>
      <c r="F50" t="s">
        <v>310</v>
      </c>
      <c r="G50">
        <v>53</v>
      </c>
      <c r="H50">
        <v>0.32</v>
      </c>
      <c r="I50" t="s">
        <v>311</v>
      </c>
      <c r="J50">
        <v>0.63641400000000004</v>
      </c>
      <c r="K50">
        <v>0.57999999999999996</v>
      </c>
      <c r="L50" t="s">
        <v>311</v>
      </c>
      <c r="M50">
        <v>11.35</v>
      </c>
      <c r="N50">
        <v>0.06</v>
      </c>
      <c r="O50" t="s">
        <v>311</v>
      </c>
      <c r="P50">
        <v>91.625200000000007</v>
      </c>
      <c r="Q50">
        <v>45.95008</v>
      </c>
      <c r="R50" t="s">
        <v>312</v>
      </c>
      <c r="S50" t="s">
        <v>313</v>
      </c>
      <c r="T50">
        <v>0.1343</v>
      </c>
      <c r="U50">
        <v>13.8</v>
      </c>
      <c r="V50" t="s">
        <v>314</v>
      </c>
      <c r="W50" t="s">
        <v>25</v>
      </c>
      <c r="X50" t="s">
        <v>26</v>
      </c>
      <c r="Y50" t="s">
        <v>27</v>
      </c>
      <c r="Z50" t="s">
        <v>191</v>
      </c>
      <c r="AA50" t="s">
        <v>211</v>
      </c>
    </row>
    <row r="51" spans="1:27">
      <c r="A51">
        <v>1</v>
      </c>
      <c r="B51" t="s">
        <v>327</v>
      </c>
      <c r="C51">
        <v>136</v>
      </c>
      <c r="D51">
        <v>150</v>
      </c>
      <c r="E51">
        <v>15</v>
      </c>
      <c r="F51" t="s">
        <v>318</v>
      </c>
      <c r="G51">
        <v>28</v>
      </c>
      <c r="H51">
        <v>0.34</v>
      </c>
      <c r="I51" t="s">
        <v>328</v>
      </c>
      <c r="J51">
        <v>0.91368300000000002</v>
      </c>
      <c r="K51">
        <v>0.34</v>
      </c>
      <c r="L51" t="s">
        <v>328</v>
      </c>
      <c r="M51">
        <v>13.39</v>
      </c>
      <c r="N51">
        <v>0.34</v>
      </c>
      <c r="O51" t="s">
        <v>329</v>
      </c>
      <c r="P51">
        <v>89.048100000000005</v>
      </c>
      <c r="Q51">
        <v>56.319240000000001</v>
      </c>
      <c r="R51" t="s">
        <v>321</v>
      </c>
      <c r="S51" t="s">
        <v>322</v>
      </c>
      <c r="T51">
        <v>6.7839999999999998E-2</v>
      </c>
      <c r="U51">
        <v>30.48</v>
      </c>
      <c r="V51" t="s">
        <v>330</v>
      </c>
      <c r="W51" t="s">
        <v>25</v>
      </c>
      <c r="X51" t="s">
        <v>26</v>
      </c>
      <c r="Y51" t="s">
        <v>27</v>
      </c>
      <c r="Z51" t="s">
        <v>191</v>
      </c>
      <c r="AA51" t="s">
        <v>211</v>
      </c>
    </row>
    <row r="52" spans="1:27">
      <c r="A52">
        <v>1</v>
      </c>
      <c r="B52" t="s">
        <v>309</v>
      </c>
      <c r="C52">
        <v>261</v>
      </c>
      <c r="D52">
        <v>275</v>
      </c>
      <c r="E52">
        <v>15</v>
      </c>
      <c r="F52" t="s">
        <v>237</v>
      </c>
      <c r="G52">
        <v>53</v>
      </c>
      <c r="H52">
        <v>1.2</v>
      </c>
      <c r="I52" t="s">
        <v>316</v>
      </c>
      <c r="J52">
        <v>0.39463100000000001</v>
      </c>
      <c r="K52">
        <v>1.3</v>
      </c>
      <c r="L52" t="s">
        <v>316</v>
      </c>
      <c r="M52">
        <v>36</v>
      </c>
      <c r="N52">
        <v>1.1000000000000001</v>
      </c>
      <c r="O52" t="s">
        <v>311</v>
      </c>
      <c r="P52">
        <v>91.625200000000007</v>
      </c>
      <c r="Q52">
        <v>45.95008</v>
      </c>
      <c r="R52" t="s">
        <v>312</v>
      </c>
      <c r="S52" t="s">
        <v>313</v>
      </c>
      <c r="T52">
        <v>0.1343</v>
      </c>
      <c r="U52">
        <v>13.8</v>
      </c>
      <c r="V52" t="s">
        <v>314</v>
      </c>
      <c r="W52" t="s">
        <v>25</v>
      </c>
      <c r="X52" t="s">
        <v>26</v>
      </c>
      <c r="Y52" t="s">
        <v>27</v>
      </c>
      <c r="Z52" t="s">
        <v>191</v>
      </c>
      <c r="AA52" t="s">
        <v>211</v>
      </c>
    </row>
    <row r="53" spans="1:27">
      <c r="A53">
        <v>1</v>
      </c>
      <c r="B53" t="s">
        <v>331</v>
      </c>
      <c r="C53">
        <v>581</v>
      </c>
      <c r="D53">
        <v>595</v>
      </c>
      <c r="E53">
        <v>15</v>
      </c>
      <c r="F53" t="s">
        <v>213</v>
      </c>
      <c r="G53">
        <v>117</v>
      </c>
      <c r="H53">
        <v>1.5</v>
      </c>
      <c r="I53" t="s">
        <v>332</v>
      </c>
      <c r="J53">
        <v>0.74869799999999997</v>
      </c>
      <c r="K53">
        <v>0.7</v>
      </c>
      <c r="L53" t="s">
        <v>332</v>
      </c>
      <c r="M53">
        <v>47.59</v>
      </c>
      <c r="N53">
        <v>2.2999999999999998</v>
      </c>
      <c r="O53" t="s">
        <v>332</v>
      </c>
      <c r="P53">
        <v>89.982600000000005</v>
      </c>
      <c r="Q53">
        <v>55.493040000000001</v>
      </c>
      <c r="R53" t="s">
        <v>333</v>
      </c>
      <c r="S53" t="s">
        <v>334</v>
      </c>
      <c r="T53">
        <v>8.3930000000000005E-2</v>
      </c>
      <c r="U53">
        <v>25.11</v>
      </c>
      <c r="V53" t="s">
        <v>335</v>
      </c>
      <c r="W53" t="s">
        <v>25</v>
      </c>
      <c r="X53" t="s">
        <v>26</v>
      </c>
      <c r="Y53" t="s">
        <v>27</v>
      </c>
      <c r="Z53" t="s">
        <v>191</v>
      </c>
      <c r="AA53" t="s">
        <v>211</v>
      </c>
    </row>
    <row r="54" spans="1:27">
      <c r="A54" s="1" t="s">
        <v>336</v>
      </c>
    </row>
    <row r="55" spans="1:27">
      <c r="A55" s="1" t="s">
        <v>337</v>
      </c>
    </row>
    <row r="56" spans="1:27">
      <c r="A56" t="s">
        <v>0</v>
      </c>
      <c r="B56" t="s">
        <v>1</v>
      </c>
      <c r="C56" t="s">
        <v>2</v>
      </c>
      <c r="D56" t="s">
        <v>3</v>
      </c>
      <c r="E56" t="s">
        <v>4</v>
      </c>
      <c r="F56" t="s">
        <v>5</v>
      </c>
      <c r="G56" t="s">
        <v>6</v>
      </c>
      <c r="H56" t="s">
        <v>7</v>
      </c>
      <c r="I56" t="s">
        <v>172</v>
      </c>
      <c r="J56" t="s">
        <v>173</v>
      </c>
      <c r="K56" t="s">
        <v>174</v>
      </c>
      <c r="L56" t="s">
        <v>175</v>
      </c>
      <c r="M56" t="s">
        <v>176</v>
      </c>
      <c r="N56" t="s">
        <v>177</v>
      </c>
      <c r="O56" t="s">
        <v>178</v>
      </c>
      <c r="P56" t="s">
        <v>16</v>
      </c>
      <c r="Q56" t="s">
        <v>179</v>
      </c>
      <c r="R56" t="s">
        <v>180</v>
      </c>
      <c r="S56" t="s">
        <v>181</v>
      </c>
      <c r="T56" t="s">
        <v>182</v>
      </c>
      <c r="U56" t="s">
        <v>183</v>
      </c>
      <c r="V56" s="1" t="s">
        <v>158</v>
      </c>
      <c r="W56" s="1" t="s">
        <v>158</v>
      </c>
      <c r="X56" s="1" t="s">
        <v>160</v>
      </c>
      <c r="Y56" s="1" t="s">
        <v>159</v>
      </c>
      <c r="Z56" s="1" t="s">
        <v>406</v>
      </c>
      <c r="AA56" s="1" t="s">
        <v>407</v>
      </c>
    </row>
    <row r="57" spans="1:27">
      <c r="A57">
        <v>1</v>
      </c>
      <c r="B57" t="s">
        <v>338</v>
      </c>
      <c r="C57">
        <v>1</v>
      </c>
      <c r="D57">
        <v>15</v>
      </c>
      <c r="E57">
        <v>15</v>
      </c>
      <c r="F57" t="s">
        <v>303</v>
      </c>
      <c r="G57">
        <v>1</v>
      </c>
      <c r="H57">
        <v>0.1</v>
      </c>
      <c r="I57" t="s">
        <v>339</v>
      </c>
      <c r="J57">
        <v>0.95409500000000003</v>
      </c>
      <c r="K57">
        <v>0.12</v>
      </c>
      <c r="L57" t="s">
        <v>339</v>
      </c>
      <c r="M57">
        <v>18.46</v>
      </c>
      <c r="N57">
        <v>0.08</v>
      </c>
      <c r="O57" t="s">
        <v>340</v>
      </c>
      <c r="P57">
        <v>90.289500000000004</v>
      </c>
      <c r="Q57">
        <v>42.595799999999997</v>
      </c>
      <c r="R57" t="s">
        <v>341</v>
      </c>
      <c r="S57" t="s">
        <v>341</v>
      </c>
      <c r="T57" t="s">
        <v>341</v>
      </c>
      <c r="U57" t="s">
        <v>341</v>
      </c>
      <c r="V57" t="s">
        <v>342</v>
      </c>
      <c r="W57" t="s">
        <v>25</v>
      </c>
      <c r="X57" t="s">
        <v>26</v>
      </c>
      <c r="Y57" t="s">
        <v>27</v>
      </c>
      <c r="Z57" t="s">
        <v>211</v>
      </c>
      <c r="AA57" t="s">
        <v>254</v>
      </c>
    </row>
    <row r="58" spans="1:27">
      <c r="A58">
        <v>1</v>
      </c>
      <c r="B58" t="s">
        <v>338</v>
      </c>
      <c r="C58">
        <v>1</v>
      </c>
      <c r="D58">
        <v>15</v>
      </c>
      <c r="E58">
        <v>15</v>
      </c>
      <c r="F58" t="s">
        <v>343</v>
      </c>
      <c r="G58">
        <v>1</v>
      </c>
      <c r="H58">
        <v>0.57999999999999996</v>
      </c>
      <c r="I58" t="s">
        <v>339</v>
      </c>
      <c r="J58">
        <v>0.81731799999999999</v>
      </c>
      <c r="K58">
        <v>0.21</v>
      </c>
      <c r="L58" t="s">
        <v>339</v>
      </c>
      <c r="M58">
        <v>27.84</v>
      </c>
      <c r="N58">
        <v>0.96</v>
      </c>
      <c r="O58" t="s">
        <v>340</v>
      </c>
      <c r="P58">
        <v>90.289500000000004</v>
      </c>
      <c r="Q58">
        <v>42.595799999999997</v>
      </c>
      <c r="R58" t="s">
        <v>341</v>
      </c>
      <c r="S58" t="s">
        <v>341</v>
      </c>
      <c r="T58" t="s">
        <v>341</v>
      </c>
      <c r="U58" t="s">
        <v>341</v>
      </c>
      <c r="V58" t="s">
        <v>342</v>
      </c>
      <c r="W58" t="s">
        <v>25</v>
      </c>
      <c r="X58" t="s">
        <v>26</v>
      </c>
      <c r="Y58" t="s">
        <v>27</v>
      </c>
      <c r="Z58" t="s">
        <v>211</v>
      </c>
      <c r="AA58" t="s">
        <v>254</v>
      </c>
    </row>
    <row r="59" spans="1:27">
      <c r="A59">
        <v>1</v>
      </c>
      <c r="B59" t="s">
        <v>338</v>
      </c>
      <c r="C59">
        <v>1</v>
      </c>
      <c r="D59">
        <v>15</v>
      </c>
      <c r="E59">
        <v>15</v>
      </c>
      <c r="F59" t="s">
        <v>344</v>
      </c>
      <c r="G59">
        <v>1</v>
      </c>
      <c r="H59">
        <v>0.69</v>
      </c>
      <c r="I59" t="s">
        <v>339</v>
      </c>
      <c r="J59">
        <v>0.75263400000000003</v>
      </c>
      <c r="K59">
        <v>0.76</v>
      </c>
      <c r="L59" t="s">
        <v>339</v>
      </c>
      <c r="M59">
        <v>14.2</v>
      </c>
      <c r="N59">
        <v>0.62</v>
      </c>
      <c r="O59" t="s">
        <v>340</v>
      </c>
      <c r="P59">
        <v>90.289500000000004</v>
      </c>
      <c r="Q59">
        <v>42.595799999999997</v>
      </c>
      <c r="R59" t="s">
        <v>341</v>
      </c>
      <c r="S59" t="s">
        <v>341</v>
      </c>
      <c r="T59" t="s">
        <v>341</v>
      </c>
      <c r="U59" t="s">
        <v>341</v>
      </c>
      <c r="V59" t="s">
        <v>342</v>
      </c>
      <c r="W59" t="s">
        <v>25</v>
      </c>
      <c r="X59" t="s">
        <v>26</v>
      </c>
      <c r="Y59" t="s">
        <v>27</v>
      </c>
      <c r="Z59" t="s">
        <v>211</v>
      </c>
      <c r="AA59" t="s">
        <v>254</v>
      </c>
    </row>
    <row r="60" spans="1:27">
      <c r="A60">
        <v>1</v>
      </c>
      <c r="B60" t="s">
        <v>338</v>
      </c>
      <c r="C60">
        <v>1</v>
      </c>
      <c r="D60">
        <v>15</v>
      </c>
      <c r="E60">
        <v>15</v>
      </c>
      <c r="F60" t="s">
        <v>325</v>
      </c>
      <c r="G60">
        <v>1</v>
      </c>
      <c r="H60">
        <v>1.4</v>
      </c>
      <c r="I60" t="s">
        <v>339</v>
      </c>
      <c r="J60">
        <v>0.67558600000000002</v>
      </c>
      <c r="K60">
        <v>1.6</v>
      </c>
      <c r="L60" t="s">
        <v>339</v>
      </c>
      <c r="M60">
        <v>44.83</v>
      </c>
      <c r="N60">
        <v>1.2</v>
      </c>
      <c r="O60" t="s">
        <v>340</v>
      </c>
      <c r="P60">
        <v>90.289500000000004</v>
      </c>
      <c r="Q60">
        <v>42.595799999999997</v>
      </c>
      <c r="R60" t="s">
        <v>341</v>
      </c>
      <c r="S60" t="s">
        <v>341</v>
      </c>
      <c r="T60" t="s">
        <v>341</v>
      </c>
      <c r="U60" t="s">
        <v>341</v>
      </c>
      <c r="V60" t="s">
        <v>342</v>
      </c>
      <c r="W60" t="s">
        <v>25</v>
      </c>
      <c r="X60" t="s">
        <v>26</v>
      </c>
      <c r="Y60" t="s">
        <v>27</v>
      </c>
      <c r="Z60" t="s">
        <v>211</v>
      </c>
      <c r="AA60" t="s">
        <v>254</v>
      </c>
    </row>
    <row r="61" spans="1:27">
      <c r="B61" s="1" t="s">
        <v>413</v>
      </c>
    </row>
    <row r="62" spans="1:27">
      <c r="A62" s="1" t="s">
        <v>345</v>
      </c>
    </row>
    <row r="63" spans="1:27">
      <c r="A63" s="1" t="s">
        <v>346</v>
      </c>
    </row>
    <row r="64" spans="1:27">
      <c r="A64" t="s">
        <v>0</v>
      </c>
      <c r="B64" t="s">
        <v>1</v>
      </c>
      <c r="C64" t="s">
        <v>2</v>
      </c>
      <c r="D64" t="s">
        <v>3</v>
      </c>
      <c r="E64" t="s">
        <v>4</v>
      </c>
      <c r="F64" t="s">
        <v>5</v>
      </c>
      <c r="G64" t="s">
        <v>6</v>
      </c>
      <c r="H64" t="s">
        <v>7</v>
      </c>
      <c r="I64" t="s">
        <v>172</v>
      </c>
      <c r="J64" t="s">
        <v>173</v>
      </c>
      <c r="K64" t="s">
        <v>174</v>
      </c>
      <c r="L64" t="s">
        <v>175</v>
      </c>
      <c r="M64" t="s">
        <v>176</v>
      </c>
      <c r="N64" t="s">
        <v>177</v>
      </c>
      <c r="O64" t="s">
        <v>178</v>
      </c>
      <c r="P64" t="s">
        <v>16</v>
      </c>
      <c r="Q64" t="s">
        <v>179</v>
      </c>
      <c r="R64" t="s">
        <v>180</v>
      </c>
      <c r="S64" t="s">
        <v>181</v>
      </c>
      <c r="T64" t="s">
        <v>182</v>
      </c>
      <c r="U64" t="s">
        <v>183</v>
      </c>
      <c r="V64" s="1" t="s">
        <v>158</v>
      </c>
      <c r="W64" s="1" t="s">
        <v>158</v>
      </c>
      <c r="X64" s="1" t="s">
        <v>160</v>
      </c>
      <c r="Y64" s="1" t="s">
        <v>159</v>
      </c>
      <c r="Z64" s="1" t="s">
        <v>406</v>
      </c>
      <c r="AA64" s="1" t="s">
        <v>407</v>
      </c>
    </row>
    <row r="65" spans="1:27">
      <c r="A65">
        <v>1</v>
      </c>
      <c r="B65" t="s">
        <v>347</v>
      </c>
      <c r="C65">
        <v>41</v>
      </c>
      <c r="D65">
        <v>55</v>
      </c>
      <c r="E65">
        <v>15</v>
      </c>
      <c r="F65" t="s">
        <v>344</v>
      </c>
      <c r="G65">
        <v>9</v>
      </c>
      <c r="H65">
        <v>0.32</v>
      </c>
      <c r="I65" t="s">
        <v>348</v>
      </c>
      <c r="J65">
        <v>0.81962699999999999</v>
      </c>
      <c r="K65">
        <v>0.42</v>
      </c>
      <c r="L65" t="s">
        <v>348</v>
      </c>
      <c r="M65">
        <v>9.39</v>
      </c>
      <c r="N65">
        <v>0.21</v>
      </c>
      <c r="O65" t="s">
        <v>348</v>
      </c>
      <c r="P65">
        <v>95.582499999999996</v>
      </c>
      <c r="Q65">
        <v>43.183</v>
      </c>
      <c r="R65" t="s">
        <v>349</v>
      </c>
      <c r="S65" t="s">
        <v>350</v>
      </c>
      <c r="T65">
        <v>6.6000000000000003E-2</v>
      </c>
      <c r="U65">
        <v>24.81</v>
      </c>
      <c r="V65">
        <v>0.9758</v>
      </c>
      <c r="W65" t="s">
        <v>25</v>
      </c>
      <c r="X65" t="s">
        <v>26</v>
      </c>
      <c r="Y65" t="s">
        <v>138</v>
      </c>
      <c r="Z65" t="s">
        <v>211</v>
      </c>
      <c r="AA65" t="s">
        <v>254</v>
      </c>
    </row>
    <row r="66" spans="1:27">
      <c r="A66">
        <v>1</v>
      </c>
      <c r="B66" t="s">
        <v>351</v>
      </c>
      <c r="C66">
        <v>296</v>
      </c>
      <c r="D66">
        <v>310</v>
      </c>
      <c r="E66">
        <v>15</v>
      </c>
      <c r="F66" t="s">
        <v>213</v>
      </c>
      <c r="G66">
        <v>60</v>
      </c>
      <c r="H66">
        <v>1.29</v>
      </c>
      <c r="I66" t="s">
        <v>352</v>
      </c>
      <c r="J66">
        <v>0.70860000000000001</v>
      </c>
      <c r="K66">
        <v>0.88</v>
      </c>
      <c r="L66" t="s">
        <v>352</v>
      </c>
      <c r="M66">
        <v>39.21</v>
      </c>
      <c r="N66">
        <v>1.7</v>
      </c>
      <c r="O66" t="s">
        <v>353</v>
      </c>
      <c r="P66">
        <v>95.836399999999998</v>
      </c>
      <c r="Q66">
        <v>59.934559999999998</v>
      </c>
      <c r="R66" t="s">
        <v>354</v>
      </c>
      <c r="S66" t="s">
        <v>355</v>
      </c>
      <c r="T66">
        <v>7.1190000000000003E-2</v>
      </c>
      <c r="U66">
        <v>22.86</v>
      </c>
      <c r="V66">
        <v>9.6199999999999994E-2</v>
      </c>
      <c r="W66" t="s">
        <v>356</v>
      </c>
      <c r="X66" t="s">
        <v>26</v>
      </c>
      <c r="Y66" t="s">
        <v>27</v>
      </c>
      <c r="Z66" t="s">
        <v>211</v>
      </c>
      <c r="AA66" t="s">
        <v>254</v>
      </c>
    </row>
    <row r="67" spans="1:27">
      <c r="B67" s="1" t="s">
        <v>414</v>
      </c>
    </row>
    <row r="68" spans="1:27">
      <c r="A68" s="1" t="s">
        <v>368</v>
      </c>
      <c r="B68" s="1"/>
    </row>
    <row r="69" spans="1:27">
      <c r="A69" t="s">
        <v>0</v>
      </c>
      <c r="B69" t="s">
        <v>1</v>
      </c>
      <c r="C69" t="s">
        <v>2</v>
      </c>
      <c r="D69" t="s">
        <v>3</v>
      </c>
      <c r="E69" t="s">
        <v>4</v>
      </c>
      <c r="F69" t="s">
        <v>5</v>
      </c>
      <c r="G69" t="s">
        <v>6</v>
      </c>
      <c r="H69" t="s">
        <v>7</v>
      </c>
      <c r="I69" t="s">
        <v>172</v>
      </c>
      <c r="J69" t="s">
        <v>173</v>
      </c>
      <c r="K69" t="s">
        <v>174</v>
      </c>
      <c r="L69" t="s">
        <v>175</v>
      </c>
      <c r="M69" t="s">
        <v>176</v>
      </c>
      <c r="N69" t="s">
        <v>177</v>
      </c>
      <c r="O69" t="s">
        <v>178</v>
      </c>
      <c r="P69" t="s">
        <v>16</v>
      </c>
      <c r="Q69" t="s">
        <v>179</v>
      </c>
      <c r="R69" t="s">
        <v>180</v>
      </c>
      <c r="S69" t="s">
        <v>181</v>
      </c>
      <c r="T69" t="s">
        <v>182</v>
      </c>
      <c r="U69" t="s">
        <v>183</v>
      </c>
      <c r="V69" s="1" t="s">
        <v>158</v>
      </c>
      <c r="W69" s="1" t="s">
        <v>158</v>
      </c>
      <c r="X69" s="1" t="s">
        <v>160</v>
      </c>
      <c r="Y69" s="1" t="s">
        <v>159</v>
      </c>
      <c r="Z69" s="1" t="s">
        <v>406</v>
      </c>
      <c r="AA69" s="1" t="s">
        <v>407</v>
      </c>
    </row>
    <row r="70" spans="1:27">
      <c r="A70">
        <v>1</v>
      </c>
      <c r="B70" t="s">
        <v>357</v>
      </c>
      <c r="C70">
        <v>51</v>
      </c>
      <c r="D70">
        <v>65</v>
      </c>
      <c r="E70">
        <v>15</v>
      </c>
      <c r="F70" t="s">
        <v>303</v>
      </c>
      <c r="G70">
        <v>11</v>
      </c>
      <c r="H70">
        <v>0.78</v>
      </c>
      <c r="I70" t="s">
        <v>358</v>
      </c>
      <c r="J70">
        <v>0.69155100000000003</v>
      </c>
      <c r="K70">
        <v>1.4</v>
      </c>
      <c r="L70" t="s">
        <v>358</v>
      </c>
      <c r="M70">
        <v>23.43</v>
      </c>
      <c r="N70">
        <v>0.17</v>
      </c>
      <c r="O70" t="s">
        <v>359</v>
      </c>
      <c r="P70">
        <v>90.825500000000005</v>
      </c>
      <c r="Q70">
        <v>59.130200000000002</v>
      </c>
      <c r="R70" t="s">
        <v>360</v>
      </c>
      <c r="S70" t="s">
        <v>361</v>
      </c>
      <c r="T70">
        <v>0.20644999999999999</v>
      </c>
      <c r="U70">
        <v>4.5599999999999996</v>
      </c>
      <c r="V70" t="s">
        <v>362</v>
      </c>
      <c r="W70" t="s">
        <v>25</v>
      </c>
      <c r="X70" t="s">
        <v>26</v>
      </c>
      <c r="Y70" t="s">
        <v>27</v>
      </c>
      <c r="Z70" t="s">
        <v>211</v>
      </c>
      <c r="AA70" t="s">
        <v>254</v>
      </c>
    </row>
    <row r="71" spans="1:27">
      <c r="B71" s="1" t="s">
        <v>413</v>
      </c>
    </row>
    <row r="72" spans="1:27">
      <c r="A72" s="1" t="s">
        <v>369</v>
      </c>
      <c r="B72" s="1"/>
    </row>
    <row r="73" spans="1:27">
      <c r="A73" t="s">
        <v>0</v>
      </c>
      <c r="B73" t="s">
        <v>1</v>
      </c>
      <c r="C73" t="s">
        <v>2</v>
      </c>
      <c r="D73" t="s">
        <v>3</v>
      </c>
      <c r="E73" t="s">
        <v>4</v>
      </c>
      <c r="F73" t="s">
        <v>5</v>
      </c>
      <c r="G73" t="s">
        <v>6</v>
      </c>
      <c r="H73" t="s">
        <v>7</v>
      </c>
      <c r="I73" t="s">
        <v>172</v>
      </c>
      <c r="J73" t="s">
        <v>173</v>
      </c>
      <c r="K73" t="s">
        <v>174</v>
      </c>
      <c r="L73" t="s">
        <v>175</v>
      </c>
      <c r="M73" t="s">
        <v>176</v>
      </c>
      <c r="N73" t="s">
        <v>177</v>
      </c>
      <c r="O73" t="s">
        <v>178</v>
      </c>
      <c r="P73" t="s">
        <v>16</v>
      </c>
      <c r="Q73" t="s">
        <v>179</v>
      </c>
      <c r="R73" t="s">
        <v>180</v>
      </c>
      <c r="S73" t="s">
        <v>181</v>
      </c>
      <c r="T73" t="s">
        <v>182</v>
      </c>
      <c r="U73" t="s">
        <v>183</v>
      </c>
      <c r="V73" s="1" t="s">
        <v>158</v>
      </c>
      <c r="W73" s="1" t="s">
        <v>158</v>
      </c>
      <c r="X73" s="1" t="s">
        <v>160</v>
      </c>
      <c r="Y73" s="1" t="s">
        <v>159</v>
      </c>
      <c r="Z73" s="1" t="s">
        <v>406</v>
      </c>
      <c r="AA73" s="1" t="s">
        <v>407</v>
      </c>
    </row>
    <row r="74" spans="1:27">
      <c r="A74">
        <v>1</v>
      </c>
      <c r="B74" t="s">
        <v>363</v>
      </c>
      <c r="C74">
        <v>296</v>
      </c>
      <c r="D74">
        <v>310</v>
      </c>
      <c r="E74">
        <v>15</v>
      </c>
      <c r="F74" t="s">
        <v>213</v>
      </c>
      <c r="G74">
        <v>60</v>
      </c>
      <c r="H74">
        <v>0.82</v>
      </c>
      <c r="I74" t="s">
        <v>364</v>
      </c>
      <c r="J74">
        <v>0.83144200000000001</v>
      </c>
      <c r="K74">
        <v>0.45</v>
      </c>
      <c r="L74" t="s">
        <v>364</v>
      </c>
      <c r="M74">
        <v>31.89</v>
      </c>
      <c r="N74">
        <v>1.2</v>
      </c>
      <c r="O74" t="s">
        <v>365</v>
      </c>
      <c r="P74">
        <v>96.934299999999993</v>
      </c>
      <c r="Q74">
        <v>58.273719999999997</v>
      </c>
      <c r="R74" t="s">
        <v>354</v>
      </c>
      <c r="S74" t="s">
        <v>366</v>
      </c>
      <c r="T74">
        <v>5.722E-2</v>
      </c>
      <c r="U74">
        <v>28.4</v>
      </c>
      <c r="V74" t="s">
        <v>367</v>
      </c>
    </row>
    <row r="75" spans="1:27">
      <c r="B75" s="1" t="s">
        <v>415</v>
      </c>
    </row>
    <row r="76" spans="1:27">
      <c r="A76" s="1" t="s">
        <v>370</v>
      </c>
    </row>
    <row r="77" spans="1:27">
      <c r="A77" t="s">
        <v>0</v>
      </c>
      <c r="B77" t="s">
        <v>1</v>
      </c>
      <c r="C77" t="s">
        <v>2</v>
      </c>
      <c r="D77" t="s">
        <v>3</v>
      </c>
      <c r="E77" t="s">
        <v>4</v>
      </c>
      <c r="F77" t="s">
        <v>5</v>
      </c>
      <c r="G77" t="s">
        <v>6</v>
      </c>
      <c r="H77" t="s">
        <v>7</v>
      </c>
      <c r="I77" t="s">
        <v>172</v>
      </c>
      <c r="J77" t="s">
        <v>173</v>
      </c>
      <c r="K77" t="s">
        <v>174</v>
      </c>
      <c r="L77" t="s">
        <v>175</v>
      </c>
      <c r="M77" t="s">
        <v>176</v>
      </c>
      <c r="N77" t="s">
        <v>177</v>
      </c>
      <c r="O77" t="s">
        <v>178</v>
      </c>
      <c r="P77" t="s">
        <v>16</v>
      </c>
      <c r="Q77" t="s">
        <v>179</v>
      </c>
      <c r="R77" t="s">
        <v>180</v>
      </c>
      <c r="S77" t="s">
        <v>181</v>
      </c>
      <c r="T77" t="s">
        <v>182</v>
      </c>
      <c r="U77" t="s">
        <v>183</v>
      </c>
      <c r="V77" s="1" t="s">
        <v>158</v>
      </c>
      <c r="W77" s="1" t="s">
        <v>158</v>
      </c>
      <c r="X77" s="1" t="s">
        <v>160</v>
      </c>
      <c r="Y77" s="1" t="s">
        <v>159</v>
      </c>
      <c r="Z77" s="1" t="s">
        <v>406</v>
      </c>
      <c r="AA77" s="1" t="s">
        <v>407</v>
      </c>
    </row>
    <row r="78" spans="1:27">
      <c r="A78">
        <v>1</v>
      </c>
      <c r="B78" t="s">
        <v>371</v>
      </c>
      <c r="C78">
        <v>41</v>
      </c>
      <c r="D78">
        <v>55</v>
      </c>
      <c r="E78">
        <v>15</v>
      </c>
      <c r="F78" t="s">
        <v>344</v>
      </c>
      <c r="G78">
        <v>9</v>
      </c>
      <c r="H78">
        <v>0.79</v>
      </c>
      <c r="I78" t="s">
        <v>372</v>
      </c>
      <c r="J78">
        <v>0.79506699999999997</v>
      </c>
      <c r="K78">
        <v>0.48</v>
      </c>
      <c r="L78" t="s">
        <v>372</v>
      </c>
      <c r="M78">
        <v>17.55</v>
      </c>
      <c r="N78">
        <v>1.1000000000000001</v>
      </c>
      <c r="O78" t="s">
        <v>373</v>
      </c>
      <c r="P78">
        <v>88.291499999999999</v>
      </c>
      <c r="Q78">
        <v>50.316600000000001</v>
      </c>
      <c r="R78" t="s">
        <v>374</v>
      </c>
      <c r="S78" t="s">
        <v>375</v>
      </c>
      <c r="T78">
        <v>5.8930000000000003E-2</v>
      </c>
      <c r="U78">
        <v>28.1</v>
      </c>
      <c r="V78" t="s">
        <v>376</v>
      </c>
      <c r="W78" t="s">
        <v>25</v>
      </c>
      <c r="X78" t="s">
        <v>26</v>
      </c>
      <c r="Y78" t="s">
        <v>138</v>
      </c>
    </row>
    <row r="79" spans="1:27">
      <c r="A79">
        <v>1</v>
      </c>
      <c r="B79" t="s">
        <v>377</v>
      </c>
      <c r="C79">
        <v>116</v>
      </c>
      <c r="D79">
        <v>130</v>
      </c>
      <c r="E79">
        <v>15</v>
      </c>
      <c r="F79" t="s">
        <v>344</v>
      </c>
      <c r="G79">
        <v>24</v>
      </c>
      <c r="H79">
        <v>1.6</v>
      </c>
      <c r="I79" t="s">
        <v>378</v>
      </c>
      <c r="J79">
        <v>0.761764</v>
      </c>
      <c r="K79">
        <v>0.7</v>
      </c>
      <c r="L79" t="s">
        <v>378</v>
      </c>
      <c r="M79">
        <v>33.380000000000003</v>
      </c>
      <c r="N79">
        <v>2.5</v>
      </c>
      <c r="O79" t="s">
        <v>378</v>
      </c>
      <c r="P79">
        <v>87.725899999999996</v>
      </c>
      <c r="Q79">
        <v>44.390360000000001</v>
      </c>
      <c r="R79" t="s">
        <v>379</v>
      </c>
      <c r="S79" t="s">
        <v>380</v>
      </c>
      <c r="T79">
        <v>4.6519999999999999E-2</v>
      </c>
      <c r="U79">
        <v>33.700000000000003</v>
      </c>
      <c r="V79" t="s">
        <v>381</v>
      </c>
      <c r="W79" t="s">
        <v>25</v>
      </c>
      <c r="X79" t="s">
        <v>26</v>
      </c>
      <c r="Y79" t="s">
        <v>138</v>
      </c>
    </row>
    <row r="80" spans="1:27">
      <c r="B80" s="1" t="s">
        <v>409</v>
      </c>
    </row>
    <row r="81" spans="1:27">
      <c r="A81" s="1" t="s">
        <v>388</v>
      </c>
      <c r="B81" s="1"/>
    </row>
    <row r="82" spans="1:27">
      <c r="A82" t="s">
        <v>0</v>
      </c>
      <c r="B82" t="s">
        <v>1</v>
      </c>
      <c r="C82" t="s">
        <v>2</v>
      </c>
      <c r="D82" t="s">
        <v>3</v>
      </c>
      <c r="E82" t="s">
        <v>4</v>
      </c>
      <c r="F82" t="s">
        <v>5</v>
      </c>
      <c r="G82" t="s">
        <v>6</v>
      </c>
      <c r="H82" t="s">
        <v>7</v>
      </c>
      <c r="I82" t="s">
        <v>172</v>
      </c>
      <c r="J82" t="s">
        <v>173</v>
      </c>
      <c r="K82" t="s">
        <v>174</v>
      </c>
      <c r="L82" t="s">
        <v>175</v>
      </c>
      <c r="M82" t="s">
        <v>176</v>
      </c>
      <c r="N82" t="s">
        <v>177</v>
      </c>
      <c r="O82" t="s">
        <v>178</v>
      </c>
      <c r="P82" t="s">
        <v>16</v>
      </c>
      <c r="Q82" t="s">
        <v>179</v>
      </c>
      <c r="R82" t="s">
        <v>180</v>
      </c>
      <c r="S82" t="s">
        <v>181</v>
      </c>
      <c r="T82" t="s">
        <v>182</v>
      </c>
      <c r="U82" t="s">
        <v>183</v>
      </c>
      <c r="V82" s="1" t="s">
        <v>158</v>
      </c>
      <c r="W82" s="1" t="s">
        <v>158</v>
      </c>
      <c r="X82" s="1" t="s">
        <v>160</v>
      </c>
      <c r="Y82" s="1" t="s">
        <v>159</v>
      </c>
      <c r="Z82" s="1" t="s">
        <v>406</v>
      </c>
      <c r="AA82" s="1" t="s">
        <v>407</v>
      </c>
    </row>
    <row r="83" spans="1:27">
      <c r="A83">
        <v>1</v>
      </c>
      <c r="B83" t="s">
        <v>382</v>
      </c>
      <c r="C83">
        <v>136</v>
      </c>
      <c r="D83">
        <v>150</v>
      </c>
      <c r="E83">
        <v>15</v>
      </c>
      <c r="F83" t="s">
        <v>213</v>
      </c>
      <c r="G83">
        <v>28</v>
      </c>
      <c r="H83">
        <v>0.4</v>
      </c>
      <c r="I83" t="s">
        <v>383</v>
      </c>
      <c r="J83">
        <v>0.77235600000000004</v>
      </c>
      <c r="K83">
        <v>0.65</v>
      </c>
      <c r="L83" t="s">
        <v>383</v>
      </c>
      <c r="M83">
        <v>13.21</v>
      </c>
      <c r="N83">
        <v>0.14000000000000001</v>
      </c>
      <c r="O83" t="s">
        <v>384</v>
      </c>
      <c r="P83">
        <v>90.591800000000006</v>
      </c>
      <c r="Q83">
        <v>51.83672</v>
      </c>
      <c r="R83" t="s">
        <v>385</v>
      </c>
      <c r="S83" t="s">
        <v>386</v>
      </c>
      <c r="T83">
        <v>6.9540000000000005E-2</v>
      </c>
      <c r="U83">
        <v>23.9</v>
      </c>
      <c r="V83" t="s">
        <v>387</v>
      </c>
      <c r="W83" t="s">
        <v>25</v>
      </c>
      <c r="X83" t="s">
        <v>26</v>
      </c>
      <c r="Y83" t="s">
        <v>27</v>
      </c>
      <c r="Z83" t="s">
        <v>254</v>
      </c>
      <c r="AA83" t="s">
        <v>190</v>
      </c>
    </row>
    <row r="84" spans="1:27">
      <c r="B84" s="1" t="s">
        <v>416</v>
      </c>
    </row>
    <row r="85" spans="1:27">
      <c r="A85" s="1" t="s">
        <v>399</v>
      </c>
      <c r="B85" s="1"/>
    </row>
    <row r="86" spans="1:27">
      <c r="A86" t="s">
        <v>0</v>
      </c>
      <c r="B86" t="s">
        <v>1</v>
      </c>
      <c r="C86" t="s">
        <v>2</v>
      </c>
      <c r="D86" t="s">
        <v>3</v>
      </c>
      <c r="E86" t="s">
        <v>4</v>
      </c>
      <c r="F86" t="s">
        <v>5</v>
      </c>
      <c r="G86" t="s">
        <v>6</v>
      </c>
      <c r="H86" t="s">
        <v>7</v>
      </c>
      <c r="I86" t="s">
        <v>172</v>
      </c>
      <c r="J86" t="s">
        <v>173</v>
      </c>
      <c r="K86" t="s">
        <v>174</v>
      </c>
      <c r="L86" t="s">
        <v>175</v>
      </c>
      <c r="M86" t="s">
        <v>176</v>
      </c>
      <c r="N86" t="s">
        <v>177</v>
      </c>
      <c r="O86" t="s">
        <v>178</v>
      </c>
      <c r="P86" t="s">
        <v>16</v>
      </c>
      <c r="Q86" t="s">
        <v>179</v>
      </c>
      <c r="R86" t="s">
        <v>180</v>
      </c>
      <c r="S86" t="s">
        <v>181</v>
      </c>
      <c r="T86" t="s">
        <v>182</v>
      </c>
      <c r="U86" t="s">
        <v>183</v>
      </c>
      <c r="V86" s="1" t="s">
        <v>158</v>
      </c>
      <c r="W86" s="1" t="s">
        <v>158</v>
      </c>
      <c r="X86" s="1" t="s">
        <v>160</v>
      </c>
      <c r="Y86" s="1" t="s">
        <v>159</v>
      </c>
      <c r="Z86" s="1" t="s">
        <v>406</v>
      </c>
      <c r="AA86" s="1" t="s">
        <v>407</v>
      </c>
    </row>
    <row r="87" spans="1:27">
      <c r="A87">
        <v>1</v>
      </c>
      <c r="B87" t="s">
        <v>389</v>
      </c>
      <c r="C87">
        <v>556</v>
      </c>
      <c r="D87">
        <v>570</v>
      </c>
      <c r="E87">
        <v>15</v>
      </c>
      <c r="F87" t="s">
        <v>310</v>
      </c>
      <c r="G87">
        <v>112</v>
      </c>
      <c r="H87">
        <v>0.13</v>
      </c>
      <c r="I87" t="s">
        <v>390</v>
      </c>
      <c r="J87">
        <v>0.79649899999999996</v>
      </c>
      <c r="K87">
        <v>0.17</v>
      </c>
      <c r="L87" t="s">
        <v>390</v>
      </c>
      <c r="M87">
        <v>12.66</v>
      </c>
      <c r="N87">
        <v>0.09</v>
      </c>
      <c r="O87" t="s">
        <v>390</v>
      </c>
      <c r="P87">
        <v>73.403800000000004</v>
      </c>
      <c r="Q87">
        <v>45.861519999999999</v>
      </c>
      <c r="R87" t="s">
        <v>391</v>
      </c>
      <c r="S87" t="s">
        <v>392</v>
      </c>
      <c r="T87">
        <v>9.2520000000000005E-2</v>
      </c>
      <c r="U87">
        <v>23.21</v>
      </c>
      <c r="V87" t="s">
        <v>393</v>
      </c>
      <c r="W87" t="s">
        <v>25</v>
      </c>
      <c r="X87" t="s">
        <v>26</v>
      </c>
      <c r="Y87" t="s">
        <v>27</v>
      </c>
      <c r="Z87" t="s">
        <v>211</v>
      </c>
      <c r="AA87" t="s">
        <v>191</v>
      </c>
    </row>
    <row r="88" spans="1:27">
      <c r="A88">
        <v>1</v>
      </c>
      <c r="B88" t="s">
        <v>389</v>
      </c>
      <c r="C88">
        <v>556</v>
      </c>
      <c r="D88">
        <v>570</v>
      </c>
      <c r="E88">
        <v>15</v>
      </c>
      <c r="F88" t="s">
        <v>237</v>
      </c>
      <c r="G88">
        <v>112</v>
      </c>
      <c r="H88">
        <v>1.45</v>
      </c>
      <c r="I88" t="s">
        <v>390</v>
      </c>
      <c r="J88">
        <v>0.36950100000000002</v>
      </c>
      <c r="K88">
        <v>1.5</v>
      </c>
      <c r="L88" t="s">
        <v>390</v>
      </c>
      <c r="M88">
        <v>46.52</v>
      </c>
      <c r="N88">
        <v>1.4</v>
      </c>
      <c r="O88" t="s">
        <v>390</v>
      </c>
      <c r="P88">
        <v>73.403800000000004</v>
      </c>
      <c r="Q88">
        <v>45.861519999999999</v>
      </c>
      <c r="R88" t="s">
        <v>391</v>
      </c>
      <c r="S88" t="s">
        <v>392</v>
      </c>
      <c r="T88">
        <v>9.2520000000000005E-2</v>
      </c>
      <c r="U88">
        <v>23.21</v>
      </c>
      <c r="V88" t="s">
        <v>393</v>
      </c>
      <c r="W88" t="s">
        <v>25</v>
      </c>
      <c r="X88" t="s">
        <v>26</v>
      </c>
      <c r="Y88" t="s">
        <v>27</v>
      </c>
      <c r="Z88" t="s">
        <v>211</v>
      </c>
      <c r="AA88" t="s">
        <v>191</v>
      </c>
    </row>
    <row r="89" spans="1:27">
      <c r="A89">
        <v>1</v>
      </c>
      <c r="B89" t="s">
        <v>394</v>
      </c>
      <c r="C89">
        <v>551</v>
      </c>
      <c r="D89">
        <v>565</v>
      </c>
      <c r="E89">
        <v>15</v>
      </c>
      <c r="F89" t="s">
        <v>283</v>
      </c>
      <c r="G89">
        <v>111</v>
      </c>
      <c r="H89">
        <v>1.94</v>
      </c>
      <c r="I89" t="s">
        <v>395</v>
      </c>
      <c r="J89">
        <v>0.60376600000000002</v>
      </c>
      <c r="K89">
        <v>0.59</v>
      </c>
      <c r="L89" t="s">
        <v>395</v>
      </c>
      <c r="M89">
        <v>46.35</v>
      </c>
      <c r="N89">
        <v>3.3</v>
      </c>
      <c r="O89" t="s">
        <v>395</v>
      </c>
      <c r="P89">
        <v>89.229299999999995</v>
      </c>
      <c r="Q89">
        <v>59.691719999999997</v>
      </c>
      <c r="R89" t="s">
        <v>396</v>
      </c>
      <c r="S89" t="s">
        <v>397</v>
      </c>
      <c r="T89">
        <v>5.6460000000000003E-2</v>
      </c>
      <c r="U89">
        <v>35.18</v>
      </c>
      <c r="V89" t="s">
        <v>398</v>
      </c>
      <c r="W89" t="s">
        <v>25</v>
      </c>
      <c r="X89" t="s">
        <v>26</v>
      </c>
      <c r="Y89" t="s">
        <v>27</v>
      </c>
      <c r="Z89" t="s">
        <v>211</v>
      </c>
      <c r="AA89" t="s">
        <v>191</v>
      </c>
    </row>
    <row r="90" spans="1:27">
      <c r="A90" t="s">
        <v>135</v>
      </c>
    </row>
    <row r="91" spans="1:27">
      <c r="A91" t="s">
        <v>0</v>
      </c>
      <c r="B91" t="s">
        <v>1</v>
      </c>
      <c r="C91" t="s">
        <v>2</v>
      </c>
      <c r="D91" t="s">
        <v>3</v>
      </c>
      <c r="E91" t="s">
        <v>4</v>
      </c>
      <c r="F91" t="s">
        <v>5</v>
      </c>
      <c r="G91" t="s">
        <v>6</v>
      </c>
      <c r="H91" t="s">
        <v>7</v>
      </c>
      <c r="I91" t="s">
        <v>172</v>
      </c>
      <c r="J91" t="s">
        <v>173</v>
      </c>
      <c r="K91" t="s">
        <v>174</v>
      </c>
      <c r="L91" t="s">
        <v>175</v>
      </c>
      <c r="M91" t="s">
        <v>176</v>
      </c>
      <c r="N91" t="s">
        <v>177</v>
      </c>
      <c r="O91" t="s">
        <v>178</v>
      </c>
      <c r="P91" t="s">
        <v>16</v>
      </c>
      <c r="Q91" t="s">
        <v>179</v>
      </c>
      <c r="R91" t="s">
        <v>180</v>
      </c>
      <c r="S91" t="s">
        <v>181</v>
      </c>
      <c r="T91" t="s">
        <v>182</v>
      </c>
      <c r="U91" t="s">
        <v>183</v>
      </c>
      <c r="V91" s="1" t="s">
        <v>158</v>
      </c>
      <c r="W91" s="1" t="s">
        <v>158</v>
      </c>
      <c r="X91" s="1" t="s">
        <v>160</v>
      </c>
      <c r="Y91" s="1" t="s">
        <v>159</v>
      </c>
      <c r="Z91" s="1" t="s">
        <v>406</v>
      </c>
      <c r="AA91" s="1" t="s">
        <v>407</v>
      </c>
    </row>
    <row r="92" spans="1:27">
      <c r="A92">
        <v>1</v>
      </c>
      <c r="B92" t="s">
        <v>400</v>
      </c>
      <c r="C92">
        <v>211</v>
      </c>
      <c r="D92">
        <v>225</v>
      </c>
      <c r="E92">
        <v>15</v>
      </c>
      <c r="F92" t="s">
        <v>401</v>
      </c>
      <c r="G92">
        <v>43</v>
      </c>
      <c r="H92">
        <v>1.26</v>
      </c>
      <c r="I92" t="s">
        <v>402</v>
      </c>
      <c r="J92">
        <v>0.51006300000000004</v>
      </c>
      <c r="K92">
        <v>1.9</v>
      </c>
      <c r="L92" t="s">
        <v>402</v>
      </c>
      <c r="M92">
        <v>15.92</v>
      </c>
      <c r="N92">
        <v>0.63</v>
      </c>
      <c r="O92" t="s">
        <v>402</v>
      </c>
      <c r="P92">
        <v>71.887200000000007</v>
      </c>
      <c r="Q92">
        <v>38.354880000000001</v>
      </c>
      <c r="R92" t="s">
        <v>403</v>
      </c>
      <c r="S92" t="s">
        <v>404</v>
      </c>
      <c r="T92">
        <v>0.52966000000000002</v>
      </c>
      <c r="U92">
        <v>0.79</v>
      </c>
      <c r="V92" t="s">
        <v>405</v>
      </c>
      <c r="W92" t="s">
        <v>25</v>
      </c>
      <c r="X92" t="s">
        <v>26</v>
      </c>
      <c r="Y92" t="s">
        <v>27</v>
      </c>
      <c r="Z92" t="s">
        <v>211</v>
      </c>
      <c r="AA92" t="s">
        <v>191</v>
      </c>
    </row>
  </sheetData>
  <mergeCells count="1">
    <mergeCell ref="A1:F1"/>
  </mergeCells>
  <phoneticPr fontId="4" type="noConversion"/>
  <pageMargins left="0.7" right="0.7" top="0.75" bottom="0.75" header="0.3" footer="0.3"/>
  <pageSetup paperSize="9" orientation="portrait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170"/>
  <sheetViews>
    <sheetView workbookViewId="0">
      <selection sqref="A1:F1"/>
    </sheetView>
  </sheetViews>
  <sheetFormatPr defaultColWidth="9" defaultRowHeight="15"/>
  <sheetData>
    <row r="1" spans="1:8">
      <c r="A1" s="15" t="s">
        <v>1117</v>
      </c>
      <c r="B1" s="15"/>
      <c r="C1" s="15"/>
      <c r="D1" s="15"/>
      <c r="E1" s="15"/>
      <c r="F1" s="15"/>
    </row>
    <row r="2" spans="1:8">
      <c r="A2" s="1" t="s">
        <v>170</v>
      </c>
    </row>
    <row r="3" spans="1:8">
      <c r="A3" s="1" t="s">
        <v>171</v>
      </c>
    </row>
    <row r="4" spans="1:8" s="3" customFormat="1">
      <c r="A4" s="3" t="s">
        <v>418</v>
      </c>
      <c r="B4" s="3" t="s">
        <v>419</v>
      </c>
      <c r="C4" s="3" t="s">
        <v>420</v>
      </c>
      <c r="D4" s="3" t="s">
        <v>421</v>
      </c>
      <c r="E4" s="1" t="s">
        <v>158</v>
      </c>
      <c r="F4" s="1" t="s">
        <v>158</v>
      </c>
      <c r="G4" s="1" t="s">
        <v>160</v>
      </c>
      <c r="H4" s="1" t="s">
        <v>159</v>
      </c>
    </row>
    <row r="5" spans="1:8" s="3" customFormat="1">
      <c r="A5" s="3">
        <v>10</v>
      </c>
      <c r="B5" s="3" t="s">
        <v>422</v>
      </c>
      <c r="C5" s="3">
        <v>264</v>
      </c>
      <c r="D5" s="3">
        <v>0.84</v>
      </c>
      <c r="E5" s="3" t="s">
        <v>423</v>
      </c>
      <c r="F5" s="3" t="s">
        <v>25</v>
      </c>
      <c r="G5" s="3" t="s">
        <v>26</v>
      </c>
      <c r="H5" s="3" t="s">
        <v>27</v>
      </c>
    </row>
    <row r="6" spans="1:8" s="3" customFormat="1">
      <c r="A6" s="3">
        <v>11</v>
      </c>
      <c r="B6" s="3" t="s">
        <v>424</v>
      </c>
      <c r="C6" s="3">
        <v>271</v>
      </c>
      <c r="D6" s="3">
        <v>0.83</v>
      </c>
      <c r="E6" s="3" t="s">
        <v>425</v>
      </c>
      <c r="F6" s="3" t="s">
        <v>25</v>
      </c>
      <c r="G6" s="3" t="s">
        <v>26</v>
      </c>
      <c r="H6" s="3" t="s">
        <v>27</v>
      </c>
    </row>
    <row r="7" spans="1:8" s="3" customFormat="1">
      <c r="A7" s="3">
        <v>15</v>
      </c>
      <c r="B7" s="3" t="s">
        <v>426</v>
      </c>
      <c r="C7" s="3">
        <v>150</v>
      </c>
      <c r="D7" s="3">
        <v>0.79</v>
      </c>
      <c r="E7" s="3" t="s">
        <v>427</v>
      </c>
      <c r="F7" s="3" t="s">
        <v>25</v>
      </c>
      <c r="G7" s="3" t="s">
        <v>26</v>
      </c>
      <c r="H7" s="3" t="s">
        <v>27</v>
      </c>
    </row>
    <row r="8" spans="1:8" s="3" customFormat="1">
      <c r="A8" s="3">
        <v>20</v>
      </c>
      <c r="B8" s="3" t="s">
        <v>428</v>
      </c>
      <c r="C8" s="3">
        <v>442</v>
      </c>
      <c r="D8" s="3">
        <v>0.74</v>
      </c>
      <c r="E8" s="3" t="s">
        <v>429</v>
      </c>
      <c r="F8" s="3" t="s">
        <v>25</v>
      </c>
      <c r="G8" s="3" t="s">
        <v>26</v>
      </c>
      <c r="H8" s="3" t="s">
        <v>27</v>
      </c>
    </row>
    <row r="9" spans="1:8" s="3" customFormat="1">
      <c r="A9" s="3">
        <v>20</v>
      </c>
      <c r="B9" s="3" t="s">
        <v>430</v>
      </c>
      <c r="C9" s="3">
        <v>183</v>
      </c>
      <c r="D9" s="3">
        <v>0.74</v>
      </c>
      <c r="E9" s="3" t="s">
        <v>431</v>
      </c>
      <c r="F9" s="3" t="s">
        <v>25</v>
      </c>
      <c r="G9" s="3" t="s">
        <v>26</v>
      </c>
      <c r="H9" s="3" t="s">
        <v>27</v>
      </c>
    </row>
    <row r="10" spans="1:8" s="3" customFormat="1">
      <c r="A10" s="3">
        <v>23</v>
      </c>
      <c r="B10" s="3" t="s">
        <v>432</v>
      </c>
      <c r="C10" s="3">
        <v>385</v>
      </c>
      <c r="D10" s="3">
        <v>0.69</v>
      </c>
      <c r="E10" s="3" t="s">
        <v>433</v>
      </c>
      <c r="F10" s="3" t="s">
        <v>25</v>
      </c>
      <c r="G10" s="3" t="s">
        <v>26</v>
      </c>
      <c r="H10" s="3" t="s">
        <v>27</v>
      </c>
    </row>
    <row r="11" spans="1:8">
      <c r="A11" s="1" t="s">
        <v>223</v>
      </c>
    </row>
    <row r="12" spans="1:8" s="3" customFormat="1">
      <c r="A12" s="3" t="s">
        <v>434</v>
      </c>
      <c r="B12" s="3" t="s">
        <v>419</v>
      </c>
      <c r="C12" s="3" t="s">
        <v>420</v>
      </c>
      <c r="D12" s="3" t="s">
        <v>421</v>
      </c>
      <c r="E12" s="1" t="s">
        <v>158</v>
      </c>
      <c r="F12" s="1" t="s">
        <v>158</v>
      </c>
      <c r="G12" s="1" t="s">
        <v>160</v>
      </c>
      <c r="H12" s="1" t="s">
        <v>159</v>
      </c>
    </row>
    <row r="13" spans="1:8" s="3" customFormat="1">
      <c r="A13" s="3">
        <v>10</v>
      </c>
      <c r="B13" s="3" t="s">
        <v>435</v>
      </c>
      <c r="C13" s="3">
        <v>182</v>
      </c>
      <c r="D13" s="3">
        <v>0.84</v>
      </c>
      <c r="E13" s="3" t="s">
        <v>436</v>
      </c>
      <c r="F13" s="3" t="s">
        <v>25</v>
      </c>
      <c r="G13" s="3" t="s">
        <v>26</v>
      </c>
      <c r="H13" s="3" t="s">
        <v>27</v>
      </c>
    </row>
    <row r="14" spans="1:8">
      <c r="A14" s="1" t="s">
        <v>269</v>
      </c>
    </row>
    <row r="15" spans="1:8" s="3" customFormat="1">
      <c r="A15" s="3" t="s">
        <v>434</v>
      </c>
      <c r="B15" s="3" t="s">
        <v>419</v>
      </c>
      <c r="C15" s="3" t="s">
        <v>420</v>
      </c>
      <c r="D15" s="3" t="s">
        <v>421</v>
      </c>
      <c r="E15" s="1" t="s">
        <v>158</v>
      </c>
      <c r="F15" s="1" t="s">
        <v>158</v>
      </c>
      <c r="G15" s="1" t="s">
        <v>160</v>
      </c>
      <c r="H15" s="1" t="s">
        <v>159</v>
      </c>
    </row>
    <row r="16" spans="1:8" s="3" customFormat="1">
      <c r="A16" s="3">
        <v>9</v>
      </c>
      <c r="B16" s="3" t="s">
        <v>437</v>
      </c>
      <c r="C16" s="3">
        <v>544</v>
      </c>
      <c r="D16" s="3">
        <v>0.83</v>
      </c>
      <c r="E16" s="3" t="s">
        <v>438</v>
      </c>
      <c r="F16" s="3" t="s">
        <v>25</v>
      </c>
      <c r="G16" s="3" t="s">
        <v>26</v>
      </c>
      <c r="H16" s="3" t="s">
        <v>27</v>
      </c>
    </row>
    <row r="17" spans="1:8" s="3" customFormat="1">
      <c r="A17" s="3">
        <v>10</v>
      </c>
      <c r="B17" s="3" t="s">
        <v>439</v>
      </c>
      <c r="C17" s="3">
        <v>184</v>
      </c>
      <c r="D17" s="3">
        <v>0.82</v>
      </c>
      <c r="E17" s="3" t="s">
        <v>440</v>
      </c>
      <c r="F17" s="3" t="s">
        <v>25</v>
      </c>
      <c r="G17" s="3" t="s">
        <v>26</v>
      </c>
      <c r="H17" s="3" t="s">
        <v>27</v>
      </c>
    </row>
    <row r="18" spans="1:8" s="3" customFormat="1">
      <c r="A18" s="3">
        <v>17</v>
      </c>
      <c r="B18" s="3" t="s">
        <v>441</v>
      </c>
      <c r="C18" s="3">
        <v>487</v>
      </c>
      <c r="D18" s="3">
        <v>0.75</v>
      </c>
      <c r="E18" s="3" t="s">
        <v>442</v>
      </c>
      <c r="F18" s="3" t="s">
        <v>25</v>
      </c>
      <c r="G18" s="3" t="s">
        <v>26</v>
      </c>
      <c r="H18" s="3" t="s">
        <v>27</v>
      </c>
    </row>
    <row r="19" spans="1:8" s="3" customFormat="1">
      <c r="A19" s="3">
        <v>19</v>
      </c>
      <c r="B19" s="3" t="s">
        <v>443</v>
      </c>
      <c r="C19" s="3">
        <v>99</v>
      </c>
      <c r="D19" s="3">
        <v>0.73</v>
      </c>
      <c r="E19" s="3" t="s">
        <v>444</v>
      </c>
      <c r="F19" s="3" t="s">
        <v>25</v>
      </c>
      <c r="G19" s="3" t="s">
        <v>26</v>
      </c>
      <c r="H19" s="3" t="s">
        <v>27</v>
      </c>
    </row>
    <row r="20" spans="1:8" s="3" customFormat="1">
      <c r="A20" s="3">
        <v>19</v>
      </c>
      <c r="B20" s="3" t="s">
        <v>445</v>
      </c>
      <c r="C20" s="3">
        <v>310</v>
      </c>
      <c r="D20" s="3">
        <v>0.73</v>
      </c>
      <c r="E20" s="3" t="s">
        <v>446</v>
      </c>
      <c r="F20" s="3" t="s">
        <v>25</v>
      </c>
      <c r="G20" s="3" t="s">
        <v>26</v>
      </c>
      <c r="H20" s="3" t="s">
        <v>27</v>
      </c>
    </row>
    <row r="21" spans="1:8" s="3" customFormat="1">
      <c r="A21" s="3">
        <v>19</v>
      </c>
      <c r="B21" s="3" t="s">
        <v>447</v>
      </c>
      <c r="C21" s="3">
        <v>152</v>
      </c>
      <c r="D21" s="3">
        <v>0.73</v>
      </c>
      <c r="E21" s="3" t="s">
        <v>448</v>
      </c>
      <c r="F21" s="3" t="s">
        <v>25</v>
      </c>
      <c r="G21" s="3" t="s">
        <v>26</v>
      </c>
      <c r="H21" s="3" t="s">
        <v>27</v>
      </c>
    </row>
    <row r="22" spans="1:8">
      <c r="A22" s="1" t="s">
        <v>270</v>
      </c>
    </row>
    <row r="23" spans="1:8" s="3" customFormat="1">
      <c r="A23" s="3" t="s">
        <v>434</v>
      </c>
      <c r="B23" s="3" t="s">
        <v>419</v>
      </c>
      <c r="C23" s="3" t="s">
        <v>420</v>
      </c>
      <c r="D23" s="3" t="s">
        <v>421</v>
      </c>
      <c r="E23" s="1" t="s">
        <v>158</v>
      </c>
      <c r="F23" s="1" t="s">
        <v>158</v>
      </c>
      <c r="G23" s="1" t="s">
        <v>160</v>
      </c>
      <c r="H23" s="1" t="s">
        <v>159</v>
      </c>
    </row>
    <row r="24" spans="1:8" s="3" customFormat="1">
      <c r="A24" s="3">
        <v>3</v>
      </c>
      <c r="B24" s="3" t="s">
        <v>449</v>
      </c>
      <c r="C24" s="3">
        <v>11</v>
      </c>
      <c r="D24" s="3">
        <v>0.91</v>
      </c>
      <c r="E24" s="3" t="s">
        <v>450</v>
      </c>
      <c r="F24" s="3" t="s">
        <v>25</v>
      </c>
      <c r="G24" s="3" t="s">
        <v>26</v>
      </c>
      <c r="H24" s="3" t="s">
        <v>27</v>
      </c>
    </row>
    <row r="25" spans="1:8" s="3" customFormat="1">
      <c r="A25" s="3">
        <v>10</v>
      </c>
      <c r="B25" s="3" t="s">
        <v>451</v>
      </c>
      <c r="C25" s="3">
        <v>304</v>
      </c>
      <c r="D25" s="3">
        <v>0.84</v>
      </c>
      <c r="E25" s="3" t="s">
        <v>452</v>
      </c>
      <c r="F25" s="3" t="s">
        <v>25</v>
      </c>
      <c r="G25" s="3" t="s">
        <v>26</v>
      </c>
      <c r="H25" s="3" t="s">
        <v>27</v>
      </c>
    </row>
    <row r="26" spans="1:8" s="3" customFormat="1">
      <c r="A26" s="3">
        <v>11</v>
      </c>
      <c r="B26" s="3" t="s">
        <v>453</v>
      </c>
      <c r="C26" s="3">
        <v>242</v>
      </c>
      <c r="D26" s="3">
        <v>0.83</v>
      </c>
      <c r="E26" s="3" t="s">
        <v>454</v>
      </c>
      <c r="F26" s="3" t="s">
        <v>25</v>
      </c>
      <c r="G26" s="3" t="s">
        <v>26</v>
      </c>
      <c r="H26" s="3" t="s">
        <v>27</v>
      </c>
    </row>
    <row r="27" spans="1:8" s="3" customFormat="1">
      <c r="A27" s="3">
        <v>11</v>
      </c>
      <c r="B27" s="3" t="s">
        <v>455</v>
      </c>
      <c r="C27" s="3">
        <v>17</v>
      </c>
      <c r="D27" s="3">
        <v>0.83</v>
      </c>
      <c r="E27" s="3" t="s">
        <v>456</v>
      </c>
      <c r="F27" s="3" t="s">
        <v>25</v>
      </c>
      <c r="G27" s="3" t="s">
        <v>26</v>
      </c>
      <c r="H27" s="3" t="s">
        <v>27</v>
      </c>
    </row>
    <row r="28" spans="1:8" s="3" customFormat="1">
      <c r="A28" s="3">
        <v>14</v>
      </c>
      <c r="B28" s="3" t="s">
        <v>457</v>
      </c>
      <c r="C28" s="3">
        <v>313</v>
      </c>
      <c r="D28" s="3">
        <v>0.8</v>
      </c>
      <c r="E28" s="3" t="s">
        <v>458</v>
      </c>
      <c r="F28" s="3" t="s">
        <v>25</v>
      </c>
      <c r="G28" s="3" t="s">
        <v>26</v>
      </c>
      <c r="H28" s="3" t="s">
        <v>27</v>
      </c>
    </row>
    <row r="29" spans="1:8" s="3" customFormat="1">
      <c r="A29" s="3">
        <v>21</v>
      </c>
      <c r="B29" s="3" t="s">
        <v>459</v>
      </c>
      <c r="C29" s="3">
        <v>96</v>
      </c>
      <c r="D29" s="3">
        <v>0.69</v>
      </c>
      <c r="E29" s="3" t="s">
        <v>460</v>
      </c>
      <c r="F29" s="3" t="s">
        <v>25</v>
      </c>
      <c r="G29" s="3" t="s">
        <v>26</v>
      </c>
      <c r="H29" s="3" t="s">
        <v>27</v>
      </c>
    </row>
    <row r="30" spans="1:8" s="3" customFormat="1">
      <c r="A30" s="3">
        <v>22</v>
      </c>
      <c r="B30" s="3" t="s">
        <v>461</v>
      </c>
      <c r="C30" s="3">
        <v>141</v>
      </c>
      <c r="D30" s="3">
        <v>0.67</v>
      </c>
      <c r="E30" s="3" t="s">
        <v>462</v>
      </c>
      <c r="F30" s="3" t="s">
        <v>25</v>
      </c>
      <c r="G30" s="3" t="s">
        <v>26</v>
      </c>
      <c r="H30" s="3" t="s">
        <v>27</v>
      </c>
    </row>
    <row r="31" spans="1:8" s="3" customFormat="1">
      <c r="A31" s="3">
        <v>24</v>
      </c>
      <c r="B31" s="3" t="s">
        <v>463</v>
      </c>
      <c r="C31" s="3">
        <v>539</v>
      </c>
      <c r="D31" s="3">
        <v>0.65</v>
      </c>
      <c r="E31" s="3" t="s">
        <v>464</v>
      </c>
      <c r="F31" s="3" t="s">
        <v>25</v>
      </c>
      <c r="G31" s="3" t="s">
        <v>26</v>
      </c>
      <c r="H31" s="3" t="s">
        <v>27</v>
      </c>
    </row>
    <row r="32" spans="1:8" s="3" customFormat="1">
      <c r="A32" s="4" t="s">
        <v>299</v>
      </c>
    </row>
    <row r="33" spans="1:8" s="3" customFormat="1">
      <c r="A33" s="3" t="s">
        <v>434</v>
      </c>
      <c r="B33" s="3" t="s">
        <v>419</v>
      </c>
      <c r="C33" s="3" t="s">
        <v>420</v>
      </c>
      <c r="D33" s="3" t="s">
        <v>421</v>
      </c>
      <c r="E33" s="1" t="s">
        <v>158</v>
      </c>
      <c r="F33" s="1" t="s">
        <v>158</v>
      </c>
      <c r="G33" s="1" t="s">
        <v>160</v>
      </c>
      <c r="H33" s="1" t="s">
        <v>159</v>
      </c>
    </row>
    <row r="34" spans="1:8" s="3" customFormat="1">
      <c r="A34" s="3">
        <v>4</v>
      </c>
      <c r="B34" s="3" t="s">
        <v>465</v>
      </c>
      <c r="C34" s="3">
        <v>114</v>
      </c>
      <c r="D34" s="3">
        <v>0.89</v>
      </c>
      <c r="E34" s="3" t="s">
        <v>466</v>
      </c>
      <c r="F34" s="3" t="s">
        <v>25</v>
      </c>
      <c r="G34" s="3" t="s">
        <v>26</v>
      </c>
      <c r="H34" s="3" t="s">
        <v>27</v>
      </c>
    </row>
    <row r="35" spans="1:8" s="3" customFormat="1">
      <c r="A35" s="3">
        <v>9</v>
      </c>
      <c r="B35" s="3" t="s">
        <v>467</v>
      </c>
      <c r="C35" s="3">
        <v>454</v>
      </c>
      <c r="D35" s="3">
        <v>0.83</v>
      </c>
      <c r="E35" s="3" t="s">
        <v>468</v>
      </c>
      <c r="F35" s="3" t="s">
        <v>25</v>
      </c>
      <c r="G35" s="3" t="s">
        <v>26</v>
      </c>
      <c r="H35" s="3" t="s">
        <v>27</v>
      </c>
    </row>
    <row r="36" spans="1:8" s="3" customFormat="1">
      <c r="A36" s="3">
        <v>9</v>
      </c>
      <c r="B36" s="3" t="s">
        <v>469</v>
      </c>
      <c r="C36" s="3">
        <v>105</v>
      </c>
      <c r="D36" s="3">
        <v>0.83</v>
      </c>
      <c r="E36" s="3" t="s">
        <v>470</v>
      </c>
      <c r="F36" s="3" t="s">
        <v>25</v>
      </c>
      <c r="G36" s="3" t="s">
        <v>26</v>
      </c>
      <c r="H36" s="3" t="s">
        <v>27</v>
      </c>
    </row>
    <row r="37" spans="1:8" s="3" customFormat="1">
      <c r="A37" s="3">
        <v>11</v>
      </c>
      <c r="B37" s="3" t="s">
        <v>471</v>
      </c>
      <c r="C37" s="3">
        <v>422</v>
      </c>
      <c r="D37" s="3">
        <v>0.81</v>
      </c>
      <c r="E37" s="3" t="s">
        <v>472</v>
      </c>
      <c r="F37" s="3" t="s">
        <v>25</v>
      </c>
      <c r="G37" s="3" t="s">
        <v>26</v>
      </c>
      <c r="H37" s="3" t="s">
        <v>27</v>
      </c>
    </row>
    <row r="38" spans="1:8" s="3" customFormat="1">
      <c r="A38" s="3">
        <v>13</v>
      </c>
      <c r="B38" s="3" t="s">
        <v>473</v>
      </c>
      <c r="C38" s="3">
        <v>415</v>
      </c>
      <c r="D38" s="3">
        <v>0.79</v>
      </c>
      <c r="E38" s="3" t="s">
        <v>474</v>
      </c>
      <c r="F38" s="3" t="s">
        <v>25</v>
      </c>
      <c r="G38" s="3" t="s">
        <v>26</v>
      </c>
      <c r="H38" s="3" t="s">
        <v>27</v>
      </c>
    </row>
    <row r="39" spans="1:8" s="3" customFormat="1">
      <c r="A39" s="3">
        <v>18</v>
      </c>
      <c r="B39" s="3" t="s">
        <v>475</v>
      </c>
      <c r="C39" s="3">
        <v>175</v>
      </c>
      <c r="D39" s="3">
        <v>0.73</v>
      </c>
      <c r="E39" s="3" t="s">
        <v>476</v>
      </c>
      <c r="F39" s="3" t="s">
        <v>25</v>
      </c>
      <c r="G39" s="3" t="s">
        <v>26</v>
      </c>
      <c r="H39" s="3" t="s">
        <v>27</v>
      </c>
    </row>
    <row r="40" spans="1:8" s="3" customFormat="1">
      <c r="A40" s="3">
        <v>26</v>
      </c>
      <c r="B40" s="3" t="s">
        <v>477</v>
      </c>
      <c r="C40" s="3">
        <v>124</v>
      </c>
      <c r="D40" s="3">
        <v>0.6</v>
      </c>
      <c r="E40" s="3" t="s">
        <v>478</v>
      </c>
      <c r="F40" s="3" t="s">
        <v>25</v>
      </c>
      <c r="G40" s="3" t="s">
        <v>26</v>
      </c>
      <c r="H40" s="3" t="s">
        <v>27</v>
      </c>
    </row>
    <row r="41" spans="1:8">
      <c r="A41" s="1" t="s">
        <v>300</v>
      </c>
    </row>
    <row r="42" spans="1:8" ht="13.5" customHeight="1">
      <c r="A42" s="1" t="s">
        <v>301</v>
      </c>
    </row>
    <row r="43" spans="1:8" s="3" customFormat="1">
      <c r="A43" s="3" t="s">
        <v>434</v>
      </c>
      <c r="B43" s="3" t="s">
        <v>419</v>
      </c>
      <c r="C43" s="3" t="s">
        <v>420</v>
      </c>
      <c r="D43" s="3" t="s">
        <v>421</v>
      </c>
      <c r="E43" s="1" t="s">
        <v>158</v>
      </c>
      <c r="F43" s="1" t="s">
        <v>158</v>
      </c>
      <c r="G43" s="1" t="s">
        <v>160</v>
      </c>
      <c r="H43" s="1" t="s">
        <v>159</v>
      </c>
    </row>
    <row r="44" spans="1:8" s="3" customFormat="1">
      <c r="A44" s="3">
        <v>3</v>
      </c>
      <c r="B44" s="3" t="s">
        <v>480</v>
      </c>
      <c r="C44" s="3">
        <v>449</v>
      </c>
      <c r="D44" s="3">
        <v>0.92</v>
      </c>
      <c r="E44" s="3" t="s">
        <v>481</v>
      </c>
      <c r="F44" s="3" t="s">
        <v>25</v>
      </c>
      <c r="G44" s="3" t="s">
        <v>26</v>
      </c>
      <c r="H44" s="3" t="s">
        <v>27</v>
      </c>
    </row>
    <row r="45" spans="1:8" s="3" customFormat="1">
      <c r="A45" s="3">
        <v>6</v>
      </c>
      <c r="B45" s="3" t="s">
        <v>482</v>
      </c>
      <c r="C45" s="3">
        <v>266</v>
      </c>
      <c r="D45" s="3">
        <v>0.89</v>
      </c>
      <c r="E45" s="3" t="s">
        <v>483</v>
      </c>
      <c r="F45" s="3" t="s">
        <v>25</v>
      </c>
      <c r="G45" s="3" t="s">
        <v>26</v>
      </c>
      <c r="H45" s="3" t="s">
        <v>27</v>
      </c>
    </row>
    <row r="46" spans="1:8" s="3" customFormat="1">
      <c r="A46" s="3">
        <v>10</v>
      </c>
      <c r="B46" s="3" t="s">
        <v>484</v>
      </c>
      <c r="C46" s="3">
        <v>156</v>
      </c>
      <c r="D46" s="3">
        <v>0.84</v>
      </c>
      <c r="E46" s="3" t="s">
        <v>292</v>
      </c>
      <c r="F46" s="3" t="s">
        <v>25</v>
      </c>
      <c r="G46" s="3" t="s">
        <v>26</v>
      </c>
      <c r="H46" s="3" t="s">
        <v>27</v>
      </c>
    </row>
    <row r="47" spans="1:8" s="3" customFormat="1">
      <c r="A47" s="3">
        <v>11</v>
      </c>
      <c r="B47" s="3" t="s">
        <v>485</v>
      </c>
      <c r="C47" s="3">
        <v>655</v>
      </c>
      <c r="D47" s="3">
        <v>0.83</v>
      </c>
      <c r="E47" s="3" t="s">
        <v>486</v>
      </c>
      <c r="F47" s="3" t="s">
        <v>25</v>
      </c>
      <c r="G47" s="3" t="s">
        <v>26</v>
      </c>
      <c r="H47" s="3" t="s">
        <v>27</v>
      </c>
    </row>
    <row r="48" spans="1:8" s="3" customFormat="1">
      <c r="A48" s="3">
        <v>11</v>
      </c>
      <c r="B48" s="3" t="s">
        <v>487</v>
      </c>
      <c r="C48" s="3">
        <v>455</v>
      </c>
      <c r="D48" s="3">
        <v>0.83</v>
      </c>
      <c r="E48" s="3" t="s">
        <v>488</v>
      </c>
      <c r="F48" s="3" t="s">
        <v>25</v>
      </c>
      <c r="G48" s="3" t="s">
        <v>26</v>
      </c>
      <c r="H48" s="3" t="s">
        <v>27</v>
      </c>
    </row>
    <row r="49" spans="1:8" s="3" customFormat="1">
      <c r="A49" s="3">
        <v>14</v>
      </c>
      <c r="B49" s="3" t="s">
        <v>489</v>
      </c>
      <c r="C49" s="3">
        <v>522</v>
      </c>
      <c r="D49" s="3">
        <v>0.8</v>
      </c>
      <c r="E49" s="3" t="s">
        <v>490</v>
      </c>
      <c r="F49" s="3" t="s">
        <v>25</v>
      </c>
      <c r="G49" s="3" t="s">
        <v>26</v>
      </c>
      <c r="H49" s="3" t="s">
        <v>27</v>
      </c>
    </row>
    <row r="50" spans="1:8" s="3" customFormat="1">
      <c r="A50" s="3">
        <v>15</v>
      </c>
      <c r="B50" s="3" t="s">
        <v>491</v>
      </c>
      <c r="C50" s="3">
        <v>430</v>
      </c>
      <c r="D50" s="3">
        <v>0.79</v>
      </c>
      <c r="E50" s="3" t="s">
        <v>492</v>
      </c>
      <c r="F50" s="3" t="s">
        <v>25</v>
      </c>
      <c r="G50" s="3" t="s">
        <v>26</v>
      </c>
      <c r="H50" s="3" t="s">
        <v>27</v>
      </c>
    </row>
    <row r="51" spans="1:8" s="3" customFormat="1">
      <c r="A51" s="3">
        <v>17</v>
      </c>
      <c r="B51" s="3" t="s">
        <v>493</v>
      </c>
      <c r="C51" s="3">
        <v>610</v>
      </c>
      <c r="D51" s="3">
        <v>0.77</v>
      </c>
      <c r="E51" s="3" t="s">
        <v>494</v>
      </c>
      <c r="F51" s="3" t="s">
        <v>25</v>
      </c>
      <c r="G51" s="3" t="s">
        <v>26</v>
      </c>
      <c r="H51" s="3" t="s">
        <v>27</v>
      </c>
    </row>
    <row r="52" spans="1:8" s="3" customFormat="1">
      <c r="A52" s="3">
        <v>17</v>
      </c>
      <c r="B52" s="3" t="s">
        <v>495</v>
      </c>
      <c r="C52" s="3">
        <v>316</v>
      </c>
      <c r="D52" s="3">
        <v>0.77</v>
      </c>
      <c r="E52" s="3" t="s">
        <v>496</v>
      </c>
      <c r="F52" s="3" t="s">
        <v>25</v>
      </c>
      <c r="G52" s="3" t="s">
        <v>26</v>
      </c>
      <c r="H52" s="3" t="s">
        <v>27</v>
      </c>
    </row>
    <row r="53" spans="1:8" s="3" customFormat="1">
      <c r="A53" s="3">
        <v>19</v>
      </c>
      <c r="B53" s="3" t="s">
        <v>497</v>
      </c>
      <c r="C53" s="3">
        <v>341</v>
      </c>
      <c r="D53" s="3">
        <v>0.75</v>
      </c>
      <c r="E53" s="3" t="s">
        <v>427</v>
      </c>
      <c r="F53" s="3" t="s">
        <v>25</v>
      </c>
      <c r="G53" s="3" t="s">
        <v>26</v>
      </c>
      <c r="H53" s="3" t="s">
        <v>27</v>
      </c>
    </row>
    <row r="54" spans="1:8" s="3" customFormat="1">
      <c r="A54" s="3">
        <v>25</v>
      </c>
      <c r="B54" s="3" t="s">
        <v>498</v>
      </c>
      <c r="C54" s="3">
        <v>442</v>
      </c>
      <c r="D54" s="3">
        <v>0.69</v>
      </c>
      <c r="E54" s="3" t="s">
        <v>499</v>
      </c>
      <c r="F54" s="3" t="s">
        <v>25</v>
      </c>
      <c r="G54" s="3" t="s">
        <v>26</v>
      </c>
      <c r="H54" s="3" t="s">
        <v>27</v>
      </c>
    </row>
    <row r="55" spans="1:8" s="3" customFormat="1">
      <c r="A55" s="3">
        <v>26</v>
      </c>
      <c r="B55" s="3" t="s">
        <v>500</v>
      </c>
      <c r="C55" s="3">
        <v>409</v>
      </c>
      <c r="D55" s="3">
        <v>0.67</v>
      </c>
      <c r="E55" s="3" t="s">
        <v>501</v>
      </c>
      <c r="F55" s="3" t="s">
        <v>25</v>
      </c>
      <c r="G55" s="3" t="s">
        <v>26</v>
      </c>
      <c r="H55" s="3" t="s">
        <v>27</v>
      </c>
    </row>
    <row r="56" spans="1:8" s="3" customFormat="1">
      <c r="A56" s="3">
        <v>28</v>
      </c>
      <c r="B56" s="3" t="s">
        <v>502</v>
      </c>
      <c r="C56" s="3">
        <v>470</v>
      </c>
      <c r="D56" s="3">
        <v>0.65</v>
      </c>
      <c r="E56" s="3" t="s">
        <v>503</v>
      </c>
      <c r="F56" s="3" t="s">
        <v>25</v>
      </c>
      <c r="G56" s="3" t="s">
        <v>26</v>
      </c>
      <c r="H56" s="3" t="s">
        <v>27</v>
      </c>
    </row>
    <row r="57" spans="1:8" s="3" customFormat="1">
      <c r="A57" s="3">
        <v>29</v>
      </c>
      <c r="B57" s="3" t="s">
        <v>504</v>
      </c>
      <c r="C57" s="3">
        <v>292</v>
      </c>
      <c r="D57" s="3">
        <v>0.64</v>
      </c>
      <c r="E57" s="3" t="s">
        <v>505</v>
      </c>
      <c r="F57" s="3" t="s">
        <v>25</v>
      </c>
      <c r="G57" s="3" t="s">
        <v>26</v>
      </c>
      <c r="H57" s="3" t="s">
        <v>27</v>
      </c>
    </row>
    <row r="58" spans="1:8" s="3" customFormat="1">
      <c r="A58" s="3">
        <v>34</v>
      </c>
      <c r="B58" s="3" t="s">
        <v>506</v>
      </c>
      <c r="C58" s="3">
        <v>735</v>
      </c>
      <c r="D58" s="3">
        <v>0.53</v>
      </c>
      <c r="E58" s="3" t="s">
        <v>308</v>
      </c>
      <c r="F58" s="3" t="s">
        <v>25</v>
      </c>
      <c r="G58" s="3" t="s">
        <v>26</v>
      </c>
      <c r="H58" s="3" t="s">
        <v>27</v>
      </c>
    </row>
    <row r="59" spans="1:8">
      <c r="A59" s="1" t="s">
        <v>324</v>
      </c>
    </row>
    <row r="60" spans="1:8" s="3" customFormat="1">
      <c r="A60" s="3" t="s">
        <v>434</v>
      </c>
      <c r="B60" s="3" t="s">
        <v>419</v>
      </c>
      <c r="C60" s="3" t="s">
        <v>420</v>
      </c>
      <c r="D60" s="3" t="s">
        <v>421</v>
      </c>
      <c r="E60" s="1" t="s">
        <v>158</v>
      </c>
      <c r="F60" s="1" t="s">
        <v>158</v>
      </c>
      <c r="G60" s="1" t="s">
        <v>160</v>
      </c>
      <c r="H60" s="1" t="s">
        <v>159</v>
      </c>
    </row>
    <row r="61" spans="1:8" s="3" customFormat="1">
      <c r="A61" s="3">
        <v>6</v>
      </c>
      <c r="B61" s="3" t="s">
        <v>507</v>
      </c>
      <c r="C61" s="3">
        <v>632</v>
      </c>
      <c r="D61" s="3">
        <v>0.87</v>
      </c>
      <c r="E61" s="3" t="s">
        <v>508</v>
      </c>
      <c r="F61" s="3" t="s">
        <v>25</v>
      </c>
      <c r="G61" s="3" t="s">
        <v>26</v>
      </c>
      <c r="H61" s="3" t="s">
        <v>27</v>
      </c>
    </row>
    <row r="62" spans="1:8" s="3" customFormat="1">
      <c r="A62" s="3">
        <v>7</v>
      </c>
      <c r="B62" s="3" t="s">
        <v>509</v>
      </c>
      <c r="C62" s="3">
        <v>529</v>
      </c>
      <c r="D62" s="3">
        <v>0.86</v>
      </c>
      <c r="E62" s="3" t="s">
        <v>510</v>
      </c>
      <c r="F62" s="3" t="s">
        <v>25</v>
      </c>
      <c r="G62" s="3" t="s">
        <v>26</v>
      </c>
      <c r="H62" s="3" t="s">
        <v>27</v>
      </c>
    </row>
    <row r="63" spans="1:8" s="3" customFormat="1">
      <c r="A63" s="3">
        <v>14</v>
      </c>
      <c r="B63" s="3" t="s">
        <v>491</v>
      </c>
      <c r="C63" s="3">
        <v>437</v>
      </c>
      <c r="D63" s="3">
        <v>0.79</v>
      </c>
      <c r="E63" s="3" t="s">
        <v>492</v>
      </c>
      <c r="F63" s="3" t="s">
        <v>25</v>
      </c>
      <c r="G63" s="3" t="s">
        <v>26</v>
      </c>
      <c r="H63" s="3" t="s">
        <v>27</v>
      </c>
    </row>
    <row r="64" spans="1:8" s="3" customFormat="1">
      <c r="A64" s="3">
        <v>15</v>
      </c>
      <c r="B64" s="3" t="s">
        <v>511</v>
      </c>
      <c r="C64" s="3">
        <v>416</v>
      </c>
      <c r="D64" s="3">
        <v>0.78</v>
      </c>
      <c r="E64" s="3" t="s">
        <v>512</v>
      </c>
      <c r="F64" s="3" t="s">
        <v>25</v>
      </c>
      <c r="G64" s="3" t="s">
        <v>26</v>
      </c>
      <c r="H64" s="3" t="s">
        <v>27</v>
      </c>
    </row>
    <row r="65" spans="1:8" s="3" customFormat="1">
      <c r="A65" s="3">
        <v>25</v>
      </c>
      <c r="B65" s="3" t="s">
        <v>513</v>
      </c>
      <c r="C65" s="3">
        <v>163</v>
      </c>
      <c r="D65" s="3">
        <v>0.67</v>
      </c>
      <c r="E65" s="3" t="s">
        <v>514</v>
      </c>
      <c r="F65" s="3" t="s">
        <v>25</v>
      </c>
      <c r="G65" s="3" t="s">
        <v>26</v>
      </c>
      <c r="H65" s="3" t="s">
        <v>27</v>
      </c>
    </row>
    <row r="66" spans="1:8" s="3" customFormat="1">
      <c r="A66" s="3">
        <v>30</v>
      </c>
      <c r="B66" s="3" t="s">
        <v>515</v>
      </c>
      <c r="C66" s="3">
        <v>542</v>
      </c>
      <c r="D66" s="3">
        <v>0.62</v>
      </c>
      <c r="E66" s="3" t="s">
        <v>198</v>
      </c>
      <c r="F66" s="3" t="s">
        <v>25</v>
      </c>
      <c r="G66" s="3" t="s">
        <v>26</v>
      </c>
      <c r="H66" s="3" t="s">
        <v>27</v>
      </c>
    </row>
    <row r="67" spans="1:8" s="3" customFormat="1">
      <c r="A67" s="3">
        <v>32</v>
      </c>
      <c r="B67" s="3" t="s">
        <v>516</v>
      </c>
      <c r="C67" s="3">
        <v>209</v>
      </c>
      <c r="D67" s="3">
        <v>0.56999999999999995</v>
      </c>
      <c r="E67" s="3" t="s">
        <v>517</v>
      </c>
      <c r="F67" s="3" t="s">
        <v>25</v>
      </c>
      <c r="G67" s="3" t="s">
        <v>26</v>
      </c>
      <c r="H67" s="3" t="s">
        <v>27</v>
      </c>
    </row>
    <row r="68" spans="1:8" s="3" customFormat="1">
      <c r="A68" s="3">
        <v>33</v>
      </c>
      <c r="B68" s="3" t="s">
        <v>518</v>
      </c>
      <c r="C68" s="3">
        <v>742</v>
      </c>
      <c r="D68" s="3">
        <v>0.53</v>
      </c>
      <c r="E68" s="3" t="s">
        <v>308</v>
      </c>
      <c r="F68" s="3" t="s">
        <v>25</v>
      </c>
      <c r="G68" s="3" t="s">
        <v>26</v>
      </c>
      <c r="H68" s="3" t="s">
        <v>27</v>
      </c>
    </row>
    <row r="69" spans="1:8">
      <c r="A69" s="1" t="s">
        <v>326</v>
      </c>
    </row>
    <row r="70" spans="1:8" s="3" customFormat="1">
      <c r="A70" s="3" t="s">
        <v>434</v>
      </c>
      <c r="B70" s="3" t="s">
        <v>419</v>
      </c>
      <c r="C70" s="3" t="s">
        <v>420</v>
      </c>
      <c r="D70" s="3" t="s">
        <v>421</v>
      </c>
      <c r="E70" s="1" t="s">
        <v>158</v>
      </c>
      <c r="F70" s="1" t="s">
        <v>158</v>
      </c>
      <c r="G70" s="1" t="s">
        <v>160</v>
      </c>
      <c r="H70" s="1" t="s">
        <v>159</v>
      </c>
    </row>
    <row r="71" spans="1:8" s="3" customFormat="1">
      <c r="A71" s="3">
        <v>6</v>
      </c>
      <c r="B71" s="3" t="s">
        <v>482</v>
      </c>
      <c r="C71" s="3">
        <v>265</v>
      </c>
      <c r="D71" s="3">
        <v>0.89</v>
      </c>
      <c r="E71" s="3" t="s">
        <v>483</v>
      </c>
      <c r="F71" s="3" t="s">
        <v>25</v>
      </c>
      <c r="G71" s="3" t="s">
        <v>26</v>
      </c>
      <c r="H71" s="3" t="s">
        <v>27</v>
      </c>
    </row>
    <row r="72" spans="1:8" s="3" customFormat="1">
      <c r="A72" s="3">
        <v>8</v>
      </c>
      <c r="B72" s="3" t="s">
        <v>519</v>
      </c>
      <c r="C72" s="3">
        <v>252</v>
      </c>
      <c r="D72" s="3">
        <v>0.87</v>
      </c>
      <c r="E72" s="3" t="s">
        <v>520</v>
      </c>
      <c r="F72" s="3" t="s">
        <v>25</v>
      </c>
      <c r="G72" s="3" t="s">
        <v>26</v>
      </c>
      <c r="H72" s="3" t="s">
        <v>27</v>
      </c>
    </row>
    <row r="73" spans="1:8" s="3" customFormat="1">
      <c r="A73" s="3">
        <v>11</v>
      </c>
      <c r="B73" s="3" t="s">
        <v>485</v>
      </c>
      <c r="C73" s="3">
        <v>654</v>
      </c>
      <c r="D73" s="3">
        <v>0.83</v>
      </c>
      <c r="E73" s="3" t="s">
        <v>486</v>
      </c>
      <c r="F73" s="3" t="s">
        <v>25</v>
      </c>
      <c r="G73" s="3" t="s">
        <v>26</v>
      </c>
      <c r="H73" s="3" t="s">
        <v>27</v>
      </c>
    </row>
    <row r="74" spans="1:8" s="3" customFormat="1">
      <c r="A74" s="3">
        <v>14</v>
      </c>
      <c r="B74" s="3" t="s">
        <v>489</v>
      </c>
      <c r="C74" s="3">
        <v>521</v>
      </c>
      <c r="D74" s="3">
        <v>0.8</v>
      </c>
      <c r="E74" s="3" t="s">
        <v>490</v>
      </c>
      <c r="F74" s="3" t="s">
        <v>25</v>
      </c>
      <c r="G74" s="3" t="s">
        <v>26</v>
      </c>
      <c r="H74" s="3" t="s">
        <v>27</v>
      </c>
    </row>
    <row r="75" spans="1:8" s="3" customFormat="1">
      <c r="A75" s="3">
        <v>15</v>
      </c>
      <c r="B75" s="3" t="s">
        <v>491</v>
      </c>
      <c r="C75" s="3">
        <v>429</v>
      </c>
      <c r="D75" s="3">
        <v>0.79</v>
      </c>
      <c r="E75" s="3" t="s">
        <v>492</v>
      </c>
      <c r="F75" s="3" t="s">
        <v>25</v>
      </c>
      <c r="G75" s="3" t="s">
        <v>26</v>
      </c>
      <c r="H75" s="3" t="s">
        <v>27</v>
      </c>
    </row>
    <row r="76" spans="1:8" s="3" customFormat="1">
      <c r="A76" s="3">
        <v>19</v>
      </c>
      <c r="B76" s="3" t="s">
        <v>497</v>
      </c>
      <c r="C76" s="3">
        <v>340</v>
      </c>
      <c r="D76" s="3">
        <v>0.75</v>
      </c>
      <c r="E76" s="3" t="s">
        <v>427</v>
      </c>
      <c r="F76" s="3" t="s">
        <v>25</v>
      </c>
      <c r="G76" s="3" t="s">
        <v>26</v>
      </c>
      <c r="H76" s="3" t="s">
        <v>27</v>
      </c>
    </row>
    <row r="77" spans="1:8" s="3" customFormat="1">
      <c r="A77" s="3">
        <v>22</v>
      </c>
      <c r="B77" s="3" t="s">
        <v>521</v>
      </c>
      <c r="C77" s="3">
        <v>594</v>
      </c>
      <c r="D77" s="3">
        <v>0.72</v>
      </c>
      <c r="E77" s="3" t="s">
        <v>522</v>
      </c>
      <c r="F77" s="3" t="s">
        <v>25</v>
      </c>
      <c r="G77" s="3" t="s">
        <v>26</v>
      </c>
      <c r="H77" s="3" t="s">
        <v>27</v>
      </c>
    </row>
    <row r="78" spans="1:8" s="3" customFormat="1">
      <c r="A78" s="3">
        <v>27</v>
      </c>
      <c r="B78" s="3" t="s">
        <v>523</v>
      </c>
      <c r="C78" s="3">
        <v>208</v>
      </c>
      <c r="D78" s="3">
        <v>0.67</v>
      </c>
      <c r="E78" s="3" t="s">
        <v>524</v>
      </c>
      <c r="F78" s="3" t="s">
        <v>25</v>
      </c>
      <c r="G78" s="3" t="s">
        <v>26</v>
      </c>
      <c r="H78" s="3" t="s">
        <v>27</v>
      </c>
    </row>
    <row r="79" spans="1:8" s="3" customFormat="1">
      <c r="A79" s="3">
        <v>28</v>
      </c>
      <c r="B79" s="3" t="s">
        <v>525</v>
      </c>
      <c r="C79" s="3">
        <v>163</v>
      </c>
      <c r="D79" s="3">
        <v>0.66</v>
      </c>
      <c r="E79" s="3" t="s">
        <v>526</v>
      </c>
      <c r="F79" s="3" t="s">
        <v>25</v>
      </c>
      <c r="G79" s="3" t="s">
        <v>26</v>
      </c>
      <c r="H79" s="3" t="s">
        <v>27</v>
      </c>
    </row>
    <row r="80" spans="1:8" s="3" customFormat="1">
      <c r="A80" s="3">
        <v>29</v>
      </c>
      <c r="B80" s="3" t="s">
        <v>527</v>
      </c>
      <c r="C80" s="3">
        <v>609</v>
      </c>
      <c r="D80" s="3">
        <v>0.65</v>
      </c>
      <c r="E80" s="3" t="s">
        <v>528</v>
      </c>
      <c r="F80" s="3" t="s">
        <v>25</v>
      </c>
      <c r="G80" s="3" t="s">
        <v>26</v>
      </c>
      <c r="H80" s="3" t="s">
        <v>27</v>
      </c>
    </row>
    <row r="81" spans="1:8" s="3" customFormat="1">
      <c r="A81" s="3">
        <v>31</v>
      </c>
      <c r="B81" s="3" t="s">
        <v>529</v>
      </c>
      <c r="C81" s="3">
        <v>290</v>
      </c>
      <c r="D81" s="3">
        <v>0.63</v>
      </c>
      <c r="E81" s="3" t="s">
        <v>530</v>
      </c>
      <c r="F81" s="3" t="s">
        <v>25</v>
      </c>
      <c r="G81" s="3" t="s">
        <v>26</v>
      </c>
      <c r="H81" s="3" t="s">
        <v>27</v>
      </c>
    </row>
    <row r="82" spans="1:8" s="3" customFormat="1">
      <c r="A82" s="3">
        <v>32</v>
      </c>
      <c r="B82" s="3" t="s">
        <v>531</v>
      </c>
      <c r="C82" s="3">
        <v>408</v>
      </c>
      <c r="D82" s="3">
        <v>0.61</v>
      </c>
      <c r="E82" s="3" t="s">
        <v>532</v>
      </c>
      <c r="F82" s="3" t="s">
        <v>25</v>
      </c>
      <c r="G82" s="3" t="s">
        <v>26</v>
      </c>
      <c r="H82" s="3" t="s">
        <v>27</v>
      </c>
    </row>
    <row r="83" spans="1:8" s="3" customFormat="1">
      <c r="A83" s="3">
        <v>34</v>
      </c>
      <c r="B83" s="3" t="s">
        <v>518</v>
      </c>
      <c r="C83" s="3">
        <v>734</v>
      </c>
      <c r="D83" s="3">
        <v>0.53</v>
      </c>
      <c r="E83" s="3" t="s">
        <v>308</v>
      </c>
      <c r="F83" s="3" t="s">
        <v>25</v>
      </c>
      <c r="G83" s="3" t="s">
        <v>26</v>
      </c>
      <c r="H83" s="3" t="s">
        <v>27</v>
      </c>
    </row>
    <row r="84" spans="1:8">
      <c r="A84" s="1" t="s">
        <v>336</v>
      </c>
    </row>
    <row r="85" spans="1:8">
      <c r="A85" s="1" t="s">
        <v>337</v>
      </c>
    </row>
    <row r="86" spans="1:8" s="3" customFormat="1">
      <c r="A86" s="3" t="s">
        <v>434</v>
      </c>
      <c r="B86" s="3" t="s">
        <v>419</v>
      </c>
      <c r="C86" s="3" t="s">
        <v>420</v>
      </c>
      <c r="D86" s="3" t="s">
        <v>421</v>
      </c>
      <c r="E86" s="1" t="s">
        <v>158</v>
      </c>
      <c r="F86" s="1" t="s">
        <v>158</v>
      </c>
      <c r="G86" s="1" t="s">
        <v>160</v>
      </c>
      <c r="H86" s="1" t="s">
        <v>159</v>
      </c>
    </row>
    <row r="87" spans="1:8" s="3" customFormat="1">
      <c r="A87" s="3">
        <v>2</v>
      </c>
      <c r="B87" s="3" t="s">
        <v>533</v>
      </c>
      <c r="C87" s="3">
        <v>311</v>
      </c>
      <c r="D87" s="3">
        <v>0.92</v>
      </c>
      <c r="E87" s="3" t="s">
        <v>534</v>
      </c>
      <c r="F87" s="3" t="s">
        <v>25</v>
      </c>
      <c r="G87" s="3" t="s">
        <v>26</v>
      </c>
      <c r="H87" s="3" t="s">
        <v>27</v>
      </c>
    </row>
    <row r="88" spans="1:8" s="3" customFormat="1">
      <c r="A88" s="3">
        <v>7</v>
      </c>
      <c r="B88" s="3" t="s">
        <v>535</v>
      </c>
      <c r="C88" s="3">
        <v>74</v>
      </c>
      <c r="D88" s="3">
        <v>0.81</v>
      </c>
      <c r="E88" s="3" t="s">
        <v>536</v>
      </c>
      <c r="F88" s="3" t="s">
        <v>25</v>
      </c>
      <c r="G88" s="3" t="s">
        <v>26</v>
      </c>
      <c r="H88" s="3" t="s">
        <v>27</v>
      </c>
    </row>
    <row r="89" spans="1:8" s="3" customFormat="1">
      <c r="A89" s="3">
        <v>7</v>
      </c>
      <c r="B89" s="3" t="s">
        <v>537</v>
      </c>
      <c r="C89" s="3">
        <v>187</v>
      </c>
      <c r="D89" s="3">
        <v>0.81</v>
      </c>
      <c r="E89" s="3" t="s">
        <v>538</v>
      </c>
      <c r="F89" s="3" t="s">
        <v>25</v>
      </c>
      <c r="G89" s="3" t="s">
        <v>26</v>
      </c>
      <c r="H89" s="3" t="s">
        <v>27</v>
      </c>
    </row>
    <row r="90" spans="1:8" s="3" customFormat="1">
      <c r="A90" s="3">
        <v>8</v>
      </c>
      <c r="B90" s="3" t="s">
        <v>539</v>
      </c>
      <c r="C90" s="3">
        <v>158</v>
      </c>
      <c r="D90" s="3">
        <v>0.8</v>
      </c>
      <c r="E90" s="3" t="s">
        <v>540</v>
      </c>
      <c r="F90" s="3" t="s">
        <v>25</v>
      </c>
      <c r="G90" s="3" t="s">
        <v>26</v>
      </c>
      <c r="H90" s="3" t="s">
        <v>27</v>
      </c>
    </row>
    <row r="91" spans="1:8" s="3" customFormat="1">
      <c r="A91" s="3">
        <v>11</v>
      </c>
      <c r="B91" s="3" t="s">
        <v>541</v>
      </c>
      <c r="C91" s="3">
        <v>14</v>
      </c>
      <c r="D91" s="3">
        <v>0.76</v>
      </c>
      <c r="E91" s="3" t="s">
        <v>542</v>
      </c>
      <c r="F91" s="3" t="s">
        <v>25</v>
      </c>
      <c r="G91" s="3" t="s">
        <v>26</v>
      </c>
      <c r="H91" s="3" t="s">
        <v>27</v>
      </c>
    </row>
    <row r="92" spans="1:8" s="3" customFormat="1">
      <c r="A92" s="3">
        <v>15</v>
      </c>
      <c r="B92" s="3" t="s">
        <v>543</v>
      </c>
      <c r="C92" s="3">
        <v>194</v>
      </c>
      <c r="D92" s="3">
        <v>0.71</v>
      </c>
      <c r="E92" s="3" t="s">
        <v>544</v>
      </c>
      <c r="F92" s="3" t="s">
        <v>25</v>
      </c>
      <c r="G92" s="3" t="s">
        <v>26</v>
      </c>
      <c r="H92" s="3" t="s">
        <v>27</v>
      </c>
    </row>
    <row r="93" spans="1:8" s="3" customFormat="1">
      <c r="A93" s="3">
        <v>21</v>
      </c>
      <c r="B93" s="3" t="s">
        <v>545</v>
      </c>
      <c r="C93" s="3">
        <v>104</v>
      </c>
      <c r="D93" s="3">
        <v>0.62</v>
      </c>
      <c r="E93" s="3" t="s">
        <v>546</v>
      </c>
      <c r="F93" s="3" t="s">
        <v>25</v>
      </c>
      <c r="G93" s="3" t="s">
        <v>26</v>
      </c>
      <c r="H93" s="3" t="s">
        <v>27</v>
      </c>
    </row>
    <row r="94" spans="1:8" s="3" customFormat="1">
      <c r="A94" s="3">
        <v>24</v>
      </c>
      <c r="B94" s="3" t="s">
        <v>547</v>
      </c>
      <c r="C94" s="3">
        <v>291</v>
      </c>
      <c r="D94" s="3">
        <v>0.53</v>
      </c>
      <c r="E94" s="3" t="s">
        <v>548</v>
      </c>
      <c r="F94" s="3" t="s">
        <v>25</v>
      </c>
      <c r="G94" s="3" t="s">
        <v>26</v>
      </c>
      <c r="H94" s="3" t="s">
        <v>27</v>
      </c>
    </row>
    <row r="95" spans="1:8">
      <c r="A95" s="1" t="s">
        <v>345</v>
      </c>
    </row>
    <row r="96" spans="1:8">
      <c r="A96" s="1" t="s">
        <v>346</v>
      </c>
    </row>
    <row r="97" spans="1:8" s="3" customFormat="1">
      <c r="A97" s="3" t="s">
        <v>434</v>
      </c>
      <c r="B97" s="3" t="s">
        <v>419</v>
      </c>
      <c r="C97" s="3" t="s">
        <v>420</v>
      </c>
      <c r="D97" s="3" t="s">
        <v>421</v>
      </c>
      <c r="E97" s="1" t="s">
        <v>158</v>
      </c>
      <c r="F97" s="1" t="s">
        <v>158</v>
      </c>
      <c r="G97" s="1" t="s">
        <v>160</v>
      </c>
      <c r="H97" s="1" t="s">
        <v>159</v>
      </c>
    </row>
    <row r="98" spans="1:8" s="3" customFormat="1">
      <c r="A98" s="3">
        <v>3</v>
      </c>
      <c r="B98" s="3" t="s">
        <v>549</v>
      </c>
      <c r="C98" s="3">
        <v>17</v>
      </c>
      <c r="D98" s="3">
        <v>0.89</v>
      </c>
      <c r="E98" s="3" t="s">
        <v>550</v>
      </c>
      <c r="F98" s="3" t="s">
        <v>25</v>
      </c>
      <c r="G98" s="3" t="s">
        <v>26</v>
      </c>
      <c r="H98" s="3" t="s">
        <v>27</v>
      </c>
    </row>
    <row r="99" spans="1:8" s="3" customFormat="1">
      <c r="A99" s="3">
        <v>5</v>
      </c>
      <c r="B99" s="3" t="s">
        <v>551</v>
      </c>
      <c r="C99" s="3">
        <v>171</v>
      </c>
      <c r="D99" s="3">
        <v>0.87</v>
      </c>
      <c r="E99" s="3" t="s">
        <v>552</v>
      </c>
      <c r="F99" s="3" t="s">
        <v>25</v>
      </c>
      <c r="G99" s="3" t="s">
        <v>26</v>
      </c>
      <c r="H99" s="3" t="s">
        <v>27</v>
      </c>
    </row>
    <row r="100" spans="1:8" s="3" customFormat="1">
      <c r="A100" s="3">
        <v>7</v>
      </c>
      <c r="B100" s="3" t="s">
        <v>553</v>
      </c>
      <c r="C100" s="3">
        <v>3</v>
      </c>
      <c r="D100" s="3">
        <v>0.85</v>
      </c>
      <c r="E100" s="3" t="s">
        <v>554</v>
      </c>
      <c r="F100" s="3" t="s">
        <v>25</v>
      </c>
      <c r="G100" s="3" t="s">
        <v>26</v>
      </c>
      <c r="H100" s="3" t="s">
        <v>27</v>
      </c>
    </row>
    <row r="101" spans="1:8" s="3" customFormat="1">
      <c r="A101" s="3">
        <v>14</v>
      </c>
      <c r="B101" s="3" t="s">
        <v>555</v>
      </c>
      <c r="C101" s="3">
        <v>328</v>
      </c>
      <c r="D101" s="3">
        <v>0.76</v>
      </c>
      <c r="E101" s="3" t="s">
        <v>556</v>
      </c>
      <c r="F101" s="3" t="s">
        <v>25</v>
      </c>
      <c r="G101" s="3" t="s">
        <v>26</v>
      </c>
      <c r="H101" s="3" t="s">
        <v>27</v>
      </c>
    </row>
    <row r="102" spans="1:8" s="3" customFormat="1">
      <c r="A102" s="3">
        <v>15</v>
      </c>
      <c r="B102" s="3" t="s">
        <v>557</v>
      </c>
      <c r="C102" s="3">
        <v>191</v>
      </c>
      <c r="D102" s="3">
        <v>0.73</v>
      </c>
      <c r="E102" s="3" t="s">
        <v>558</v>
      </c>
      <c r="F102" s="3" t="s">
        <v>25</v>
      </c>
      <c r="G102" s="3" t="s">
        <v>26</v>
      </c>
      <c r="H102" s="3" t="s">
        <v>27</v>
      </c>
    </row>
    <row r="103" spans="1:8" s="3" customFormat="1">
      <c r="A103" s="3">
        <v>19</v>
      </c>
      <c r="B103" s="3" t="s">
        <v>559</v>
      </c>
      <c r="C103" s="3">
        <v>161</v>
      </c>
      <c r="D103" s="3">
        <v>0.69</v>
      </c>
      <c r="E103" s="3" t="s">
        <v>560</v>
      </c>
      <c r="F103" s="3" t="s">
        <v>25</v>
      </c>
      <c r="G103" s="3" t="s">
        <v>26</v>
      </c>
      <c r="H103" s="3" t="s">
        <v>27</v>
      </c>
    </row>
    <row r="104" spans="1:8" s="3" customFormat="1">
      <c r="A104" s="3">
        <v>21</v>
      </c>
      <c r="B104" s="3" t="s">
        <v>561</v>
      </c>
      <c r="C104" s="3">
        <v>24</v>
      </c>
      <c r="D104" s="3">
        <v>0.6</v>
      </c>
      <c r="E104" s="3" t="s">
        <v>562</v>
      </c>
      <c r="F104" s="3" t="s">
        <v>25</v>
      </c>
      <c r="G104" s="3" t="s">
        <v>26</v>
      </c>
      <c r="H104" s="3" t="s">
        <v>27</v>
      </c>
    </row>
    <row r="105" spans="1:8" s="3" customFormat="1">
      <c r="A105" s="3">
        <v>22</v>
      </c>
      <c r="B105" s="3" t="s">
        <v>563</v>
      </c>
      <c r="C105" s="3">
        <v>30</v>
      </c>
      <c r="D105" s="3">
        <v>0.59</v>
      </c>
      <c r="E105" s="3" t="s">
        <v>564</v>
      </c>
      <c r="F105" s="3" t="s">
        <v>25</v>
      </c>
      <c r="G105" s="3" t="s">
        <v>26</v>
      </c>
      <c r="H105" s="3" t="s">
        <v>27</v>
      </c>
    </row>
    <row r="106" spans="1:8">
      <c r="A106" s="1" t="s">
        <v>368</v>
      </c>
    </row>
    <row r="107" spans="1:8" s="3" customFormat="1">
      <c r="A107" s="3" t="s">
        <v>434</v>
      </c>
      <c r="B107" s="3" t="s">
        <v>419</v>
      </c>
      <c r="C107" s="3" t="s">
        <v>420</v>
      </c>
      <c r="D107" s="3" t="s">
        <v>421</v>
      </c>
      <c r="E107" s="1" t="s">
        <v>158</v>
      </c>
      <c r="F107" s="1" t="s">
        <v>158</v>
      </c>
      <c r="G107" s="1" t="s">
        <v>160</v>
      </c>
      <c r="H107" s="1" t="s">
        <v>159</v>
      </c>
    </row>
    <row r="108" spans="1:8" s="3" customFormat="1">
      <c r="A108" s="3">
        <v>5</v>
      </c>
      <c r="B108" s="3" t="s">
        <v>565</v>
      </c>
      <c r="C108" s="3">
        <v>26</v>
      </c>
      <c r="D108" s="3">
        <v>0.86</v>
      </c>
      <c r="E108" s="3" t="s">
        <v>566</v>
      </c>
      <c r="F108" s="3" t="s">
        <v>25</v>
      </c>
      <c r="G108" s="3" t="s">
        <v>26</v>
      </c>
      <c r="H108" s="3" t="s">
        <v>27</v>
      </c>
    </row>
    <row r="109" spans="1:8" s="3" customFormat="1">
      <c r="A109" s="3">
        <v>7</v>
      </c>
      <c r="B109" s="3" t="s">
        <v>567</v>
      </c>
      <c r="C109" s="3">
        <v>255</v>
      </c>
      <c r="D109" s="3">
        <v>0.83</v>
      </c>
      <c r="E109" s="3" t="s">
        <v>568</v>
      </c>
      <c r="F109" s="3" t="s">
        <v>25</v>
      </c>
      <c r="G109" s="3" t="s">
        <v>26</v>
      </c>
      <c r="H109" s="3" t="s">
        <v>27</v>
      </c>
    </row>
    <row r="110" spans="1:8" s="3" customFormat="1">
      <c r="A110" s="3">
        <v>12</v>
      </c>
      <c r="B110" s="3" t="s">
        <v>569</v>
      </c>
      <c r="C110" s="3">
        <v>338</v>
      </c>
      <c r="D110" s="3">
        <v>0.77</v>
      </c>
      <c r="E110" s="3" t="s">
        <v>570</v>
      </c>
      <c r="F110" s="3" t="s">
        <v>25</v>
      </c>
      <c r="G110" s="3" t="s">
        <v>26</v>
      </c>
      <c r="H110" s="3" t="s">
        <v>27</v>
      </c>
    </row>
    <row r="111" spans="1:8" s="3" customFormat="1">
      <c r="A111" s="3">
        <v>13</v>
      </c>
      <c r="B111" s="3" t="s">
        <v>571</v>
      </c>
      <c r="C111" s="3">
        <v>201</v>
      </c>
      <c r="D111" s="3">
        <v>0.76</v>
      </c>
      <c r="E111" s="3" t="s">
        <v>572</v>
      </c>
      <c r="F111" s="3" t="s">
        <v>25</v>
      </c>
      <c r="G111" s="3" t="s">
        <v>26</v>
      </c>
      <c r="H111" s="3" t="s">
        <v>27</v>
      </c>
    </row>
    <row r="112" spans="1:8" s="3" customFormat="1">
      <c r="A112" s="3">
        <v>15</v>
      </c>
      <c r="B112" s="3" t="s">
        <v>573</v>
      </c>
      <c r="C112" s="3">
        <v>174</v>
      </c>
      <c r="D112" s="3">
        <v>0.73</v>
      </c>
      <c r="E112" s="3" t="s">
        <v>574</v>
      </c>
      <c r="F112" s="3" t="s">
        <v>25</v>
      </c>
      <c r="G112" s="3" t="s">
        <v>26</v>
      </c>
      <c r="H112" s="3" t="s">
        <v>27</v>
      </c>
    </row>
    <row r="113" spans="1:8" s="3" customFormat="1">
      <c r="A113" s="3">
        <v>17</v>
      </c>
      <c r="B113" s="3" t="s">
        <v>575</v>
      </c>
      <c r="C113" s="3">
        <v>33</v>
      </c>
      <c r="D113" s="3">
        <v>0.71</v>
      </c>
      <c r="E113" s="3" t="s">
        <v>576</v>
      </c>
      <c r="F113" s="3" t="s">
        <v>25</v>
      </c>
      <c r="G113" s="3" t="s">
        <v>26</v>
      </c>
      <c r="H113" s="3" t="s">
        <v>27</v>
      </c>
    </row>
    <row r="114" spans="1:8" s="3" customFormat="1">
      <c r="A114" s="3">
        <v>22</v>
      </c>
      <c r="B114" s="3" t="s">
        <v>577</v>
      </c>
      <c r="C114" s="3">
        <v>79</v>
      </c>
      <c r="D114" s="3">
        <v>0.6</v>
      </c>
      <c r="E114" s="3" t="s">
        <v>578</v>
      </c>
      <c r="F114" s="3" t="s">
        <v>25</v>
      </c>
      <c r="G114" s="3" t="s">
        <v>26</v>
      </c>
      <c r="H114" s="3" t="s">
        <v>27</v>
      </c>
    </row>
    <row r="115" spans="1:8" s="3" customFormat="1">
      <c r="A115" s="3">
        <v>23</v>
      </c>
      <c r="B115" s="3" t="s">
        <v>579</v>
      </c>
      <c r="C115" s="3">
        <v>71</v>
      </c>
      <c r="D115" s="3">
        <v>0.57999999999999996</v>
      </c>
      <c r="E115" s="3" t="s">
        <v>580</v>
      </c>
      <c r="F115" s="3" t="s">
        <v>25</v>
      </c>
      <c r="G115" s="3" t="s">
        <v>26</v>
      </c>
      <c r="H115" s="3" t="s">
        <v>27</v>
      </c>
    </row>
    <row r="116" spans="1:8">
      <c r="A116" s="1" t="s">
        <v>369</v>
      </c>
    </row>
    <row r="117" spans="1:8" s="3" customFormat="1">
      <c r="A117" s="3" t="s">
        <v>434</v>
      </c>
      <c r="B117" s="3" t="s">
        <v>419</v>
      </c>
      <c r="C117" s="3" t="s">
        <v>420</v>
      </c>
      <c r="D117" s="3" t="s">
        <v>421</v>
      </c>
      <c r="E117" s="1" t="s">
        <v>158</v>
      </c>
      <c r="F117" s="1" t="s">
        <v>158</v>
      </c>
      <c r="G117" s="1" t="s">
        <v>160</v>
      </c>
      <c r="H117" s="1" t="s">
        <v>159</v>
      </c>
    </row>
    <row r="118" spans="1:8" s="3" customFormat="1">
      <c r="A118" s="3">
        <v>3</v>
      </c>
      <c r="B118" s="3" t="s">
        <v>581</v>
      </c>
      <c r="C118" s="3">
        <v>138</v>
      </c>
      <c r="D118" s="3">
        <v>0.88</v>
      </c>
      <c r="E118" s="3" t="s">
        <v>582</v>
      </c>
      <c r="F118" s="3" t="s">
        <v>25</v>
      </c>
      <c r="G118" s="3" t="s">
        <v>26</v>
      </c>
      <c r="H118" s="3" t="s">
        <v>27</v>
      </c>
    </row>
    <row r="119" spans="1:8" s="3" customFormat="1">
      <c r="A119" s="3">
        <v>4</v>
      </c>
      <c r="B119" s="3" t="s">
        <v>583</v>
      </c>
      <c r="C119" s="3">
        <v>307</v>
      </c>
      <c r="D119" s="3">
        <v>0.87</v>
      </c>
      <c r="E119" s="3" t="s">
        <v>584</v>
      </c>
      <c r="F119" s="3" t="s">
        <v>25</v>
      </c>
      <c r="G119" s="3" t="s">
        <v>26</v>
      </c>
      <c r="H119" s="3" t="s">
        <v>27</v>
      </c>
    </row>
    <row r="120" spans="1:8" s="3" customFormat="1">
      <c r="A120" s="3">
        <v>6</v>
      </c>
      <c r="B120" s="3" t="s">
        <v>585</v>
      </c>
      <c r="C120" s="3">
        <v>26</v>
      </c>
      <c r="D120" s="3">
        <v>0.85</v>
      </c>
      <c r="E120" s="3" t="s">
        <v>586</v>
      </c>
      <c r="F120" s="3" t="s">
        <v>25</v>
      </c>
      <c r="G120" s="3" t="s">
        <v>26</v>
      </c>
      <c r="H120" s="3" t="s">
        <v>27</v>
      </c>
    </row>
    <row r="121" spans="1:8" s="3" customFormat="1">
      <c r="A121" s="3">
        <v>18</v>
      </c>
      <c r="B121" s="3" t="s">
        <v>587</v>
      </c>
      <c r="C121" s="3">
        <v>33</v>
      </c>
      <c r="D121" s="3">
        <v>0.67</v>
      </c>
      <c r="E121" s="3" t="s">
        <v>588</v>
      </c>
      <c r="F121" s="3" t="s">
        <v>25</v>
      </c>
      <c r="G121" s="3" t="s">
        <v>26</v>
      </c>
      <c r="H121" s="3" t="s">
        <v>27</v>
      </c>
    </row>
    <row r="122" spans="1:8">
      <c r="A122" s="1" t="s">
        <v>370</v>
      </c>
    </row>
    <row r="123" spans="1:8" s="3" customFormat="1">
      <c r="A123" s="3" t="s">
        <v>434</v>
      </c>
      <c r="B123" s="3" t="s">
        <v>419</v>
      </c>
      <c r="C123" s="3" t="s">
        <v>420</v>
      </c>
      <c r="D123" s="3" t="s">
        <v>421</v>
      </c>
      <c r="E123" s="1" t="s">
        <v>158</v>
      </c>
      <c r="F123" s="1" t="s">
        <v>158</v>
      </c>
      <c r="G123" s="1" t="s">
        <v>160</v>
      </c>
      <c r="H123" s="1" t="s">
        <v>159</v>
      </c>
    </row>
    <row r="124" spans="1:8" s="3" customFormat="1">
      <c r="A124" s="3">
        <v>2</v>
      </c>
      <c r="B124" s="3" t="s">
        <v>549</v>
      </c>
      <c r="C124" s="3">
        <v>18</v>
      </c>
      <c r="D124" s="3">
        <v>0.89</v>
      </c>
      <c r="E124" s="3" t="s">
        <v>550</v>
      </c>
      <c r="F124" s="3" t="s">
        <v>25</v>
      </c>
      <c r="G124" s="3" t="s">
        <v>26</v>
      </c>
      <c r="H124" s="3" t="s">
        <v>27</v>
      </c>
    </row>
    <row r="125" spans="1:8" s="3" customFormat="1">
      <c r="A125" s="3">
        <v>3</v>
      </c>
      <c r="B125" s="3" t="s">
        <v>589</v>
      </c>
      <c r="C125" s="3">
        <v>63</v>
      </c>
      <c r="D125" s="3">
        <v>0.87</v>
      </c>
      <c r="E125" s="3" t="s">
        <v>590</v>
      </c>
      <c r="F125" s="3" t="s">
        <v>25</v>
      </c>
      <c r="G125" s="3" t="s">
        <v>26</v>
      </c>
      <c r="H125" s="3" t="s">
        <v>27</v>
      </c>
    </row>
    <row r="126" spans="1:8" s="3" customFormat="1">
      <c r="A126" s="3">
        <v>12</v>
      </c>
      <c r="B126" s="3" t="s">
        <v>555</v>
      </c>
      <c r="C126" s="3">
        <v>329</v>
      </c>
      <c r="D126" s="3">
        <v>0.76</v>
      </c>
      <c r="E126" s="3" t="s">
        <v>556</v>
      </c>
      <c r="F126" s="3" t="s">
        <v>25</v>
      </c>
      <c r="G126" s="3" t="s">
        <v>26</v>
      </c>
      <c r="H126" s="3" t="s">
        <v>27</v>
      </c>
    </row>
    <row r="127" spans="1:8" s="3" customFormat="1">
      <c r="A127" s="3">
        <v>12</v>
      </c>
      <c r="B127" s="3" t="s">
        <v>591</v>
      </c>
      <c r="C127" s="3">
        <v>28</v>
      </c>
      <c r="D127" s="3">
        <v>0.76</v>
      </c>
      <c r="E127" s="3" t="s">
        <v>592</v>
      </c>
      <c r="F127" s="3" t="s">
        <v>25</v>
      </c>
      <c r="G127" s="3" t="s">
        <v>26</v>
      </c>
      <c r="H127" s="3" t="s">
        <v>27</v>
      </c>
    </row>
    <row r="128" spans="1:8" s="3" customFormat="1">
      <c r="A128" s="3">
        <v>14</v>
      </c>
      <c r="B128" s="3" t="s">
        <v>593</v>
      </c>
      <c r="C128" s="3">
        <v>10</v>
      </c>
      <c r="D128" s="3">
        <v>0.74</v>
      </c>
      <c r="E128" s="3" t="s">
        <v>594</v>
      </c>
      <c r="F128" s="3" t="s">
        <v>25</v>
      </c>
      <c r="G128" s="3" t="s">
        <v>26</v>
      </c>
      <c r="H128" s="3" t="s">
        <v>27</v>
      </c>
    </row>
    <row r="129" spans="1:8" s="3" customFormat="1">
      <c r="A129" s="3">
        <v>21</v>
      </c>
      <c r="B129" s="3" t="s">
        <v>595</v>
      </c>
      <c r="C129" s="3">
        <v>38</v>
      </c>
      <c r="D129" s="3">
        <v>0.59</v>
      </c>
      <c r="E129" s="3" t="s">
        <v>596</v>
      </c>
      <c r="F129" s="3" t="s">
        <v>25</v>
      </c>
      <c r="G129" s="3" t="s">
        <v>26</v>
      </c>
      <c r="H129" s="3" t="s">
        <v>27</v>
      </c>
    </row>
    <row r="130" spans="1:8">
      <c r="A130" s="1" t="s">
        <v>388</v>
      </c>
    </row>
    <row r="131" spans="1:8" s="3" customFormat="1">
      <c r="A131" s="3" t="s">
        <v>434</v>
      </c>
      <c r="B131" s="3" t="s">
        <v>419</v>
      </c>
      <c r="C131" s="3" t="s">
        <v>420</v>
      </c>
      <c r="D131" s="3" t="s">
        <v>421</v>
      </c>
      <c r="E131" s="1" t="s">
        <v>158</v>
      </c>
      <c r="F131" s="1" t="s">
        <v>158</v>
      </c>
      <c r="G131" s="1" t="s">
        <v>160</v>
      </c>
      <c r="H131" s="1" t="s">
        <v>159</v>
      </c>
    </row>
    <row r="132" spans="1:8" s="3" customFormat="1">
      <c r="A132" s="3">
        <v>5</v>
      </c>
      <c r="B132" s="3" t="s">
        <v>597</v>
      </c>
      <c r="C132" s="3">
        <v>21</v>
      </c>
      <c r="D132" s="3">
        <v>0.86</v>
      </c>
      <c r="E132" s="3" t="s">
        <v>162</v>
      </c>
      <c r="F132" s="3" t="s">
        <v>25</v>
      </c>
      <c r="G132" s="3" t="s">
        <v>26</v>
      </c>
      <c r="H132" s="3" t="s">
        <v>27</v>
      </c>
    </row>
    <row r="133" spans="1:8" s="3" customFormat="1">
      <c r="A133" s="3">
        <v>6</v>
      </c>
      <c r="B133" s="3" t="s">
        <v>598</v>
      </c>
      <c r="C133" s="3">
        <v>85</v>
      </c>
      <c r="D133" s="3">
        <v>0.84</v>
      </c>
      <c r="E133" s="3" t="s">
        <v>599</v>
      </c>
      <c r="F133" s="3" t="s">
        <v>25</v>
      </c>
      <c r="G133" s="3" t="s">
        <v>26</v>
      </c>
      <c r="H133" s="3" t="s">
        <v>27</v>
      </c>
    </row>
    <row r="134" spans="1:8" s="3" customFormat="1">
      <c r="A134" s="3">
        <v>7</v>
      </c>
      <c r="B134" s="3" t="s">
        <v>600</v>
      </c>
      <c r="C134" s="3">
        <v>250</v>
      </c>
      <c r="D134" s="3">
        <v>0.82</v>
      </c>
      <c r="E134" s="3" t="s">
        <v>601</v>
      </c>
      <c r="F134" s="3" t="s">
        <v>25</v>
      </c>
      <c r="G134" s="3" t="s">
        <v>26</v>
      </c>
      <c r="H134" s="3" t="s">
        <v>27</v>
      </c>
    </row>
    <row r="135" spans="1:8" s="3" customFormat="1">
      <c r="A135" s="3">
        <v>8</v>
      </c>
      <c r="B135" s="3" t="s">
        <v>602</v>
      </c>
      <c r="C135" s="3">
        <v>302</v>
      </c>
      <c r="D135" s="3">
        <v>0.81</v>
      </c>
      <c r="E135" s="3" t="s">
        <v>603</v>
      </c>
      <c r="F135" s="3" t="s">
        <v>25</v>
      </c>
      <c r="G135" s="3" t="s">
        <v>26</v>
      </c>
      <c r="H135" s="3" t="s">
        <v>27</v>
      </c>
    </row>
    <row r="136" spans="1:8" s="3" customFormat="1">
      <c r="A136" s="3">
        <v>12</v>
      </c>
      <c r="B136" s="3" t="s">
        <v>555</v>
      </c>
      <c r="C136" s="3">
        <v>331</v>
      </c>
      <c r="D136" s="3">
        <v>0.76</v>
      </c>
      <c r="E136" s="3" t="s">
        <v>556</v>
      </c>
      <c r="F136" s="3" t="s">
        <v>25</v>
      </c>
      <c r="G136" s="3" t="s">
        <v>26</v>
      </c>
      <c r="H136" s="3" t="s">
        <v>27</v>
      </c>
    </row>
    <row r="137" spans="1:8" s="3" customFormat="1">
      <c r="A137" s="3">
        <v>12</v>
      </c>
      <c r="B137" s="3" t="s">
        <v>604</v>
      </c>
      <c r="C137" s="3">
        <v>166</v>
      </c>
      <c r="D137" s="3">
        <v>0.76</v>
      </c>
      <c r="E137" s="3" t="s">
        <v>605</v>
      </c>
      <c r="F137" s="3" t="s">
        <v>25</v>
      </c>
      <c r="G137" s="3" t="s">
        <v>26</v>
      </c>
      <c r="H137" s="3" t="s">
        <v>27</v>
      </c>
    </row>
    <row r="138" spans="1:8" s="3" customFormat="1">
      <c r="A138" s="3">
        <v>13</v>
      </c>
      <c r="B138" s="3" t="s">
        <v>606</v>
      </c>
      <c r="C138" s="3">
        <v>30</v>
      </c>
      <c r="D138" s="3">
        <v>0.75</v>
      </c>
      <c r="E138" s="3" t="s">
        <v>607</v>
      </c>
      <c r="F138" s="3" t="s">
        <v>25</v>
      </c>
      <c r="G138" s="3" t="s">
        <v>26</v>
      </c>
      <c r="H138" s="3" t="s">
        <v>27</v>
      </c>
    </row>
    <row r="139" spans="1:8" s="3" customFormat="1">
      <c r="A139" s="3">
        <v>18</v>
      </c>
      <c r="B139" s="3" t="s">
        <v>608</v>
      </c>
      <c r="C139" s="3">
        <v>92</v>
      </c>
      <c r="D139" s="3">
        <v>0.69</v>
      </c>
      <c r="E139" s="3" t="s">
        <v>609</v>
      </c>
      <c r="F139" s="3" t="s">
        <v>25</v>
      </c>
      <c r="G139" s="3" t="s">
        <v>26</v>
      </c>
      <c r="H139" s="3" t="s">
        <v>27</v>
      </c>
    </row>
    <row r="140" spans="1:8">
      <c r="A140" s="1" t="s">
        <v>399</v>
      </c>
    </row>
    <row r="141" spans="1:8" s="3" customFormat="1">
      <c r="A141" s="3" t="s">
        <v>434</v>
      </c>
      <c r="B141" s="3" t="s">
        <v>419</v>
      </c>
      <c r="C141" s="3" t="s">
        <v>420</v>
      </c>
      <c r="D141" s="3" t="s">
        <v>421</v>
      </c>
      <c r="E141" s="1" t="s">
        <v>158</v>
      </c>
      <c r="F141" s="1" t="s">
        <v>158</v>
      </c>
      <c r="G141" s="1" t="s">
        <v>160</v>
      </c>
      <c r="H141" s="1" t="s">
        <v>159</v>
      </c>
    </row>
    <row r="142" spans="1:8" s="3" customFormat="1">
      <c r="A142" s="3">
        <v>1</v>
      </c>
      <c r="B142" s="3" t="s">
        <v>610</v>
      </c>
      <c r="C142" s="3">
        <v>820</v>
      </c>
      <c r="D142" s="3">
        <v>0.94</v>
      </c>
      <c r="E142" s="3" t="s">
        <v>611</v>
      </c>
      <c r="F142" s="3" t="s">
        <v>25</v>
      </c>
      <c r="G142" s="3" t="s">
        <v>26</v>
      </c>
      <c r="H142" s="3" t="s">
        <v>27</v>
      </c>
    </row>
    <row r="143" spans="1:8" s="3" customFormat="1">
      <c r="A143" s="3">
        <v>2</v>
      </c>
      <c r="B143" s="3" t="s">
        <v>612</v>
      </c>
      <c r="C143" s="3">
        <v>569</v>
      </c>
      <c r="D143" s="3">
        <v>0.92</v>
      </c>
      <c r="E143" s="3" t="s">
        <v>613</v>
      </c>
      <c r="F143" s="3" t="s">
        <v>25</v>
      </c>
      <c r="G143" s="3" t="s">
        <v>26</v>
      </c>
      <c r="H143" s="3" t="s">
        <v>27</v>
      </c>
    </row>
    <row r="144" spans="1:8" s="3" customFormat="1">
      <c r="A144" s="3">
        <v>6</v>
      </c>
      <c r="B144" s="3" t="s">
        <v>614</v>
      </c>
      <c r="C144" s="3">
        <v>875</v>
      </c>
      <c r="D144" s="3">
        <v>0.88</v>
      </c>
      <c r="E144" s="3" t="s">
        <v>615</v>
      </c>
      <c r="F144" s="3" t="s">
        <v>25</v>
      </c>
      <c r="G144" s="3" t="s">
        <v>26</v>
      </c>
      <c r="H144" s="3" t="s">
        <v>27</v>
      </c>
    </row>
    <row r="145" spans="1:8" s="3" customFormat="1">
      <c r="A145" s="3">
        <v>9</v>
      </c>
      <c r="B145" s="3" t="s">
        <v>616</v>
      </c>
      <c r="C145" s="3">
        <v>829</v>
      </c>
      <c r="D145" s="3">
        <v>0.85</v>
      </c>
      <c r="E145" s="3" t="s">
        <v>617</v>
      </c>
      <c r="F145" s="3" t="s">
        <v>25</v>
      </c>
      <c r="G145" s="3" t="s">
        <v>26</v>
      </c>
      <c r="H145" s="3" t="s">
        <v>27</v>
      </c>
    </row>
    <row r="146" spans="1:8" s="3" customFormat="1">
      <c r="A146" s="3">
        <v>9</v>
      </c>
      <c r="B146" s="3" t="s">
        <v>618</v>
      </c>
      <c r="C146" s="3">
        <v>758</v>
      </c>
      <c r="D146" s="3">
        <v>0.85</v>
      </c>
      <c r="E146" s="3" t="s">
        <v>619</v>
      </c>
      <c r="F146" s="3" t="s">
        <v>25</v>
      </c>
      <c r="G146" s="3" t="s">
        <v>26</v>
      </c>
      <c r="H146" s="3" t="s">
        <v>27</v>
      </c>
    </row>
    <row r="147" spans="1:8" s="3" customFormat="1">
      <c r="A147" s="3">
        <v>10</v>
      </c>
      <c r="B147" s="3" t="s">
        <v>620</v>
      </c>
      <c r="C147" s="3">
        <v>442</v>
      </c>
      <c r="D147" s="3">
        <v>0.84</v>
      </c>
      <c r="E147" s="3" t="s">
        <v>621</v>
      </c>
      <c r="F147" s="3" t="s">
        <v>25</v>
      </c>
      <c r="G147" s="3" t="s">
        <v>26</v>
      </c>
      <c r="H147" s="3" t="s">
        <v>27</v>
      </c>
    </row>
    <row r="148" spans="1:8" s="3" customFormat="1">
      <c r="A148" s="3">
        <v>12</v>
      </c>
      <c r="B148" s="3" t="s">
        <v>622</v>
      </c>
      <c r="C148" s="3">
        <v>16</v>
      </c>
      <c r="D148" s="3">
        <v>0.82</v>
      </c>
      <c r="E148" s="3" t="s">
        <v>623</v>
      </c>
      <c r="F148" s="3" t="s">
        <v>25</v>
      </c>
      <c r="G148" s="3" t="s">
        <v>26</v>
      </c>
      <c r="H148" s="3" t="s">
        <v>27</v>
      </c>
    </row>
    <row r="149" spans="1:8" s="3" customFormat="1">
      <c r="A149" s="3">
        <v>13</v>
      </c>
      <c r="B149" s="3" t="s">
        <v>624</v>
      </c>
      <c r="C149" s="3">
        <v>30</v>
      </c>
      <c r="D149" s="3">
        <v>0.81</v>
      </c>
      <c r="E149" s="3" t="s">
        <v>625</v>
      </c>
      <c r="F149" s="3" t="s">
        <v>25</v>
      </c>
      <c r="G149" s="3" t="s">
        <v>26</v>
      </c>
      <c r="H149" s="3" t="s">
        <v>27</v>
      </c>
    </row>
    <row r="150" spans="1:8" s="3" customFormat="1">
      <c r="A150" s="3">
        <v>13</v>
      </c>
      <c r="B150" s="3" t="s">
        <v>626</v>
      </c>
      <c r="C150" s="3">
        <v>111</v>
      </c>
      <c r="D150" s="3">
        <v>0.81</v>
      </c>
      <c r="E150" s="3" t="s">
        <v>627</v>
      </c>
      <c r="F150" s="3" t="s">
        <v>25</v>
      </c>
      <c r="G150" s="3" t="s">
        <v>26</v>
      </c>
      <c r="H150" s="3" t="s">
        <v>27</v>
      </c>
    </row>
    <row r="151" spans="1:8" s="3" customFormat="1">
      <c r="A151" s="3">
        <v>15</v>
      </c>
      <c r="B151" s="3" t="s">
        <v>628</v>
      </c>
      <c r="C151" s="3">
        <v>78</v>
      </c>
      <c r="D151" s="3">
        <v>0.79</v>
      </c>
      <c r="E151" s="3" t="s">
        <v>629</v>
      </c>
      <c r="F151" s="3" t="s">
        <v>25</v>
      </c>
      <c r="G151" s="3" t="s">
        <v>26</v>
      </c>
      <c r="H151" s="3" t="s">
        <v>27</v>
      </c>
    </row>
    <row r="152" spans="1:8" s="3" customFormat="1">
      <c r="A152" s="3">
        <v>17</v>
      </c>
      <c r="B152" s="3" t="s">
        <v>630</v>
      </c>
      <c r="C152" s="3">
        <v>529</v>
      </c>
      <c r="D152" s="3">
        <v>0.77</v>
      </c>
      <c r="E152" s="3" t="s">
        <v>631</v>
      </c>
      <c r="F152" s="3" t="s">
        <v>25</v>
      </c>
      <c r="G152" s="3" t="s">
        <v>26</v>
      </c>
      <c r="H152" s="3" t="s">
        <v>27</v>
      </c>
    </row>
    <row r="153" spans="1:8" s="3" customFormat="1">
      <c r="A153" s="3">
        <v>17</v>
      </c>
      <c r="B153" s="3" t="s">
        <v>632</v>
      </c>
      <c r="C153" s="3">
        <v>519</v>
      </c>
      <c r="D153" s="3">
        <v>0.77</v>
      </c>
      <c r="E153" s="3" t="s">
        <v>633</v>
      </c>
      <c r="F153" s="3" t="s">
        <v>25</v>
      </c>
      <c r="G153" s="3" t="s">
        <v>26</v>
      </c>
      <c r="H153" s="3" t="s">
        <v>27</v>
      </c>
    </row>
    <row r="154" spans="1:8" s="3" customFormat="1">
      <c r="A154" s="3">
        <v>17</v>
      </c>
      <c r="B154" s="3" t="s">
        <v>634</v>
      </c>
      <c r="C154" s="3">
        <v>330</v>
      </c>
      <c r="D154" s="3">
        <v>0.77</v>
      </c>
      <c r="E154" s="3" t="s">
        <v>635</v>
      </c>
      <c r="F154" s="3" t="s">
        <v>25</v>
      </c>
      <c r="G154" s="3" t="s">
        <v>26</v>
      </c>
      <c r="H154" s="3" t="s">
        <v>27</v>
      </c>
    </row>
    <row r="155" spans="1:8" s="3" customFormat="1">
      <c r="A155" s="3">
        <v>20</v>
      </c>
      <c r="B155" s="3" t="s">
        <v>636</v>
      </c>
      <c r="C155" s="3">
        <v>479</v>
      </c>
      <c r="D155" s="3">
        <v>0.73</v>
      </c>
      <c r="E155" s="3" t="s">
        <v>637</v>
      </c>
      <c r="F155" s="3" t="s">
        <v>25</v>
      </c>
      <c r="G155" s="3" t="s">
        <v>26</v>
      </c>
      <c r="H155" s="3" t="s">
        <v>27</v>
      </c>
    </row>
    <row r="156" spans="1:8" s="3" customFormat="1">
      <c r="A156" s="3">
        <v>20</v>
      </c>
      <c r="B156" s="3" t="s">
        <v>638</v>
      </c>
      <c r="C156" s="3">
        <v>370</v>
      </c>
      <c r="D156" s="3">
        <v>0.73</v>
      </c>
      <c r="E156" s="3" t="s">
        <v>121</v>
      </c>
      <c r="F156" s="3" t="s">
        <v>25</v>
      </c>
      <c r="G156" s="3" t="s">
        <v>26</v>
      </c>
      <c r="H156" s="3" t="s">
        <v>27</v>
      </c>
    </row>
    <row r="157" spans="1:8" s="3" customFormat="1">
      <c r="A157" s="3">
        <v>23</v>
      </c>
      <c r="B157" s="3" t="s">
        <v>639</v>
      </c>
      <c r="C157" s="3">
        <v>604</v>
      </c>
      <c r="D157" s="3">
        <v>0.68</v>
      </c>
      <c r="E157" s="3" t="s">
        <v>640</v>
      </c>
      <c r="F157" s="3" t="s">
        <v>25</v>
      </c>
      <c r="G157" s="3" t="s">
        <v>26</v>
      </c>
      <c r="H157" s="3" t="s">
        <v>27</v>
      </c>
    </row>
    <row r="158" spans="1:8" s="3" customFormat="1">
      <c r="A158" s="3">
        <v>25</v>
      </c>
      <c r="B158" s="3" t="s">
        <v>641</v>
      </c>
      <c r="C158" s="3">
        <v>320</v>
      </c>
      <c r="D158" s="3">
        <v>0.65</v>
      </c>
      <c r="E158" s="3" t="s">
        <v>642</v>
      </c>
      <c r="F158" s="3" t="s">
        <v>25</v>
      </c>
      <c r="G158" s="3" t="s">
        <v>26</v>
      </c>
      <c r="H158" s="3" t="s">
        <v>27</v>
      </c>
    </row>
    <row r="159" spans="1:8" s="3" customFormat="1">
      <c r="A159" s="3">
        <v>26</v>
      </c>
      <c r="B159" s="3" t="s">
        <v>643</v>
      </c>
      <c r="C159" s="3">
        <v>812</v>
      </c>
      <c r="D159" s="3">
        <v>0.63</v>
      </c>
      <c r="E159" s="3" t="s">
        <v>644</v>
      </c>
      <c r="F159" s="3" t="s">
        <v>25</v>
      </c>
      <c r="G159" s="3" t="s">
        <v>26</v>
      </c>
      <c r="H159" s="3" t="s">
        <v>27</v>
      </c>
    </row>
    <row r="160" spans="1:8" s="3" customFormat="1">
      <c r="A160" s="3">
        <v>28</v>
      </c>
      <c r="B160" s="3" t="s">
        <v>645</v>
      </c>
      <c r="C160" s="3">
        <v>354</v>
      </c>
      <c r="D160" s="3">
        <v>0.6</v>
      </c>
      <c r="E160" s="3" t="s">
        <v>646</v>
      </c>
      <c r="F160" s="3" t="s">
        <v>25</v>
      </c>
      <c r="G160" s="3" t="s">
        <v>26</v>
      </c>
      <c r="H160" s="3" t="s">
        <v>27</v>
      </c>
    </row>
    <row r="161" spans="1:8" s="3" customFormat="1">
      <c r="A161" s="3">
        <v>31</v>
      </c>
      <c r="B161" s="3" t="s">
        <v>647</v>
      </c>
      <c r="C161" s="3">
        <v>336</v>
      </c>
      <c r="D161" s="3">
        <v>0.55000000000000004</v>
      </c>
      <c r="E161" s="3" t="s">
        <v>648</v>
      </c>
      <c r="F161" s="3" t="s">
        <v>25</v>
      </c>
      <c r="G161" s="3" t="s">
        <v>26</v>
      </c>
      <c r="H161" s="3" t="s">
        <v>27</v>
      </c>
    </row>
    <row r="162" spans="1:8">
      <c r="A162" t="s">
        <v>135</v>
      </c>
    </row>
    <row r="163" spans="1:8" s="3" customFormat="1">
      <c r="A163" s="3" t="s">
        <v>434</v>
      </c>
      <c r="B163" s="3" t="s">
        <v>419</v>
      </c>
      <c r="C163" s="3" t="s">
        <v>420</v>
      </c>
      <c r="D163" s="3" t="s">
        <v>421</v>
      </c>
      <c r="E163" s="1" t="s">
        <v>158</v>
      </c>
      <c r="F163" s="1" t="s">
        <v>158</v>
      </c>
      <c r="G163" s="1" t="s">
        <v>160</v>
      </c>
      <c r="H163" s="1" t="s">
        <v>159</v>
      </c>
    </row>
    <row r="164" spans="1:8" s="3" customFormat="1">
      <c r="A164" s="3">
        <v>3</v>
      </c>
      <c r="B164" s="3" t="s">
        <v>649</v>
      </c>
      <c r="C164" s="3">
        <v>348</v>
      </c>
      <c r="D164" s="3">
        <v>0.88</v>
      </c>
      <c r="E164" s="3" t="s">
        <v>650</v>
      </c>
      <c r="F164" s="3" t="s">
        <v>25</v>
      </c>
      <c r="G164" s="3" t="s">
        <v>26</v>
      </c>
      <c r="H164" s="3" t="s">
        <v>27</v>
      </c>
    </row>
    <row r="165" spans="1:8" s="3" customFormat="1">
      <c r="A165" s="3">
        <v>4</v>
      </c>
      <c r="B165" s="3" t="s">
        <v>651</v>
      </c>
      <c r="C165" s="3">
        <v>368</v>
      </c>
      <c r="D165" s="3">
        <v>0.87</v>
      </c>
      <c r="E165" s="3" t="s">
        <v>652</v>
      </c>
      <c r="F165" s="3" t="s">
        <v>25</v>
      </c>
      <c r="G165" s="3" t="s">
        <v>26</v>
      </c>
      <c r="H165" s="3" t="s">
        <v>27</v>
      </c>
    </row>
    <row r="166" spans="1:8" s="3" customFormat="1">
      <c r="A166" s="3">
        <v>4</v>
      </c>
      <c r="B166" s="3" t="s">
        <v>653</v>
      </c>
      <c r="C166" s="3">
        <v>292</v>
      </c>
      <c r="D166" s="3">
        <v>0.87</v>
      </c>
      <c r="E166" s="3" t="s">
        <v>654</v>
      </c>
      <c r="F166" s="3" t="s">
        <v>25</v>
      </c>
      <c r="G166" s="3" t="s">
        <v>26</v>
      </c>
      <c r="H166" s="3" t="s">
        <v>27</v>
      </c>
    </row>
    <row r="167" spans="1:8" s="3" customFormat="1">
      <c r="A167" s="3">
        <v>6</v>
      </c>
      <c r="B167" s="3" t="s">
        <v>655</v>
      </c>
      <c r="C167" s="3">
        <v>331</v>
      </c>
      <c r="D167" s="3">
        <v>0.84</v>
      </c>
      <c r="E167" s="3" t="s">
        <v>656</v>
      </c>
      <c r="F167" s="3" t="s">
        <v>25</v>
      </c>
      <c r="G167" s="3" t="s">
        <v>26</v>
      </c>
      <c r="H167" s="3" t="s">
        <v>27</v>
      </c>
    </row>
    <row r="168" spans="1:8" s="3" customFormat="1">
      <c r="A168" s="3">
        <v>10</v>
      </c>
      <c r="B168" s="3" t="s">
        <v>657</v>
      </c>
      <c r="C168" s="3">
        <v>27</v>
      </c>
      <c r="D168" s="3">
        <v>0.78</v>
      </c>
      <c r="E168" s="3" t="s">
        <v>658</v>
      </c>
      <c r="F168" s="3" t="s">
        <v>25</v>
      </c>
      <c r="G168" s="3" t="s">
        <v>26</v>
      </c>
      <c r="H168" s="3" t="s">
        <v>27</v>
      </c>
    </row>
    <row r="169" spans="1:8" s="3" customFormat="1">
      <c r="A169" s="3">
        <v>14</v>
      </c>
      <c r="B169" s="3" t="s">
        <v>659</v>
      </c>
      <c r="C169" s="3">
        <v>356</v>
      </c>
      <c r="D169" s="3">
        <v>0.74</v>
      </c>
      <c r="E169" s="3" t="s">
        <v>660</v>
      </c>
      <c r="F169" s="3" t="s">
        <v>25</v>
      </c>
      <c r="G169" s="3" t="s">
        <v>26</v>
      </c>
      <c r="H169" s="3" t="s">
        <v>27</v>
      </c>
    </row>
    <row r="170" spans="1:8" s="3" customFormat="1">
      <c r="A170" s="3">
        <v>21</v>
      </c>
      <c r="B170" s="3" t="s">
        <v>661</v>
      </c>
      <c r="C170" s="3">
        <v>247</v>
      </c>
      <c r="D170" s="3">
        <v>0.61</v>
      </c>
      <c r="E170" s="3" t="s">
        <v>662</v>
      </c>
      <c r="F170" s="3" t="s">
        <v>25</v>
      </c>
      <c r="G170" s="3" t="s">
        <v>26</v>
      </c>
      <c r="H170" s="3" t="s">
        <v>27</v>
      </c>
    </row>
  </sheetData>
  <mergeCells count="1">
    <mergeCell ref="A1:F1"/>
  </mergeCells>
  <phoneticPr fontId="4" type="noConversion"/>
  <conditionalFormatting sqref="K51:K58">
    <cfRule type="duplicateValues" dxfId="25" priority="2"/>
  </conditionalFormatting>
  <conditionalFormatting sqref="K146 K149 K143:K144 K151:K154 K156:K161">
    <cfRule type="duplicateValues" dxfId="24" priority="1"/>
  </conditionalFormatting>
  <pageMargins left="0.7" right="0.7" top="0.75" bottom="0.75" header="0.3" footer="0.3"/>
  <pageSetup paperSize="9" orientation="portrait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75"/>
  <sheetViews>
    <sheetView workbookViewId="0">
      <selection sqref="A1:F1"/>
    </sheetView>
  </sheetViews>
  <sheetFormatPr defaultColWidth="9" defaultRowHeight="15"/>
  <cols>
    <col min="1" max="1" width="6.85546875" style="6" customWidth="1"/>
    <col min="2" max="2" width="12.140625" style="6" customWidth="1"/>
    <col min="3" max="25" width="9" style="6"/>
    <col min="26" max="26" width="12.5703125" style="6" customWidth="1"/>
    <col min="27" max="16384" width="9" style="6"/>
  </cols>
  <sheetData>
    <row r="1" spans="1:28">
      <c r="A1" s="15" t="s">
        <v>1118</v>
      </c>
      <c r="B1" s="15"/>
      <c r="C1" s="15"/>
      <c r="D1" s="15"/>
      <c r="E1" s="15"/>
      <c r="F1" s="15"/>
    </row>
    <row r="2" spans="1:28">
      <c r="A2" s="5" t="s">
        <v>33</v>
      </c>
    </row>
    <row r="3" spans="1:28">
      <c r="A3" s="5" t="s">
        <v>34</v>
      </c>
    </row>
    <row r="4" spans="1:28">
      <c r="A4" s="6" t="s">
        <v>0</v>
      </c>
      <c r="B4" s="6" t="s">
        <v>1</v>
      </c>
      <c r="C4" s="6" t="s">
        <v>2</v>
      </c>
      <c r="D4" s="6" t="s">
        <v>3</v>
      </c>
      <c r="E4" s="6" t="s">
        <v>4</v>
      </c>
      <c r="F4" s="6" t="s">
        <v>5</v>
      </c>
      <c r="G4" s="6" t="s">
        <v>6</v>
      </c>
      <c r="H4" s="6" t="s">
        <v>7</v>
      </c>
      <c r="I4" s="6" t="s">
        <v>8</v>
      </c>
      <c r="J4" s="6" t="s">
        <v>9</v>
      </c>
      <c r="K4" s="6" t="s">
        <v>10</v>
      </c>
      <c r="L4" s="6" t="s">
        <v>11</v>
      </c>
      <c r="M4" s="6" t="s">
        <v>12</v>
      </c>
      <c r="N4" s="6" t="s">
        <v>13</v>
      </c>
      <c r="O4" s="6" t="s">
        <v>14</v>
      </c>
      <c r="P4" s="6" t="s">
        <v>15</v>
      </c>
      <c r="Q4" s="6" t="s">
        <v>16</v>
      </c>
      <c r="R4" s="6" t="s">
        <v>17</v>
      </c>
      <c r="S4" s="6" t="s">
        <v>18</v>
      </c>
      <c r="T4" s="6" t="s">
        <v>19</v>
      </c>
      <c r="U4" s="6" t="s">
        <v>20</v>
      </c>
      <c r="V4" s="6" t="s">
        <v>21</v>
      </c>
      <c r="W4" s="5" t="s">
        <v>158</v>
      </c>
      <c r="X4" s="5" t="s">
        <v>158</v>
      </c>
      <c r="Y4" s="5" t="s">
        <v>160</v>
      </c>
      <c r="Z4" s="5" t="s">
        <v>159</v>
      </c>
    </row>
    <row r="5" spans="1:28">
      <c r="A5" s="6">
        <v>1</v>
      </c>
      <c r="B5" s="6" t="s">
        <v>22</v>
      </c>
      <c r="C5" s="6">
        <v>465</v>
      </c>
      <c r="D5" s="6">
        <v>473</v>
      </c>
      <c r="E5" s="6">
        <v>9</v>
      </c>
      <c r="F5" s="6" t="s">
        <v>23</v>
      </c>
      <c r="G5" s="6">
        <v>465</v>
      </c>
      <c r="H5" s="6">
        <v>0.04</v>
      </c>
      <c r="I5" s="6" t="s">
        <v>22</v>
      </c>
      <c r="J5" s="6" t="s">
        <v>22</v>
      </c>
      <c r="K5" s="6">
        <v>0.94602399999999998</v>
      </c>
      <c r="L5" s="6">
        <v>0.03</v>
      </c>
      <c r="M5" s="6" t="s">
        <v>22</v>
      </c>
      <c r="N5" s="6" t="s">
        <v>22</v>
      </c>
      <c r="O5" s="6">
        <v>17.43</v>
      </c>
      <c r="P5" s="6">
        <v>0.05</v>
      </c>
      <c r="Q5" s="6">
        <v>0.24781</v>
      </c>
      <c r="R5" s="6">
        <v>1.3711340000000001</v>
      </c>
      <c r="S5" s="6">
        <v>0.3100967462</v>
      </c>
      <c r="T5" s="6">
        <v>-1.2412973871099899</v>
      </c>
      <c r="U5" s="6">
        <v>1.6812307462</v>
      </c>
      <c r="V5" s="6">
        <v>0.43993335909000603</v>
      </c>
      <c r="W5" s="6" t="s">
        <v>24</v>
      </c>
      <c r="X5" s="6" t="s">
        <v>25</v>
      </c>
      <c r="Y5" s="6" t="s">
        <v>26</v>
      </c>
      <c r="Z5" s="6" t="s">
        <v>27</v>
      </c>
      <c r="AA5" s="8">
        <v>0.7742</v>
      </c>
      <c r="AB5" s="6" t="s">
        <v>667</v>
      </c>
    </row>
    <row r="6" spans="1:28">
      <c r="A6" s="6">
        <v>1</v>
      </c>
      <c r="B6" s="6" t="s">
        <v>28</v>
      </c>
      <c r="C6" s="6">
        <v>516</v>
      </c>
      <c r="D6" s="6">
        <v>524</v>
      </c>
      <c r="E6" s="6">
        <v>9</v>
      </c>
      <c r="F6" s="6" t="s">
        <v>29</v>
      </c>
      <c r="G6" s="6">
        <v>516</v>
      </c>
      <c r="H6" s="6">
        <v>0.04</v>
      </c>
      <c r="I6" s="6" t="s">
        <v>28</v>
      </c>
      <c r="J6" s="6" t="s">
        <v>28</v>
      </c>
      <c r="K6" s="6">
        <v>0.71159399999999995</v>
      </c>
      <c r="L6" s="6">
        <v>0.06</v>
      </c>
      <c r="M6" s="6" t="s">
        <v>28</v>
      </c>
      <c r="N6" s="6" t="s">
        <v>28</v>
      </c>
      <c r="O6" s="6">
        <v>17.600000000000001</v>
      </c>
      <c r="P6" s="6">
        <v>0.03</v>
      </c>
      <c r="Q6" s="6">
        <v>6.5129999999999993E-2</v>
      </c>
      <c r="R6" s="6">
        <v>1.0930629999999999</v>
      </c>
      <c r="S6" s="6">
        <v>0.73212922439999994</v>
      </c>
      <c r="T6" s="6">
        <v>-1.2455126678141499</v>
      </c>
      <c r="U6" s="6">
        <v>1.8251922244000001</v>
      </c>
      <c r="V6" s="6">
        <v>0.57967955658585002</v>
      </c>
      <c r="W6" s="6" t="s">
        <v>30</v>
      </c>
      <c r="X6" s="6" t="s">
        <v>25</v>
      </c>
      <c r="Y6" s="6" t="s">
        <v>26</v>
      </c>
      <c r="Z6" s="6" t="s">
        <v>27</v>
      </c>
      <c r="AA6" s="8">
        <v>0.6129</v>
      </c>
      <c r="AB6" s="6" t="s">
        <v>668</v>
      </c>
    </row>
    <row r="7" spans="1:28">
      <c r="A7" s="5" t="s">
        <v>40</v>
      </c>
    </row>
    <row r="8" spans="1:28">
      <c r="A8" s="6" t="s">
        <v>0</v>
      </c>
      <c r="B8" s="6" t="s">
        <v>1</v>
      </c>
      <c r="C8" s="6" t="s">
        <v>2</v>
      </c>
      <c r="D8" s="6" t="s">
        <v>3</v>
      </c>
      <c r="E8" s="6" t="s">
        <v>4</v>
      </c>
      <c r="F8" s="6" t="s">
        <v>5</v>
      </c>
      <c r="G8" s="6" t="s">
        <v>6</v>
      </c>
      <c r="H8" s="6" t="s">
        <v>7</v>
      </c>
      <c r="I8" s="6" t="s">
        <v>8</v>
      </c>
      <c r="J8" s="6" t="s">
        <v>9</v>
      </c>
      <c r="K8" s="6" t="s">
        <v>10</v>
      </c>
      <c r="L8" s="6" t="s">
        <v>11</v>
      </c>
      <c r="M8" s="6" t="s">
        <v>12</v>
      </c>
      <c r="N8" s="6" t="s">
        <v>13</v>
      </c>
      <c r="O8" s="6" t="s">
        <v>14</v>
      </c>
      <c r="P8" s="6" t="s">
        <v>15</v>
      </c>
      <c r="Q8" s="6" t="s">
        <v>16</v>
      </c>
      <c r="R8" s="6" t="s">
        <v>17</v>
      </c>
      <c r="S8" s="6" t="s">
        <v>18</v>
      </c>
      <c r="T8" s="6" t="s">
        <v>19</v>
      </c>
      <c r="U8" s="6" t="s">
        <v>20</v>
      </c>
      <c r="V8" s="6" t="s">
        <v>21</v>
      </c>
      <c r="W8" s="5" t="s">
        <v>158</v>
      </c>
      <c r="X8" s="5" t="s">
        <v>158</v>
      </c>
      <c r="Y8" s="5" t="s">
        <v>160</v>
      </c>
      <c r="Z8" s="5" t="s">
        <v>159</v>
      </c>
    </row>
    <row r="9" spans="1:28">
      <c r="A9" s="6">
        <v>1</v>
      </c>
      <c r="B9" s="6" t="s">
        <v>28</v>
      </c>
      <c r="C9" s="6">
        <v>496</v>
      </c>
      <c r="D9" s="6">
        <v>504</v>
      </c>
      <c r="E9" s="6">
        <v>9</v>
      </c>
      <c r="F9" s="6" t="s">
        <v>29</v>
      </c>
      <c r="G9" s="6">
        <v>496</v>
      </c>
      <c r="H9" s="6">
        <v>0.04</v>
      </c>
      <c r="I9" s="6" t="s">
        <v>28</v>
      </c>
      <c r="J9" s="6" t="s">
        <v>28</v>
      </c>
      <c r="K9" s="6">
        <v>0.71159399999999995</v>
      </c>
      <c r="L9" s="6">
        <v>0.06</v>
      </c>
      <c r="M9" s="6" t="s">
        <v>28</v>
      </c>
      <c r="N9" s="6" t="s">
        <v>28</v>
      </c>
      <c r="O9" s="6">
        <v>17.600000000000001</v>
      </c>
      <c r="P9" s="6">
        <v>0.03</v>
      </c>
      <c r="Q9" s="6">
        <v>6.5129999999999993E-2</v>
      </c>
      <c r="R9" s="6">
        <v>1.0930629999999999</v>
      </c>
      <c r="S9" s="6">
        <v>0.73212922439999994</v>
      </c>
      <c r="T9" s="6">
        <v>-1.2455126678141499</v>
      </c>
      <c r="U9" s="6">
        <v>1.8251922244000001</v>
      </c>
      <c r="V9" s="6">
        <v>0.57967955658585002</v>
      </c>
      <c r="W9" s="6" t="s">
        <v>30</v>
      </c>
      <c r="X9" s="6" t="s">
        <v>25</v>
      </c>
      <c r="Y9" s="6" t="s">
        <v>26</v>
      </c>
      <c r="Z9" s="6" t="s">
        <v>27</v>
      </c>
      <c r="AA9" s="8">
        <v>0.91669999999999996</v>
      </c>
      <c r="AB9" s="6" t="s">
        <v>669</v>
      </c>
    </row>
    <row r="10" spans="1:28">
      <c r="A10" s="6">
        <v>1</v>
      </c>
      <c r="B10" s="6" t="s">
        <v>37</v>
      </c>
      <c r="C10" s="6">
        <v>132</v>
      </c>
      <c r="D10" s="6">
        <v>140</v>
      </c>
      <c r="E10" s="6">
        <v>9</v>
      </c>
      <c r="F10" s="6" t="s">
        <v>38</v>
      </c>
      <c r="G10" s="6">
        <v>132</v>
      </c>
      <c r="H10" s="6">
        <v>0.34</v>
      </c>
      <c r="I10" s="6" t="s">
        <v>37</v>
      </c>
      <c r="J10" s="6" t="s">
        <v>37</v>
      </c>
      <c r="K10" s="6">
        <v>0.74417800000000001</v>
      </c>
      <c r="L10" s="6">
        <v>0.08</v>
      </c>
      <c r="M10" s="6" t="s">
        <v>37</v>
      </c>
      <c r="N10" s="6" t="s">
        <v>37</v>
      </c>
      <c r="O10" s="6">
        <v>35.049999999999997</v>
      </c>
      <c r="P10" s="6">
        <v>0.59</v>
      </c>
      <c r="Q10" s="6">
        <v>0.20938999999999999</v>
      </c>
      <c r="R10" s="6">
        <v>1.54044599999999</v>
      </c>
      <c r="S10" s="6">
        <v>0.35253880059999998</v>
      </c>
      <c r="T10" s="6">
        <v>-1.54468802230267</v>
      </c>
      <c r="U10" s="6">
        <v>1.8929848005999901</v>
      </c>
      <c r="V10" s="6">
        <v>0.34829677829732197</v>
      </c>
      <c r="W10" s="6" t="s">
        <v>39</v>
      </c>
      <c r="X10" s="6" t="s">
        <v>25</v>
      </c>
      <c r="Y10" s="6" t="s">
        <v>26</v>
      </c>
      <c r="Z10" s="6" t="s">
        <v>27</v>
      </c>
      <c r="AA10" s="8">
        <v>0.75</v>
      </c>
      <c r="AB10" s="6" t="s">
        <v>670</v>
      </c>
    </row>
    <row r="11" spans="1:28">
      <c r="A11" s="5" t="s">
        <v>50</v>
      </c>
    </row>
    <row r="12" spans="1:28">
      <c r="A12" s="6" t="s">
        <v>0</v>
      </c>
      <c r="B12" s="6" t="s">
        <v>1</v>
      </c>
      <c r="C12" s="6" t="s">
        <v>2</v>
      </c>
      <c r="D12" s="6" t="s">
        <v>3</v>
      </c>
      <c r="E12" s="6" t="s">
        <v>4</v>
      </c>
      <c r="F12" s="6" t="s">
        <v>5</v>
      </c>
      <c r="G12" s="6" t="s">
        <v>6</v>
      </c>
      <c r="H12" s="6" t="s">
        <v>7</v>
      </c>
      <c r="I12" s="6" t="s">
        <v>8</v>
      </c>
      <c r="J12" s="6" t="s">
        <v>9</v>
      </c>
      <c r="K12" s="6" t="s">
        <v>10</v>
      </c>
      <c r="L12" s="6" t="s">
        <v>11</v>
      </c>
      <c r="M12" s="6" t="s">
        <v>12</v>
      </c>
      <c r="N12" s="6" t="s">
        <v>13</v>
      </c>
      <c r="O12" s="6" t="s">
        <v>14</v>
      </c>
      <c r="P12" s="6" t="s">
        <v>15</v>
      </c>
      <c r="Q12" s="6" t="s">
        <v>16</v>
      </c>
      <c r="R12" s="6" t="s">
        <v>17</v>
      </c>
      <c r="S12" s="6" t="s">
        <v>18</v>
      </c>
      <c r="T12" s="6" t="s">
        <v>19</v>
      </c>
      <c r="U12" s="6" t="s">
        <v>20</v>
      </c>
      <c r="V12" s="6" t="s">
        <v>21</v>
      </c>
      <c r="W12" s="5" t="s">
        <v>158</v>
      </c>
      <c r="X12" s="5" t="s">
        <v>158</v>
      </c>
      <c r="Y12" s="5" t="s">
        <v>160</v>
      </c>
      <c r="Z12" s="5" t="s">
        <v>159</v>
      </c>
    </row>
    <row r="13" spans="1:28">
      <c r="A13" s="6">
        <v>1</v>
      </c>
      <c r="B13" s="6" t="s">
        <v>41</v>
      </c>
      <c r="C13" s="6">
        <v>471</v>
      </c>
      <c r="D13" s="6">
        <v>479</v>
      </c>
      <c r="E13" s="6">
        <v>9</v>
      </c>
      <c r="F13" s="6" t="s">
        <v>42</v>
      </c>
      <c r="G13" s="6">
        <v>471</v>
      </c>
      <c r="H13" s="6">
        <v>0.02</v>
      </c>
      <c r="I13" s="6" t="s">
        <v>41</v>
      </c>
      <c r="J13" s="6" t="s">
        <v>41</v>
      </c>
      <c r="K13" s="6">
        <v>0.96143699999999999</v>
      </c>
      <c r="L13" s="6">
        <v>0.01</v>
      </c>
      <c r="M13" s="6" t="s">
        <v>41</v>
      </c>
      <c r="N13" s="6" t="s">
        <v>41</v>
      </c>
      <c r="O13" s="6">
        <v>18.53</v>
      </c>
      <c r="P13" s="6">
        <v>0.03</v>
      </c>
      <c r="Q13" s="6">
        <v>0.16678000000000001</v>
      </c>
      <c r="R13" s="6">
        <v>1.3524640000000001</v>
      </c>
      <c r="S13" s="6">
        <v>1.268248168</v>
      </c>
      <c r="T13" s="6">
        <v>-1.2678754193188899</v>
      </c>
      <c r="U13" s="6">
        <v>2.6207121679999998</v>
      </c>
      <c r="V13" s="6">
        <v>1.3528367486810999</v>
      </c>
      <c r="W13" s="6" t="s">
        <v>43</v>
      </c>
      <c r="X13" s="6" t="s">
        <v>25</v>
      </c>
      <c r="Y13" s="6" t="s">
        <v>26</v>
      </c>
      <c r="Z13" s="6" t="s">
        <v>27</v>
      </c>
      <c r="AA13" s="8">
        <v>0.97870000000000001</v>
      </c>
      <c r="AB13" s="6" t="s">
        <v>671</v>
      </c>
    </row>
    <row r="14" spans="1:28">
      <c r="A14" s="6">
        <v>1</v>
      </c>
      <c r="B14" s="6" t="s">
        <v>44</v>
      </c>
      <c r="C14" s="6">
        <v>175</v>
      </c>
      <c r="D14" s="6">
        <v>183</v>
      </c>
      <c r="E14" s="6">
        <v>9</v>
      </c>
      <c r="F14" s="6" t="s">
        <v>45</v>
      </c>
      <c r="G14" s="6">
        <v>175</v>
      </c>
      <c r="H14" s="6">
        <v>0.02</v>
      </c>
      <c r="I14" s="6" t="s">
        <v>44</v>
      </c>
      <c r="J14" s="6" t="s">
        <v>44</v>
      </c>
      <c r="K14" s="6">
        <v>0.74754299999999996</v>
      </c>
      <c r="L14" s="6">
        <v>0.04</v>
      </c>
      <c r="M14" s="6" t="s">
        <v>44</v>
      </c>
      <c r="N14" s="6" t="s">
        <v>44</v>
      </c>
      <c r="O14" s="6">
        <v>11.1</v>
      </c>
      <c r="P14" s="6">
        <v>0.01</v>
      </c>
      <c r="Q14" s="6">
        <v>7.3069999999999996E-2</v>
      </c>
      <c r="R14" s="6">
        <v>1.2774109999999901</v>
      </c>
      <c r="S14" s="6">
        <v>1.3265581236999999</v>
      </c>
      <c r="T14" s="6">
        <v>-1.04532297878665</v>
      </c>
      <c r="U14" s="6">
        <v>2.60396912369999</v>
      </c>
      <c r="V14" s="6">
        <v>1.55864614491334</v>
      </c>
      <c r="W14" s="6" t="s">
        <v>46</v>
      </c>
      <c r="X14" s="6" t="s">
        <v>25</v>
      </c>
      <c r="Y14" s="6" t="s">
        <v>26</v>
      </c>
      <c r="Z14" s="6" t="s">
        <v>27</v>
      </c>
      <c r="AA14" s="8">
        <v>0.98939999999999995</v>
      </c>
      <c r="AB14" s="6" t="s">
        <v>672</v>
      </c>
    </row>
    <row r="15" spans="1:28">
      <c r="A15" s="5" t="s">
        <v>51</v>
      </c>
    </row>
    <row r="16" spans="1:28">
      <c r="A16" s="6" t="s">
        <v>0</v>
      </c>
      <c r="B16" s="6" t="s">
        <v>1</v>
      </c>
      <c r="C16" s="6" t="s">
        <v>2</v>
      </c>
      <c r="D16" s="6" t="s">
        <v>3</v>
      </c>
      <c r="E16" s="6" t="s">
        <v>4</v>
      </c>
      <c r="F16" s="6" t="s">
        <v>5</v>
      </c>
      <c r="G16" s="6" t="s">
        <v>6</v>
      </c>
      <c r="H16" s="6" t="s">
        <v>7</v>
      </c>
      <c r="I16" s="6" t="s">
        <v>8</v>
      </c>
      <c r="J16" s="6" t="s">
        <v>9</v>
      </c>
      <c r="K16" s="6" t="s">
        <v>10</v>
      </c>
      <c r="L16" s="6" t="s">
        <v>11</v>
      </c>
      <c r="M16" s="6" t="s">
        <v>12</v>
      </c>
      <c r="N16" s="6" t="s">
        <v>13</v>
      </c>
      <c r="O16" s="6" t="s">
        <v>14</v>
      </c>
      <c r="P16" s="6" t="s">
        <v>15</v>
      </c>
      <c r="Q16" s="6" t="s">
        <v>16</v>
      </c>
      <c r="R16" s="6" t="s">
        <v>17</v>
      </c>
      <c r="S16" s="6" t="s">
        <v>18</v>
      </c>
      <c r="T16" s="6" t="s">
        <v>19</v>
      </c>
      <c r="U16" s="6" t="s">
        <v>20</v>
      </c>
      <c r="V16" s="6" t="s">
        <v>21</v>
      </c>
      <c r="W16" s="5" t="s">
        <v>158</v>
      </c>
      <c r="X16" s="5" t="s">
        <v>158</v>
      </c>
      <c r="Y16" s="5" t="s">
        <v>160</v>
      </c>
      <c r="Z16" s="5" t="s">
        <v>159</v>
      </c>
    </row>
    <row r="17" spans="1:28">
      <c r="A17" s="6">
        <v>1</v>
      </c>
      <c r="B17" s="6" t="s">
        <v>52</v>
      </c>
      <c r="C17" s="6">
        <v>120</v>
      </c>
      <c r="D17" s="6">
        <v>128</v>
      </c>
      <c r="E17" s="6">
        <v>9</v>
      </c>
      <c r="F17" s="6" t="s">
        <v>53</v>
      </c>
      <c r="G17" s="6">
        <v>120</v>
      </c>
      <c r="H17" s="6">
        <v>0.02</v>
      </c>
      <c r="I17" s="6" t="s">
        <v>52</v>
      </c>
      <c r="J17" s="6" t="s">
        <v>52</v>
      </c>
      <c r="K17" s="6">
        <v>0.97262300000000002</v>
      </c>
      <c r="L17" s="6">
        <v>0.01</v>
      </c>
      <c r="M17" s="6" t="s">
        <v>52</v>
      </c>
      <c r="N17" s="6" t="s">
        <v>52</v>
      </c>
      <c r="O17" s="6">
        <v>13.52</v>
      </c>
      <c r="P17" s="6">
        <v>0.04</v>
      </c>
      <c r="Q17" s="6">
        <v>6.8690000000000001E-2</v>
      </c>
      <c r="R17" s="6">
        <v>1.35041199999999</v>
      </c>
      <c r="S17" s="6">
        <v>1.1937885121</v>
      </c>
      <c r="T17" s="6">
        <v>-1.1309766916056101</v>
      </c>
      <c r="U17" s="6">
        <v>2.54420051209999</v>
      </c>
      <c r="V17" s="6">
        <v>1.4132238204943799</v>
      </c>
      <c r="W17" s="6" t="s">
        <v>54</v>
      </c>
      <c r="X17" s="6" t="s">
        <v>25</v>
      </c>
      <c r="Y17" s="6" t="s">
        <v>26</v>
      </c>
      <c r="Z17" s="6" t="s">
        <v>27</v>
      </c>
      <c r="AA17" s="8">
        <v>0.96989999999999998</v>
      </c>
      <c r="AB17" s="6" t="s">
        <v>673</v>
      </c>
    </row>
    <row r="18" spans="1:28">
      <c r="A18" s="6">
        <v>1</v>
      </c>
      <c r="B18" s="6" t="s">
        <v>56</v>
      </c>
      <c r="C18" s="6">
        <v>212</v>
      </c>
      <c r="D18" s="6">
        <v>220</v>
      </c>
      <c r="E18" s="6">
        <v>9</v>
      </c>
      <c r="F18" s="6" t="s">
        <v>57</v>
      </c>
      <c r="G18" s="6">
        <v>212</v>
      </c>
      <c r="H18" s="6">
        <v>0.06</v>
      </c>
      <c r="I18" s="6" t="s">
        <v>56</v>
      </c>
      <c r="J18" s="6" t="s">
        <v>56</v>
      </c>
      <c r="K18" s="6">
        <v>0.90923399999999999</v>
      </c>
      <c r="L18" s="6">
        <v>0.03</v>
      </c>
      <c r="M18" s="6" t="s">
        <v>56</v>
      </c>
      <c r="N18" s="6" t="s">
        <v>56</v>
      </c>
      <c r="O18" s="6">
        <v>8.31</v>
      </c>
      <c r="P18" s="6">
        <v>0.08</v>
      </c>
      <c r="Q18" s="6">
        <v>6.9919999999999996E-2</v>
      </c>
      <c r="R18" s="6">
        <v>1.1091009999999999</v>
      </c>
      <c r="S18" s="6">
        <v>0.13849053889999999</v>
      </c>
      <c r="T18" s="6">
        <v>-0.91960102378411102</v>
      </c>
      <c r="U18" s="6">
        <v>1.2475915388999901</v>
      </c>
      <c r="V18" s="6">
        <v>0.327990515115888</v>
      </c>
      <c r="W18" s="6" t="s">
        <v>58</v>
      </c>
      <c r="X18" s="6" t="s">
        <v>25</v>
      </c>
      <c r="Y18" s="6" t="s">
        <v>26</v>
      </c>
      <c r="Z18" s="6" t="s">
        <v>27</v>
      </c>
      <c r="AA18" s="8">
        <v>0.98629999999999995</v>
      </c>
      <c r="AB18" s="6" t="s">
        <v>674</v>
      </c>
    </row>
    <row r="19" spans="1:28">
      <c r="A19" s="6">
        <v>1</v>
      </c>
      <c r="B19" s="6" t="s">
        <v>60</v>
      </c>
      <c r="C19" s="6">
        <v>289</v>
      </c>
      <c r="D19" s="6">
        <v>297</v>
      </c>
      <c r="E19" s="6">
        <v>9</v>
      </c>
      <c r="F19" s="6" t="s">
        <v>31</v>
      </c>
      <c r="G19" s="6">
        <v>289</v>
      </c>
      <c r="H19" s="6">
        <v>0.08</v>
      </c>
      <c r="I19" s="6" t="s">
        <v>60</v>
      </c>
      <c r="J19" s="6" t="s">
        <v>60</v>
      </c>
      <c r="K19" s="6">
        <v>0.92880200000000002</v>
      </c>
      <c r="L19" s="6">
        <v>0.05</v>
      </c>
      <c r="M19" s="6" t="s">
        <v>60</v>
      </c>
      <c r="N19" s="6" t="s">
        <v>60</v>
      </c>
      <c r="O19" s="6">
        <v>11.79</v>
      </c>
      <c r="P19" s="6">
        <v>0.11</v>
      </c>
      <c r="Q19" s="6">
        <v>0.14323</v>
      </c>
      <c r="R19" s="6">
        <v>1.022716</v>
      </c>
      <c r="S19" s="6">
        <v>0.53805222669999997</v>
      </c>
      <c r="T19" s="6">
        <v>-1.0715138050950801</v>
      </c>
      <c r="U19" s="6">
        <v>1.5607682267</v>
      </c>
      <c r="V19" s="6">
        <v>0.48925442160491101</v>
      </c>
      <c r="W19" s="6" t="s">
        <v>61</v>
      </c>
      <c r="X19" s="6" t="s">
        <v>25</v>
      </c>
      <c r="Y19" s="6" t="s">
        <v>26</v>
      </c>
      <c r="Z19" s="6" t="s">
        <v>27</v>
      </c>
      <c r="AA19" s="8">
        <v>0.29409999999999997</v>
      </c>
      <c r="AB19" s="6" t="s">
        <v>675</v>
      </c>
    </row>
    <row r="20" spans="1:28">
      <c r="A20" s="6">
        <v>1</v>
      </c>
      <c r="B20" s="6" t="s">
        <v>62</v>
      </c>
      <c r="C20" s="6">
        <v>136</v>
      </c>
      <c r="D20" s="6">
        <v>144</v>
      </c>
      <c r="E20" s="6">
        <v>9</v>
      </c>
      <c r="F20" s="6" t="s">
        <v>59</v>
      </c>
      <c r="G20" s="6">
        <v>136</v>
      </c>
      <c r="H20" s="6">
        <v>0.12</v>
      </c>
      <c r="I20" s="6" t="s">
        <v>62</v>
      </c>
      <c r="J20" s="6" t="s">
        <v>62</v>
      </c>
      <c r="K20" s="6">
        <v>0.62682599999999999</v>
      </c>
      <c r="L20" s="6">
        <v>0.14000000000000001</v>
      </c>
      <c r="M20" s="6" t="s">
        <v>62</v>
      </c>
      <c r="N20" s="6" t="s">
        <v>62</v>
      </c>
      <c r="O20" s="6">
        <v>9.9600000000000009</v>
      </c>
      <c r="P20" s="6">
        <v>0.09</v>
      </c>
      <c r="Q20" s="6">
        <v>1.1999999999999999E-3</v>
      </c>
      <c r="R20" s="6">
        <v>1.1128990000000001</v>
      </c>
      <c r="S20" s="6">
        <v>0.25722276769999902</v>
      </c>
      <c r="T20" s="6">
        <v>-0.99825933842369796</v>
      </c>
      <c r="U20" s="6">
        <v>1.3701217676999999</v>
      </c>
      <c r="V20" s="6">
        <v>0.37186242927630098</v>
      </c>
      <c r="W20" s="6" t="s">
        <v>63</v>
      </c>
      <c r="X20" s="6" t="s">
        <v>25</v>
      </c>
      <c r="Y20" s="6" t="s">
        <v>26</v>
      </c>
      <c r="Z20" s="6" t="s">
        <v>27</v>
      </c>
      <c r="AA20" s="8">
        <v>0.96719999999999995</v>
      </c>
      <c r="AB20" s="6" t="s">
        <v>676</v>
      </c>
    </row>
    <row r="21" spans="1:28">
      <c r="A21" s="5" t="s">
        <v>73</v>
      </c>
    </row>
    <row r="22" spans="1:28">
      <c r="A22" s="6" t="s">
        <v>0</v>
      </c>
      <c r="B22" s="6" t="s">
        <v>1</v>
      </c>
      <c r="C22" s="6" t="s">
        <v>2</v>
      </c>
      <c r="D22" s="6" t="s">
        <v>3</v>
      </c>
      <c r="E22" s="6" t="s">
        <v>4</v>
      </c>
      <c r="F22" s="6" t="s">
        <v>5</v>
      </c>
      <c r="G22" s="6" t="s">
        <v>6</v>
      </c>
      <c r="H22" s="6" t="s">
        <v>7</v>
      </c>
      <c r="I22" s="6" t="s">
        <v>8</v>
      </c>
      <c r="J22" s="6" t="s">
        <v>9</v>
      </c>
      <c r="K22" s="6" t="s">
        <v>10</v>
      </c>
      <c r="L22" s="6" t="s">
        <v>11</v>
      </c>
      <c r="M22" s="6" t="s">
        <v>12</v>
      </c>
      <c r="N22" s="6" t="s">
        <v>13</v>
      </c>
      <c r="O22" s="6" t="s">
        <v>14</v>
      </c>
      <c r="P22" s="6" t="s">
        <v>15</v>
      </c>
      <c r="Q22" s="6" t="s">
        <v>16</v>
      </c>
      <c r="R22" s="6" t="s">
        <v>17</v>
      </c>
      <c r="S22" s="6" t="s">
        <v>18</v>
      </c>
      <c r="T22" s="6" t="s">
        <v>19</v>
      </c>
      <c r="U22" s="6" t="s">
        <v>20</v>
      </c>
      <c r="V22" s="6" t="s">
        <v>21</v>
      </c>
      <c r="W22" s="5" t="s">
        <v>158</v>
      </c>
      <c r="X22" s="5" t="s">
        <v>158</v>
      </c>
      <c r="Y22" s="5" t="s">
        <v>160</v>
      </c>
      <c r="Z22" s="5" t="s">
        <v>159</v>
      </c>
    </row>
    <row r="23" spans="1:28">
      <c r="A23" s="6">
        <v>1</v>
      </c>
      <c r="B23" s="6" t="s">
        <v>64</v>
      </c>
      <c r="C23" s="6">
        <v>303</v>
      </c>
      <c r="D23" s="6">
        <v>311</v>
      </c>
      <c r="E23" s="6">
        <v>9</v>
      </c>
      <c r="F23" s="6" t="s">
        <v>23</v>
      </c>
      <c r="G23" s="6">
        <v>303</v>
      </c>
      <c r="H23" s="6">
        <v>0.01</v>
      </c>
      <c r="I23" s="6" t="s">
        <v>64</v>
      </c>
      <c r="J23" s="6" t="s">
        <v>64</v>
      </c>
      <c r="K23" s="6">
        <v>0.99715399999999998</v>
      </c>
      <c r="L23" s="6">
        <v>0.01</v>
      </c>
      <c r="M23" s="6" t="s">
        <v>64</v>
      </c>
      <c r="N23" s="6" t="s">
        <v>64</v>
      </c>
      <c r="O23" s="6">
        <v>2.2999999999999998</v>
      </c>
      <c r="P23" s="6">
        <v>0.01</v>
      </c>
      <c r="Q23" s="6">
        <v>0.12130000000000001</v>
      </c>
      <c r="R23" s="6">
        <v>1.03520099999999</v>
      </c>
      <c r="S23" s="6">
        <v>0.3914538575</v>
      </c>
      <c r="T23" s="6">
        <v>-0.36172783601759201</v>
      </c>
      <c r="U23" s="6">
        <v>1.42665485749999</v>
      </c>
      <c r="V23" s="6">
        <v>1.0649270214824</v>
      </c>
      <c r="W23" s="6" t="s">
        <v>65</v>
      </c>
      <c r="X23" s="6" t="s">
        <v>25</v>
      </c>
      <c r="Y23" s="6" t="s">
        <v>26</v>
      </c>
      <c r="Z23" s="6" t="s">
        <v>27</v>
      </c>
      <c r="AA23" s="8">
        <v>0.27139999999999997</v>
      </c>
      <c r="AB23" s="6" t="s">
        <v>677</v>
      </c>
    </row>
    <row r="24" spans="1:28">
      <c r="A24" s="6">
        <v>1</v>
      </c>
      <c r="B24" s="6" t="s">
        <v>66</v>
      </c>
      <c r="C24" s="6">
        <v>305</v>
      </c>
      <c r="D24" s="6">
        <v>313</v>
      </c>
      <c r="E24" s="6">
        <v>9</v>
      </c>
      <c r="F24" s="6" t="s">
        <v>67</v>
      </c>
      <c r="G24" s="6">
        <v>305</v>
      </c>
      <c r="H24" s="6">
        <v>0.02</v>
      </c>
      <c r="I24" s="6" t="s">
        <v>66</v>
      </c>
      <c r="J24" s="6" t="s">
        <v>66</v>
      </c>
      <c r="K24" s="6">
        <v>0.76525699999999997</v>
      </c>
      <c r="L24" s="6">
        <v>0.02</v>
      </c>
      <c r="M24" s="6" t="s">
        <v>66</v>
      </c>
      <c r="N24" s="6" t="s">
        <v>66</v>
      </c>
      <c r="O24" s="6">
        <v>8.9600000000000009</v>
      </c>
      <c r="P24" s="6">
        <v>0.03</v>
      </c>
      <c r="Q24" s="6">
        <v>4.0890000000000003E-2</v>
      </c>
      <c r="R24" s="6">
        <v>1.0484799999999901</v>
      </c>
      <c r="S24" s="6">
        <v>0.22224649630000001</v>
      </c>
      <c r="T24" s="6">
        <v>-0.95230800966212503</v>
      </c>
      <c r="U24" s="6">
        <v>1.27072649629999</v>
      </c>
      <c r="V24" s="6">
        <v>0.31841848663787398</v>
      </c>
      <c r="W24" s="6" t="s">
        <v>68</v>
      </c>
      <c r="X24" s="6" t="s">
        <v>25</v>
      </c>
      <c r="Y24" s="6" t="s">
        <v>26</v>
      </c>
      <c r="Z24" s="6" t="s">
        <v>27</v>
      </c>
      <c r="AA24" s="8">
        <v>0.37140000000000001</v>
      </c>
      <c r="AB24" s="6" t="s">
        <v>678</v>
      </c>
    </row>
    <row r="25" spans="1:28">
      <c r="A25" s="6">
        <v>1</v>
      </c>
      <c r="B25" s="6" t="s">
        <v>69</v>
      </c>
      <c r="C25" s="6">
        <v>358</v>
      </c>
      <c r="D25" s="6">
        <v>366</v>
      </c>
      <c r="E25" s="6">
        <v>9</v>
      </c>
      <c r="F25" s="6" t="s">
        <v>67</v>
      </c>
      <c r="G25" s="6">
        <v>358</v>
      </c>
      <c r="H25" s="6">
        <v>0.1</v>
      </c>
      <c r="I25" s="6" t="s">
        <v>69</v>
      </c>
      <c r="J25" s="6" t="s">
        <v>69</v>
      </c>
      <c r="K25" s="6">
        <v>0.53719700000000004</v>
      </c>
      <c r="L25" s="6">
        <v>0.11</v>
      </c>
      <c r="M25" s="6" t="s">
        <v>69</v>
      </c>
      <c r="N25" s="6" t="s">
        <v>69</v>
      </c>
      <c r="O25" s="6">
        <v>20.9</v>
      </c>
      <c r="P25" s="6">
        <v>0.08</v>
      </c>
      <c r="Q25" s="6">
        <v>0.23566000000000001</v>
      </c>
      <c r="R25" s="6">
        <v>1.28929</v>
      </c>
      <c r="S25" s="6">
        <v>0.292562985</v>
      </c>
      <c r="T25" s="6">
        <v>-1.32014628611105</v>
      </c>
      <c r="U25" s="6">
        <v>1.581852985</v>
      </c>
      <c r="V25" s="6">
        <v>0.26170669888894599</v>
      </c>
      <c r="W25" s="6" t="s">
        <v>70</v>
      </c>
      <c r="X25" s="6" t="s">
        <v>25</v>
      </c>
      <c r="Y25" s="6" t="s">
        <v>26</v>
      </c>
      <c r="Z25" s="6" t="s">
        <v>27</v>
      </c>
      <c r="AA25" s="8">
        <v>0.8</v>
      </c>
      <c r="AB25" s="6" t="s">
        <v>679</v>
      </c>
    </row>
    <row r="26" spans="1:28">
      <c r="A26" s="6">
        <v>1</v>
      </c>
      <c r="B26" s="6" t="s">
        <v>71</v>
      </c>
      <c r="C26" s="6">
        <v>228</v>
      </c>
      <c r="D26" s="6">
        <v>236</v>
      </c>
      <c r="E26" s="6">
        <v>9</v>
      </c>
      <c r="F26" s="6" t="s">
        <v>23</v>
      </c>
      <c r="G26" s="6">
        <v>228</v>
      </c>
      <c r="H26" s="6">
        <v>0.12</v>
      </c>
      <c r="I26" s="6" t="s">
        <v>71</v>
      </c>
      <c r="J26" s="6" t="s">
        <v>71</v>
      </c>
      <c r="K26" s="6">
        <v>0.69933800000000002</v>
      </c>
      <c r="L26" s="6">
        <v>0.12</v>
      </c>
      <c r="M26" s="6" t="s">
        <v>71</v>
      </c>
      <c r="N26" s="6" t="s">
        <v>71</v>
      </c>
      <c r="O26" s="6">
        <v>37.869999999999997</v>
      </c>
      <c r="P26" s="6">
        <v>0.11</v>
      </c>
      <c r="Q26" s="6">
        <v>0.14649999999999999</v>
      </c>
      <c r="R26" s="6">
        <v>1.4528540000000001</v>
      </c>
      <c r="S26" s="6">
        <v>0.32049945940000002</v>
      </c>
      <c r="T26" s="6">
        <v>-1.5782953051208199</v>
      </c>
      <c r="U26" s="6">
        <v>1.7733534594</v>
      </c>
      <c r="V26" s="6">
        <v>0.195058154279174</v>
      </c>
      <c r="W26" s="6" t="s">
        <v>72</v>
      </c>
      <c r="X26" s="6" t="s">
        <v>25</v>
      </c>
      <c r="Y26" s="6" t="s">
        <v>26</v>
      </c>
      <c r="Z26" s="6" t="s">
        <v>27</v>
      </c>
      <c r="AA26" s="8">
        <v>0.98570000000000002</v>
      </c>
      <c r="AB26" s="6" t="s">
        <v>680</v>
      </c>
    </row>
    <row r="27" spans="1:28">
      <c r="A27" s="5" t="s">
        <v>74</v>
      </c>
    </row>
    <row r="28" spans="1:28">
      <c r="A28" s="5" t="s">
        <v>75</v>
      </c>
    </row>
    <row r="29" spans="1:28">
      <c r="A29" s="6" t="s">
        <v>0</v>
      </c>
      <c r="B29" s="6" t="s">
        <v>1</v>
      </c>
      <c r="C29" s="6" t="s">
        <v>2</v>
      </c>
      <c r="D29" s="6" t="s">
        <v>3</v>
      </c>
      <c r="E29" s="6" t="s">
        <v>4</v>
      </c>
      <c r="F29" s="6" t="s">
        <v>5</v>
      </c>
      <c r="G29" s="6" t="s">
        <v>6</v>
      </c>
      <c r="H29" s="6" t="s">
        <v>7</v>
      </c>
      <c r="I29" s="6" t="s">
        <v>8</v>
      </c>
      <c r="J29" s="6" t="s">
        <v>9</v>
      </c>
      <c r="K29" s="6" t="s">
        <v>10</v>
      </c>
      <c r="L29" s="6" t="s">
        <v>11</v>
      </c>
      <c r="M29" s="6" t="s">
        <v>12</v>
      </c>
      <c r="N29" s="6" t="s">
        <v>13</v>
      </c>
      <c r="O29" s="6" t="s">
        <v>14</v>
      </c>
      <c r="P29" s="6" t="s">
        <v>15</v>
      </c>
      <c r="Q29" s="6" t="s">
        <v>16</v>
      </c>
      <c r="R29" s="6" t="s">
        <v>17</v>
      </c>
      <c r="S29" s="6" t="s">
        <v>18</v>
      </c>
      <c r="T29" s="6" t="s">
        <v>19</v>
      </c>
      <c r="U29" s="6" t="s">
        <v>20</v>
      </c>
      <c r="V29" s="6" t="s">
        <v>21</v>
      </c>
      <c r="W29" s="5" t="s">
        <v>158</v>
      </c>
      <c r="X29" s="5" t="s">
        <v>158</v>
      </c>
      <c r="Y29" s="5" t="s">
        <v>160</v>
      </c>
      <c r="Z29" s="5" t="s">
        <v>159</v>
      </c>
    </row>
    <row r="30" spans="1:28">
      <c r="A30" s="6">
        <v>1</v>
      </c>
      <c r="B30" s="6" t="s">
        <v>76</v>
      </c>
      <c r="C30" s="6">
        <v>395</v>
      </c>
      <c r="D30" s="6">
        <v>403</v>
      </c>
      <c r="E30" s="6">
        <v>9</v>
      </c>
      <c r="F30" s="6" t="s">
        <v>38</v>
      </c>
      <c r="G30" s="6">
        <v>395</v>
      </c>
      <c r="H30" s="6">
        <v>0.22</v>
      </c>
      <c r="I30" s="6" t="s">
        <v>76</v>
      </c>
      <c r="J30" s="6" t="s">
        <v>76</v>
      </c>
      <c r="K30" s="6">
        <v>0.719163</v>
      </c>
      <c r="L30" s="6">
        <v>0.09</v>
      </c>
      <c r="M30" s="6" t="s">
        <v>76</v>
      </c>
      <c r="N30" s="6" t="s">
        <v>76</v>
      </c>
      <c r="O30" s="6">
        <v>20.48</v>
      </c>
      <c r="P30" s="6">
        <v>0.34</v>
      </c>
      <c r="Q30" s="6">
        <v>4.0009999999999997E-2</v>
      </c>
      <c r="R30" s="6">
        <v>1.6486339999999999</v>
      </c>
      <c r="S30" s="6">
        <v>0.37503333170000003</v>
      </c>
      <c r="T30" s="6">
        <v>-1.31132995230379</v>
      </c>
      <c r="U30" s="6">
        <v>2.0236673317</v>
      </c>
      <c r="V30" s="6">
        <v>0.71233737939620601</v>
      </c>
      <c r="W30" s="6" t="s">
        <v>77</v>
      </c>
      <c r="X30" s="6" t="s">
        <v>25</v>
      </c>
      <c r="Y30" s="6" t="s">
        <v>26</v>
      </c>
      <c r="Z30" s="6" t="s">
        <v>27</v>
      </c>
      <c r="AA30" s="8">
        <v>0.97670000000000001</v>
      </c>
      <c r="AB30" s="6" t="s">
        <v>681</v>
      </c>
    </row>
    <row r="31" spans="1:28">
      <c r="A31" s="5" t="s">
        <v>78</v>
      </c>
    </row>
    <row r="32" spans="1:28">
      <c r="A32" s="6" t="s">
        <v>0</v>
      </c>
      <c r="B32" s="6" t="s">
        <v>1</v>
      </c>
      <c r="C32" s="6" t="s">
        <v>2</v>
      </c>
      <c r="D32" s="6" t="s">
        <v>3</v>
      </c>
      <c r="E32" s="6" t="s">
        <v>4</v>
      </c>
      <c r="F32" s="6" t="s">
        <v>5</v>
      </c>
      <c r="G32" s="6" t="s">
        <v>6</v>
      </c>
      <c r="H32" s="6" t="s">
        <v>7</v>
      </c>
      <c r="I32" s="6" t="s">
        <v>8</v>
      </c>
      <c r="J32" s="6" t="s">
        <v>9</v>
      </c>
      <c r="K32" s="6" t="s">
        <v>10</v>
      </c>
      <c r="L32" s="6" t="s">
        <v>11</v>
      </c>
      <c r="M32" s="6" t="s">
        <v>12</v>
      </c>
      <c r="N32" s="6" t="s">
        <v>13</v>
      </c>
      <c r="O32" s="6" t="s">
        <v>14</v>
      </c>
      <c r="P32" s="6" t="s">
        <v>15</v>
      </c>
      <c r="Q32" s="6" t="s">
        <v>16</v>
      </c>
      <c r="R32" s="6" t="s">
        <v>17</v>
      </c>
      <c r="S32" s="6" t="s">
        <v>18</v>
      </c>
      <c r="T32" s="6" t="s">
        <v>19</v>
      </c>
      <c r="U32" s="6" t="s">
        <v>20</v>
      </c>
      <c r="V32" s="6" t="s">
        <v>21</v>
      </c>
      <c r="W32" s="5" t="s">
        <v>158</v>
      </c>
      <c r="X32" s="5" t="s">
        <v>158</v>
      </c>
      <c r="Y32" s="5" t="s">
        <v>160</v>
      </c>
      <c r="Z32" s="5" t="s">
        <v>159</v>
      </c>
    </row>
    <row r="33" spans="1:28">
      <c r="A33" s="6">
        <v>1</v>
      </c>
      <c r="B33" s="6" t="s">
        <v>79</v>
      </c>
      <c r="C33" s="6">
        <v>461</v>
      </c>
      <c r="D33" s="6">
        <v>469</v>
      </c>
      <c r="E33" s="6">
        <v>9</v>
      </c>
      <c r="F33" s="6" t="s">
        <v>80</v>
      </c>
      <c r="G33" s="6">
        <v>461</v>
      </c>
      <c r="H33" s="6">
        <v>0.01</v>
      </c>
      <c r="I33" s="6" t="s">
        <v>79</v>
      </c>
      <c r="J33" s="6" t="s">
        <v>79</v>
      </c>
      <c r="K33" s="6">
        <v>0.98613099999999998</v>
      </c>
      <c r="L33" s="6">
        <v>0.01</v>
      </c>
      <c r="M33" s="6" t="s">
        <v>79</v>
      </c>
      <c r="N33" s="6" t="s">
        <v>79</v>
      </c>
      <c r="O33" s="6">
        <v>4.6500000000000004</v>
      </c>
      <c r="P33" s="6">
        <v>0.01</v>
      </c>
      <c r="Q33" s="6">
        <v>0.16642999999999999</v>
      </c>
      <c r="R33" s="6">
        <v>1.317752</v>
      </c>
      <c r="S33" s="6">
        <v>0.35651063570000002</v>
      </c>
      <c r="T33" s="6">
        <v>-0.66745295288995399</v>
      </c>
      <c r="U33" s="6">
        <v>1.6742626356999999</v>
      </c>
      <c r="V33" s="6">
        <v>1.0068096828100399</v>
      </c>
      <c r="W33" s="6" t="s">
        <v>81</v>
      </c>
      <c r="X33" s="6" t="s">
        <v>25</v>
      </c>
      <c r="Y33" s="6" t="s">
        <v>26</v>
      </c>
      <c r="Z33" s="6" t="s">
        <v>27</v>
      </c>
      <c r="AA33" s="8">
        <v>0.94340000000000002</v>
      </c>
      <c r="AB33" s="6" t="s">
        <v>682</v>
      </c>
    </row>
    <row r="34" spans="1:28">
      <c r="A34" s="6">
        <v>1</v>
      </c>
      <c r="B34" s="6" t="s">
        <v>82</v>
      </c>
      <c r="C34" s="6">
        <v>462</v>
      </c>
      <c r="D34" s="6">
        <v>470</v>
      </c>
      <c r="E34" s="6">
        <v>9</v>
      </c>
      <c r="F34" s="6" t="s">
        <v>83</v>
      </c>
      <c r="G34" s="6">
        <v>462</v>
      </c>
      <c r="H34" s="6">
        <v>0.08</v>
      </c>
      <c r="I34" s="6" t="s">
        <v>82</v>
      </c>
      <c r="J34" s="6" t="s">
        <v>82</v>
      </c>
      <c r="K34" s="6">
        <v>0.73665499999999995</v>
      </c>
      <c r="L34" s="6">
        <v>7.0000000000000007E-2</v>
      </c>
      <c r="M34" s="6" t="s">
        <v>82</v>
      </c>
      <c r="N34" s="6" t="s">
        <v>82</v>
      </c>
      <c r="O34" s="6">
        <v>13.64</v>
      </c>
      <c r="P34" s="6">
        <v>0.1</v>
      </c>
      <c r="Q34" s="6">
        <v>6.13E-2</v>
      </c>
      <c r="R34" s="6">
        <v>1.0900209999999999</v>
      </c>
      <c r="S34" s="6">
        <v>0.18302406199999999</v>
      </c>
      <c r="T34" s="6">
        <v>-1.1348143703204601</v>
      </c>
      <c r="U34" s="6">
        <v>1.273045062</v>
      </c>
      <c r="V34" s="6">
        <v>0.13823069167954</v>
      </c>
      <c r="W34" s="6" t="s">
        <v>84</v>
      </c>
      <c r="X34" s="6" t="s">
        <v>25</v>
      </c>
      <c r="Y34" s="6" t="s">
        <v>26</v>
      </c>
      <c r="Z34" s="6" t="s">
        <v>27</v>
      </c>
      <c r="AA34" s="8">
        <v>0.94340000000000002</v>
      </c>
      <c r="AB34" s="6" t="s">
        <v>682</v>
      </c>
    </row>
    <row r="35" spans="1:28">
      <c r="A35" s="6">
        <v>1</v>
      </c>
      <c r="B35" s="6" t="s">
        <v>85</v>
      </c>
      <c r="C35" s="6">
        <v>147</v>
      </c>
      <c r="D35" s="6">
        <v>155</v>
      </c>
      <c r="E35" s="6">
        <v>9</v>
      </c>
      <c r="F35" s="6" t="s">
        <v>31</v>
      </c>
      <c r="G35" s="6">
        <v>147</v>
      </c>
      <c r="H35" s="6">
        <v>0.12</v>
      </c>
      <c r="I35" s="6" t="s">
        <v>85</v>
      </c>
      <c r="J35" s="6" t="s">
        <v>85</v>
      </c>
      <c r="K35" s="6">
        <v>0.91784699999999997</v>
      </c>
      <c r="L35" s="6">
        <v>0.06</v>
      </c>
      <c r="M35" s="6" t="s">
        <v>85</v>
      </c>
      <c r="N35" s="6" t="s">
        <v>85</v>
      </c>
      <c r="O35" s="6">
        <v>19.170000000000002</v>
      </c>
      <c r="P35" s="6">
        <v>0.19</v>
      </c>
      <c r="Q35" s="6">
        <v>1.9709999999999998E-2</v>
      </c>
      <c r="R35" s="6">
        <v>0.97603899999999999</v>
      </c>
      <c r="S35" s="6">
        <v>0.75701801319999995</v>
      </c>
      <c r="T35" s="6">
        <v>-1.2826221128780599</v>
      </c>
      <c r="U35" s="6">
        <v>1.7330570132000001</v>
      </c>
      <c r="V35" s="6">
        <v>0.450434900321937</v>
      </c>
      <c r="W35" s="6" t="s">
        <v>86</v>
      </c>
      <c r="X35" s="6" t="s">
        <v>25</v>
      </c>
      <c r="Y35" s="6" t="s">
        <v>26</v>
      </c>
      <c r="Z35" s="6" t="s">
        <v>27</v>
      </c>
      <c r="AA35" s="8">
        <v>0.73580000000000001</v>
      </c>
      <c r="AB35" s="6" t="s">
        <v>683</v>
      </c>
    </row>
    <row r="36" spans="1:28">
      <c r="A36" s="5" t="s">
        <v>87</v>
      </c>
    </row>
    <row r="37" spans="1:28">
      <c r="A37" s="6" t="s">
        <v>0</v>
      </c>
      <c r="B37" s="6" t="s">
        <v>1</v>
      </c>
      <c r="C37" s="6" t="s">
        <v>2</v>
      </c>
      <c r="D37" s="6" t="s">
        <v>3</v>
      </c>
      <c r="E37" s="6" t="s">
        <v>4</v>
      </c>
      <c r="F37" s="6" t="s">
        <v>5</v>
      </c>
      <c r="G37" s="6" t="s">
        <v>6</v>
      </c>
      <c r="H37" s="6" t="s">
        <v>7</v>
      </c>
      <c r="I37" s="6" t="s">
        <v>8</v>
      </c>
      <c r="J37" s="6" t="s">
        <v>9</v>
      </c>
      <c r="K37" s="6" t="s">
        <v>10</v>
      </c>
      <c r="L37" s="6" t="s">
        <v>11</v>
      </c>
      <c r="M37" s="6" t="s">
        <v>12</v>
      </c>
      <c r="N37" s="6" t="s">
        <v>13</v>
      </c>
      <c r="O37" s="6" t="s">
        <v>14</v>
      </c>
      <c r="P37" s="6" t="s">
        <v>15</v>
      </c>
      <c r="Q37" s="6" t="s">
        <v>16</v>
      </c>
      <c r="R37" s="6" t="s">
        <v>17</v>
      </c>
      <c r="S37" s="6" t="s">
        <v>18</v>
      </c>
      <c r="T37" s="6" t="s">
        <v>19</v>
      </c>
      <c r="U37" s="6" t="s">
        <v>20</v>
      </c>
      <c r="V37" s="6" t="s">
        <v>21</v>
      </c>
      <c r="W37" s="5" t="s">
        <v>158</v>
      </c>
      <c r="X37" s="5" t="s">
        <v>158</v>
      </c>
      <c r="Y37" s="5" t="s">
        <v>160</v>
      </c>
      <c r="Z37" s="5" t="s">
        <v>159</v>
      </c>
    </row>
    <row r="38" spans="1:28">
      <c r="A38" s="6">
        <v>1</v>
      </c>
      <c r="B38" s="6" t="s">
        <v>88</v>
      </c>
      <c r="C38" s="6">
        <v>438</v>
      </c>
      <c r="D38" s="6">
        <v>446</v>
      </c>
      <c r="E38" s="6">
        <v>9</v>
      </c>
      <c r="F38" s="6" t="s">
        <v>89</v>
      </c>
      <c r="G38" s="6">
        <v>438</v>
      </c>
      <c r="H38" s="6">
        <v>0.02</v>
      </c>
      <c r="I38" s="6" t="s">
        <v>88</v>
      </c>
      <c r="J38" s="6" t="s">
        <v>88</v>
      </c>
      <c r="K38" s="6">
        <v>0.94032800000000005</v>
      </c>
      <c r="L38" s="6">
        <v>0.01</v>
      </c>
      <c r="M38" s="6" t="s">
        <v>88</v>
      </c>
      <c r="N38" s="6" t="s">
        <v>88</v>
      </c>
      <c r="O38" s="6">
        <v>18.829999999999998</v>
      </c>
      <c r="P38" s="6">
        <v>0.03</v>
      </c>
      <c r="Q38" s="6">
        <v>0.17385999999999999</v>
      </c>
      <c r="R38" s="6">
        <v>1.7469190000000001</v>
      </c>
      <c r="S38" s="6">
        <v>0.47942360280000001</v>
      </c>
      <c r="T38" s="6">
        <v>-1.2748503200166601</v>
      </c>
      <c r="U38" s="6">
        <v>2.2263426028</v>
      </c>
      <c r="V38" s="6">
        <v>0.95149228278333497</v>
      </c>
      <c r="W38" s="6" t="s">
        <v>90</v>
      </c>
      <c r="X38" s="6" t="s">
        <v>25</v>
      </c>
      <c r="Y38" s="6" t="s">
        <v>26</v>
      </c>
      <c r="Z38" s="6" t="s">
        <v>27</v>
      </c>
      <c r="AA38" s="8">
        <v>0.9899</v>
      </c>
      <c r="AB38" s="6" t="s">
        <v>684</v>
      </c>
    </row>
    <row r="39" spans="1:28">
      <c r="A39" s="6">
        <v>1</v>
      </c>
      <c r="B39" s="6" t="s">
        <v>91</v>
      </c>
      <c r="C39" s="6">
        <v>136</v>
      </c>
      <c r="D39" s="6">
        <v>144</v>
      </c>
      <c r="E39" s="6">
        <v>9</v>
      </c>
      <c r="F39" s="6" t="s">
        <v>32</v>
      </c>
      <c r="G39" s="6">
        <v>136</v>
      </c>
      <c r="H39" s="6">
        <v>0.11</v>
      </c>
      <c r="I39" s="6" t="s">
        <v>91</v>
      </c>
      <c r="J39" s="6" t="s">
        <v>91</v>
      </c>
      <c r="K39" s="6">
        <v>0.65501500000000001</v>
      </c>
      <c r="L39" s="6">
        <v>0.17</v>
      </c>
      <c r="M39" s="6" t="s">
        <v>91</v>
      </c>
      <c r="N39" s="6" t="s">
        <v>91</v>
      </c>
      <c r="O39" s="6">
        <v>10.32</v>
      </c>
      <c r="P39" s="6">
        <v>0.04</v>
      </c>
      <c r="Q39" s="6">
        <v>5.1450000000000003E-2</v>
      </c>
      <c r="R39" s="6">
        <v>0.94024300000000005</v>
      </c>
      <c r="S39" s="6">
        <v>0.73587397990000003</v>
      </c>
      <c r="T39" s="6">
        <v>-1.0136796972911899</v>
      </c>
      <c r="U39" s="6">
        <v>1.6761169799</v>
      </c>
      <c r="V39" s="6">
        <v>0.66243728260880697</v>
      </c>
      <c r="W39" s="6" t="s">
        <v>92</v>
      </c>
      <c r="X39" s="6" t="s">
        <v>25</v>
      </c>
      <c r="Y39" s="6" t="s">
        <v>26</v>
      </c>
      <c r="Z39" s="6" t="s">
        <v>27</v>
      </c>
      <c r="AA39" s="8">
        <v>0.9597</v>
      </c>
      <c r="AB39" s="6" t="s">
        <v>685</v>
      </c>
    </row>
    <row r="40" spans="1:28">
      <c r="A40" s="6">
        <v>1</v>
      </c>
      <c r="B40" s="6" t="s">
        <v>93</v>
      </c>
      <c r="C40" s="6">
        <v>192</v>
      </c>
      <c r="D40" s="6">
        <v>200</v>
      </c>
      <c r="E40" s="6">
        <v>9</v>
      </c>
      <c r="F40" s="6" t="s">
        <v>38</v>
      </c>
      <c r="G40" s="6">
        <v>192</v>
      </c>
      <c r="H40" s="6">
        <v>0.28000000000000003</v>
      </c>
      <c r="I40" s="6" t="s">
        <v>93</v>
      </c>
      <c r="J40" s="6" t="s">
        <v>93</v>
      </c>
      <c r="K40" s="6">
        <v>0.59890600000000005</v>
      </c>
      <c r="L40" s="6">
        <v>0.15</v>
      </c>
      <c r="M40" s="6" t="s">
        <v>93</v>
      </c>
      <c r="N40" s="6" t="s">
        <v>93</v>
      </c>
      <c r="O40" s="6">
        <v>24.84</v>
      </c>
      <c r="P40" s="6">
        <v>0.42</v>
      </c>
      <c r="Q40" s="6">
        <v>0.14087</v>
      </c>
      <c r="R40" s="6">
        <v>1.29520399999999</v>
      </c>
      <c r="S40" s="6">
        <v>0.28259493120000001</v>
      </c>
      <c r="T40" s="6">
        <v>-1.39515159150454</v>
      </c>
      <c r="U40" s="6">
        <v>1.57779893119999</v>
      </c>
      <c r="V40" s="6">
        <v>0.18264733969545699</v>
      </c>
      <c r="W40" s="6" t="s">
        <v>94</v>
      </c>
      <c r="X40" s="6" t="s">
        <v>25</v>
      </c>
      <c r="Y40" s="6" t="s">
        <v>26</v>
      </c>
      <c r="Z40" s="6" t="s">
        <v>27</v>
      </c>
      <c r="AA40" s="8">
        <v>0.73799999999999999</v>
      </c>
      <c r="AB40" s="6" t="s">
        <v>686</v>
      </c>
    </row>
    <row r="41" spans="1:28">
      <c r="A41" s="6">
        <v>1</v>
      </c>
      <c r="B41" s="6" t="s">
        <v>95</v>
      </c>
      <c r="C41" s="6">
        <v>395</v>
      </c>
      <c r="D41" s="6">
        <v>403</v>
      </c>
      <c r="E41" s="6">
        <v>9</v>
      </c>
      <c r="F41" s="6" t="s">
        <v>38</v>
      </c>
      <c r="G41" s="6">
        <v>395</v>
      </c>
      <c r="H41" s="6">
        <v>0.32</v>
      </c>
      <c r="I41" s="6" t="s">
        <v>95</v>
      </c>
      <c r="J41" s="6" t="s">
        <v>95</v>
      </c>
      <c r="K41" s="6">
        <v>0.67887299999999995</v>
      </c>
      <c r="L41" s="6">
        <v>0.1</v>
      </c>
      <c r="M41" s="6" t="s">
        <v>95</v>
      </c>
      <c r="N41" s="6" t="s">
        <v>95</v>
      </c>
      <c r="O41" s="6">
        <v>31.94</v>
      </c>
      <c r="P41" s="6">
        <v>0.54</v>
      </c>
      <c r="Q41" s="6">
        <v>4.0009999999999997E-2</v>
      </c>
      <c r="R41" s="6">
        <v>1.6486339999999999</v>
      </c>
      <c r="S41" s="6">
        <v>0.39211388429999999</v>
      </c>
      <c r="T41" s="6">
        <v>-1.50433491180246</v>
      </c>
      <c r="U41" s="6">
        <v>2.0407478843</v>
      </c>
      <c r="V41" s="6">
        <v>0.53641297249753495</v>
      </c>
      <c r="W41" s="6" t="s">
        <v>96</v>
      </c>
      <c r="X41" s="6" t="s">
        <v>25</v>
      </c>
      <c r="Y41" s="6" t="s">
        <v>26</v>
      </c>
      <c r="Z41" s="6" t="s">
        <v>27</v>
      </c>
      <c r="AA41" s="8">
        <v>0.9647</v>
      </c>
      <c r="AB41" s="6" t="s">
        <v>687</v>
      </c>
    </row>
    <row r="42" spans="1:28">
      <c r="A42" s="5" t="s">
        <v>97</v>
      </c>
    </row>
    <row r="43" spans="1:28">
      <c r="A43" s="5" t="s">
        <v>98</v>
      </c>
    </row>
    <row r="44" spans="1:28">
      <c r="A44" s="6" t="s">
        <v>0</v>
      </c>
      <c r="B44" s="6" t="s">
        <v>1</v>
      </c>
      <c r="C44" s="6" t="s">
        <v>2</v>
      </c>
      <c r="D44" s="6" t="s">
        <v>3</v>
      </c>
      <c r="E44" s="6" t="s">
        <v>4</v>
      </c>
      <c r="F44" s="6" t="s">
        <v>5</v>
      </c>
      <c r="G44" s="6" t="s">
        <v>6</v>
      </c>
      <c r="H44" s="6" t="s">
        <v>7</v>
      </c>
      <c r="I44" s="6" t="s">
        <v>8</v>
      </c>
      <c r="J44" s="6" t="s">
        <v>9</v>
      </c>
      <c r="K44" s="6" t="s">
        <v>10</v>
      </c>
      <c r="L44" s="6" t="s">
        <v>11</v>
      </c>
      <c r="M44" s="6" t="s">
        <v>12</v>
      </c>
      <c r="N44" s="6" t="s">
        <v>13</v>
      </c>
      <c r="O44" s="6" t="s">
        <v>14</v>
      </c>
      <c r="P44" s="6" t="s">
        <v>15</v>
      </c>
      <c r="Q44" s="6" t="s">
        <v>16</v>
      </c>
      <c r="R44" s="6" t="s">
        <v>17</v>
      </c>
      <c r="S44" s="6" t="s">
        <v>18</v>
      </c>
      <c r="T44" s="6" t="s">
        <v>19</v>
      </c>
      <c r="U44" s="6" t="s">
        <v>20</v>
      </c>
      <c r="V44" s="6" t="s">
        <v>21</v>
      </c>
      <c r="W44" s="5" t="s">
        <v>158</v>
      </c>
      <c r="X44" s="5" t="s">
        <v>158</v>
      </c>
      <c r="Y44" s="5" t="s">
        <v>160</v>
      </c>
      <c r="Z44" s="5" t="s">
        <v>159</v>
      </c>
    </row>
    <row r="45" spans="1:28">
      <c r="A45" s="6">
        <v>1</v>
      </c>
      <c r="B45" s="6" t="s">
        <v>99</v>
      </c>
      <c r="C45" s="6">
        <v>384</v>
      </c>
      <c r="D45" s="6">
        <v>392</v>
      </c>
      <c r="E45" s="6">
        <v>9</v>
      </c>
      <c r="F45" s="6" t="s">
        <v>32</v>
      </c>
      <c r="G45" s="6">
        <v>384</v>
      </c>
      <c r="H45" s="6">
        <v>0.04</v>
      </c>
      <c r="I45" s="6" t="s">
        <v>99</v>
      </c>
      <c r="J45" s="6" t="s">
        <v>99</v>
      </c>
      <c r="K45" s="6">
        <v>0.888544</v>
      </c>
      <c r="L45" s="6">
        <v>0.03</v>
      </c>
      <c r="M45" s="6" t="s">
        <v>99</v>
      </c>
      <c r="N45" s="6" t="s">
        <v>99</v>
      </c>
      <c r="O45" s="6">
        <v>8.66</v>
      </c>
      <c r="P45" s="6">
        <v>0.04</v>
      </c>
      <c r="Q45" s="6">
        <v>9.2230000000000006E-2</v>
      </c>
      <c r="R45" s="6">
        <v>1.1579839999999999</v>
      </c>
      <c r="S45" s="6">
        <v>0.83767499540000001</v>
      </c>
      <c r="T45" s="6">
        <v>-0.93751789201734603</v>
      </c>
      <c r="U45" s="6">
        <v>1.9956589953999999</v>
      </c>
      <c r="V45" s="6">
        <v>1.05814110338265</v>
      </c>
      <c r="W45" s="6" t="s">
        <v>100</v>
      </c>
      <c r="X45" s="6" t="s">
        <v>25</v>
      </c>
      <c r="Y45" s="6" t="s">
        <v>26</v>
      </c>
      <c r="Z45" s="6" t="s">
        <v>27</v>
      </c>
      <c r="AA45" s="8">
        <v>0.97199999999999998</v>
      </c>
      <c r="AB45" s="6" t="s">
        <v>688</v>
      </c>
    </row>
    <row r="46" spans="1:28">
      <c r="A46" s="5" t="s">
        <v>101</v>
      </c>
    </row>
    <row r="47" spans="1:28">
      <c r="A47" s="5" t="s">
        <v>102</v>
      </c>
    </row>
    <row r="48" spans="1:28">
      <c r="A48" s="6" t="s">
        <v>0</v>
      </c>
      <c r="B48" s="6" t="s">
        <v>1</v>
      </c>
      <c r="C48" s="6" t="s">
        <v>2</v>
      </c>
      <c r="D48" s="6" t="s">
        <v>3</v>
      </c>
      <c r="E48" s="6" t="s">
        <v>4</v>
      </c>
      <c r="F48" s="6" t="s">
        <v>5</v>
      </c>
      <c r="G48" s="6" t="s">
        <v>6</v>
      </c>
      <c r="H48" s="6" t="s">
        <v>7</v>
      </c>
      <c r="I48" s="6" t="s">
        <v>8</v>
      </c>
      <c r="J48" s="6" t="s">
        <v>9</v>
      </c>
      <c r="K48" s="6" t="s">
        <v>10</v>
      </c>
      <c r="L48" s="6" t="s">
        <v>11</v>
      </c>
      <c r="M48" s="6" t="s">
        <v>12</v>
      </c>
      <c r="N48" s="6" t="s">
        <v>13</v>
      </c>
      <c r="O48" s="6" t="s">
        <v>14</v>
      </c>
      <c r="P48" s="6" t="s">
        <v>15</v>
      </c>
      <c r="Q48" s="6" t="s">
        <v>16</v>
      </c>
      <c r="R48" s="6" t="s">
        <v>17</v>
      </c>
      <c r="S48" s="6" t="s">
        <v>18</v>
      </c>
      <c r="T48" s="6" t="s">
        <v>19</v>
      </c>
      <c r="U48" s="6" t="s">
        <v>20</v>
      </c>
      <c r="V48" s="6" t="s">
        <v>21</v>
      </c>
      <c r="W48" s="5" t="s">
        <v>158</v>
      </c>
      <c r="X48" s="5" t="s">
        <v>158</v>
      </c>
      <c r="Y48" s="5" t="s">
        <v>160</v>
      </c>
      <c r="Z48" s="5" t="s">
        <v>159</v>
      </c>
    </row>
    <row r="49" spans="1:28">
      <c r="A49" s="6">
        <v>1</v>
      </c>
      <c r="B49" s="6" t="s">
        <v>103</v>
      </c>
      <c r="C49" s="6">
        <v>166</v>
      </c>
      <c r="D49" s="6">
        <v>174</v>
      </c>
      <c r="E49" s="6">
        <v>9</v>
      </c>
      <c r="F49" s="6" t="s">
        <v>104</v>
      </c>
      <c r="G49" s="6">
        <v>166</v>
      </c>
      <c r="H49" s="6">
        <v>0.01</v>
      </c>
      <c r="I49" s="6" t="s">
        <v>103</v>
      </c>
      <c r="J49" s="6" t="s">
        <v>103</v>
      </c>
      <c r="K49" s="6">
        <v>0.99650099999999997</v>
      </c>
      <c r="L49" s="6">
        <v>0.01</v>
      </c>
      <c r="M49" s="6" t="s">
        <v>103</v>
      </c>
      <c r="N49" s="6" t="s">
        <v>103</v>
      </c>
      <c r="O49" s="6">
        <v>3.28</v>
      </c>
      <c r="P49" s="6">
        <v>0.01</v>
      </c>
      <c r="Q49" s="6">
        <v>0.11994</v>
      </c>
      <c r="R49" s="6">
        <v>1.3656189999999999</v>
      </c>
      <c r="S49" s="6">
        <v>1.1789686642999999</v>
      </c>
      <c r="T49" s="6">
        <v>-0.51587384371167899</v>
      </c>
      <c r="U49" s="6">
        <v>2.5445876642999998</v>
      </c>
      <c r="V49" s="6">
        <v>2.0287138205883202</v>
      </c>
      <c r="W49" s="6" t="s">
        <v>105</v>
      </c>
      <c r="X49" s="6" t="s">
        <v>25</v>
      </c>
      <c r="Y49" s="6" t="s">
        <v>26</v>
      </c>
      <c r="Z49" s="6" t="s">
        <v>27</v>
      </c>
      <c r="AA49" s="8">
        <v>0.9667</v>
      </c>
      <c r="AB49" s="6" t="s">
        <v>689</v>
      </c>
    </row>
    <row r="50" spans="1:28">
      <c r="A50" s="5" t="s">
        <v>107</v>
      </c>
    </row>
    <row r="51" spans="1:28">
      <c r="A51" s="6" t="s">
        <v>0</v>
      </c>
      <c r="B51" s="6" t="s">
        <v>1</v>
      </c>
      <c r="C51" s="6" t="s">
        <v>2</v>
      </c>
      <c r="D51" s="6" t="s">
        <v>3</v>
      </c>
      <c r="E51" s="6" t="s">
        <v>4</v>
      </c>
      <c r="F51" s="6" t="s">
        <v>5</v>
      </c>
      <c r="G51" s="6" t="s">
        <v>6</v>
      </c>
      <c r="H51" s="6" t="s">
        <v>7</v>
      </c>
      <c r="I51" s="6" t="s">
        <v>8</v>
      </c>
      <c r="J51" s="6" t="s">
        <v>9</v>
      </c>
      <c r="K51" s="6" t="s">
        <v>10</v>
      </c>
      <c r="L51" s="6" t="s">
        <v>11</v>
      </c>
      <c r="M51" s="6" t="s">
        <v>12</v>
      </c>
      <c r="N51" s="6" t="s">
        <v>13</v>
      </c>
      <c r="O51" s="6" t="s">
        <v>14</v>
      </c>
      <c r="P51" s="6" t="s">
        <v>15</v>
      </c>
      <c r="Q51" s="6" t="s">
        <v>16</v>
      </c>
      <c r="R51" s="6" t="s">
        <v>17</v>
      </c>
      <c r="S51" s="6" t="s">
        <v>18</v>
      </c>
      <c r="T51" s="6" t="s">
        <v>19</v>
      </c>
      <c r="U51" s="6" t="s">
        <v>20</v>
      </c>
      <c r="V51" s="6" t="s">
        <v>21</v>
      </c>
      <c r="W51" s="5" t="s">
        <v>158</v>
      </c>
      <c r="X51" s="5" t="s">
        <v>158</v>
      </c>
      <c r="Y51" s="5" t="s">
        <v>160</v>
      </c>
      <c r="Z51" s="5" t="s">
        <v>159</v>
      </c>
    </row>
    <row r="52" spans="1:28">
      <c r="A52" s="6">
        <v>1</v>
      </c>
      <c r="B52" s="6" t="s">
        <v>108</v>
      </c>
      <c r="C52" s="6">
        <v>298</v>
      </c>
      <c r="D52" s="6">
        <v>306</v>
      </c>
      <c r="E52" s="6">
        <v>9</v>
      </c>
      <c r="F52" s="6" t="s">
        <v>83</v>
      </c>
      <c r="G52" s="6">
        <v>298</v>
      </c>
      <c r="H52" s="6">
        <v>0.06</v>
      </c>
      <c r="I52" s="6" t="s">
        <v>108</v>
      </c>
      <c r="J52" s="6" t="s">
        <v>108</v>
      </c>
      <c r="K52" s="6">
        <v>0.940137</v>
      </c>
      <c r="L52" s="6">
        <v>0.01</v>
      </c>
      <c r="M52" s="6" t="s">
        <v>108</v>
      </c>
      <c r="N52" s="6" t="s">
        <v>108</v>
      </c>
      <c r="O52" s="6">
        <v>14.84</v>
      </c>
      <c r="P52" s="6">
        <v>0.11</v>
      </c>
      <c r="Q52" s="6">
        <v>8.4260000000000002E-2</v>
      </c>
      <c r="R52" s="6">
        <v>1.15723199999999</v>
      </c>
      <c r="S52" s="6">
        <v>0.2932416149</v>
      </c>
      <c r="T52" s="6">
        <v>-1.1714339009429999</v>
      </c>
      <c r="U52" s="6">
        <v>1.4504736148999999</v>
      </c>
      <c r="V52" s="6">
        <v>0.27903971395699101</v>
      </c>
      <c r="W52" s="6" t="s">
        <v>109</v>
      </c>
      <c r="X52" s="6" t="s">
        <v>25</v>
      </c>
      <c r="Y52" s="6" t="s">
        <v>26</v>
      </c>
      <c r="Z52" s="6" t="s">
        <v>27</v>
      </c>
      <c r="AA52" s="8">
        <v>0.91149999999999998</v>
      </c>
      <c r="AB52" s="6" t="s">
        <v>690</v>
      </c>
    </row>
    <row r="53" spans="1:28">
      <c r="A53" s="5" t="s">
        <v>110</v>
      </c>
    </row>
    <row r="54" spans="1:28">
      <c r="A54" s="6" t="s">
        <v>0</v>
      </c>
      <c r="B54" s="6" t="s">
        <v>1</v>
      </c>
      <c r="C54" s="6" t="s">
        <v>2</v>
      </c>
      <c r="D54" s="6" t="s">
        <v>3</v>
      </c>
      <c r="E54" s="6" t="s">
        <v>4</v>
      </c>
      <c r="F54" s="6" t="s">
        <v>5</v>
      </c>
      <c r="G54" s="6" t="s">
        <v>6</v>
      </c>
      <c r="H54" s="6" t="s">
        <v>7</v>
      </c>
      <c r="I54" s="6" t="s">
        <v>8</v>
      </c>
      <c r="J54" s="6" t="s">
        <v>9</v>
      </c>
      <c r="K54" s="6" t="s">
        <v>10</v>
      </c>
      <c r="L54" s="6" t="s">
        <v>11</v>
      </c>
      <c r="M54" s="6" t="s">
        <v>12</v>
      </c>
      <c r="N54" s="6" t="s">
        <v>13</v>
      </c>
      <c r="O54" s="6" t="s">
        <v>14</v>
      </c>
      <c r="P54" s="6" t="s">
        <v>15</v>
      </c>
      <c r="Q54" s="6" t="s">
        <v>16</v>
      </c>
      <c r="R54" s="6" t="s">
        <v>17</v>
      </c>
      <c r="S54" s="6" t="s">
        <v>18</v>
      </c>
      <c r="T54" s="6" t="s">
        <v>19</v>
      </c>
      <c r="U54" s="6" t="s">
        <v>20</v>
      </c>
      <c r="V54" s="6" t="s">
        <v>21</v>
      </c>
      <c r="W54" s="5" t="s">
        <v>158</v>
      </c>
      <c r="X54" s="5" t="s">
        <v>158</v>
      </c>
      <c r="Y54" s="5" t="s">
        <v>160</v>
      </c>
      <c r="Z54" s="5" t="s">
        <v>159</v>
      </c>
    </row>
    <row r="55" spans="1:28">
      <c r="A55" s="6">
        <v>1</v>
      </c>
      <c r="B55" s="6" t="s">
        <v>111</v>
      </c>
      <c r="C55" s="6">
        <v>28</v>
      </c>
      <c r="D55" s="6">
        <v>36</v>
      </c>
      <c r="E55" s="6">
        <v>9</v>
      </c>
      <c r="F55" s="6" t="s">
        <v>32</v>
      </c>
      <c r="G55" s="6">
        <v>28</v>
      </c>
      <c r="H55" s="6">
        <v>0.01</v>
      </c>
      <c r="I55" s="6" t="s">
        <v>111</v>
      </c>
      <c r="J55" s="6" t="s">
        <v>111</v>
      </c>
      <c r="K55" s="6">
        <v>0.99097400000000002</v>
      </c>
      <c r="L55" s="6">
        <v>0.01</v>
      </c>
      <c r="M55" s="6" t="s">
        <v>111</v>
      </c>
      <c r="N55" s="6" t="s">
        <v>111</v>
      </c>
      <c r="O55" s="6">
        <v>2.65</v>
      </c>
      <c r="P55" s="6">
        <v>0.01</v>
      </c>
      <c r="Q55" s="6">
        <v>0.31475999999999998</v>
      </c>
      <c r="R55" s="6">
        <v>1.1878120000000001</v>
      </c>
      <c r="S55" s="6">
        <v>0.83800918619999998</v>
      </c>
      <c r="T55" s="6">
        <v>-0.42324587393680702</v>
      </c>
      <c r="U55" s="6">
        <v>2.0258211862</v>
      </c>
      <c r="V55" s="6">
        <v>1.6025753122631901</v>
      </c>
      <c r="W55" s="6" t="s">
        <v>112</v>
      </c>
      <c r="X55" s="6" t="s">
        <v>25</v>
      </c>
      <c r="Y55" s="6" t="s">
        <v>26</v>
      </c>
      <c r="Z55" s="6" t="s">
        <v>27</v>
      </c>
      <c r="AA55" s="8">
        <v>0.63009999999999999</v>
      </c>
      <c r="AB55" s="6" t="s">
        <v>691</v>
      </c>
    </row>
    <row r="56" spans="1:28">
      <c r="A56" s="6">
        <v>1</v>
      </c>
      <c r="B56" s="6" t="s">
        <v>103</v>
      </c>
      <c r="C56" s="6">
        <v>166</v>
      </c>
      <c r="D56" s="6">
        <v>174</v>
      </c>
      <c r="E56" s="6">
        <v>9</v>
      </c>
      <c r="F56" s="6" t="s">
        <v>104</v>
      </c>
      <c r="G56" s="6">
        <v>166</v>
      </c>
      <c r="H56" s="6">
        <v>0.01</v>
      </c>
      <c r="I56" s="6" t="s">
        <v>103</v>
      </c>
      <c r="J56" s="6" t="s">
        <v>103</v>
      </c>
      <c r="K56" s="6">
        <v>0.99650099999999997</v>
      </c>
      <c r="L56" s="6">
        <v>0.01</v>
      </c>
      <c r="M56" s="6" t="s">
        <v>103</v>
      </c>
      <c r="N56" s="6" t="s">
        <v>103</v>
      </c>
      <c r="O56" s="6">
        <v>3.28</v>
      </c>
      <c r="P56" s="6">
        <v>0.01</v>
      </c>
      <c r="Q56" s="6">
        <v>0.11994</v>
      </c>
      <c r="R56" s="6">
        <v>1.3649020000000001</v>
      </c>
      <c r="S56" s="6">
        <v>1.1789686642999999</v>
      </c>
      <c r="T56" s="6">
        <v>-0.51587384371167899</v>
      </c>
      <c r="U56" s="6">
        <v>2.5438706643</v>
      </c>
      <c r="V56" s="6">
        <v>2.0279968205883199</v>
      </c>
      <c r="W56" s="6" t="s">
        <v>105</v>
      </c>
      <c r="X56" s="6" t="s">
        <v>25</v>
      </c>
      <c r="Y56" s="6" t="s">
        <v>26</v>
      </c>
      <c r="Z56" s="6" t="s">
        <v>27</v>
      </c>
      <c r="AA56" s="8">
        <v>0.92679999999999996</v>
      </c>
      <c r="AB56" s="6" t="s">
        <v>692</v>
      </c>
    </row>
    <row r="57" spans="1:28">
      <c r="A57" s="5" t="s">
        <v>115</v>
      </c>
    </row>
    <row r="58" spans="1:28">
      <c r="A58" s="6" t="s">
        <v>0</v>
      </c>
      <c r="B58" s="6" t="s">
        <v>1</v>
      </c>
      <c r="C58" s="6" t="s">
        <v>2</v>
      </c>
      <c r="D58" s="6" t="s">
        <v>3</v>
      </c>
      <c r="E58" s="6" t="s">
        <v>4</v>
      </c>
      <c r="F58" s="6" t="s">
        <v>5</v>
      </c>
      <c r="G58" s="6" t="s">
        <v>6</v>
      </c>
      <c r="H58" s="6" t="s">
        <v>7</v>
      </c>
      <c r="I58" s="6" t="s">
        <v>8</v>
      </c>
      <c r="J58" s="6" t="s">
        <v>9</v>
      </c>
      <c r="K58" s="6" t="s">
        <v>10</v>
      </c>
      <c r="L58" s="6" t="s">
        <v>11</v>
      </c>
      <c r="M58" s="6" t="s">
        <v>12</v>
      </c>
      <c r="N58" s="6" t="s">
        <v>13</v>
      </c>
      <c r="O58" s="6" t="s">
        <v>14</v>
      </c>
      <c r="P58" s="6" t="s">
        <v>15</v>
      </c>
      <c r="Q58" s="6" t="s">
        <v>16</v>
      </c>
      <c r="R58" s="6" t="s">
        <v>17</v>
      </c>
      <c r="S58" s="6" t="s">
        <v>18</v>
      </c>
      <c r="T58" s="6" t="s">
        <v>19</v>
      </c>
      <c r="U58" s="6" t="s">
        <v>20</v>
      </c>
      <c r="V58" s="6" t="s">
        <v>21</v>
      </c>
      <c r="W58" s="5" t="s">
        <v>158</v>
      </c>
      <c r="X58" s="5" t="s">
        <v>158</v>
      </c>
      <c r="Y58" s="5" t="s">
        <v>160</v>
      </c>
      <c r="Z58" s="5" t="s">
        <v>159</v>
      </c>
    </row>
    <row r="59" spans="1:28">
      <c r="A59" s="6">
        <v>1</v>
      </c>
      <c r="B59" s="6" t="s">
        <v>103</v>
      </c>
      <c r="C59" s="6">
        <v>166</v>
      </c>
      <c r="D59" s="6">
        <v>174</v>
      </c>
      <c r="E59" s="6">
        <v>9</v>
      </c>
      <c r="F59" s="6" t="s">
        <v>104</v>
      </c>
      <c r="G59" s="6">
        <v>166</v>
      </c>
      <c r="H59" s="6">
        <v>0.01</v>
      </c>
      <c r="I59" s="6" t="s">
        <v>103</v>
      </c>
      <c r="J59" s="6" t="s">
        <v>103</v>
      </c>
      <c r="K59" s="6">
        <v>0.99650099999999997</v>
      </c>
      <c r="L59" s="6">
        <v>0.01</v>
      </c>
      <c r="M59" s="6" t="s">
        <v>103</v>
      </c>
      <c r="N59" s="6" t="s">
        <v>103</v>
      </c>
      <c r="O59" s="6">
        <v>3.28</v>
      </c>
      <c r="P59" s="6">
        <v>0.01</v>
      </c>
      <c r="Q59" s="6">
        <v>0.11994</v>
      </c>
      <c r="R59" s="6">
        <v>1.3649020000000001</v>
      </c>
      <c r="S59" s="6">
        <v>1.1789686642999999</v>
      </c>
      <c r="T59" s="6">
        <v>-0.51587384371167899</v>
      </c>
      <c r="U59" s="6">
        <v>2.5438706643</v>
      </c>
      <c r="V59" s="6">
        <v>2.0279968205883199</v>
      </c>
      <c r="W59" s="6" t="s">
        <v>105</v>
      </c>
      <c r="X59" s="6" t="s">
        <v>25</v>
      </c>
      <c r="Y59" s="6" t="s">
        <v>26</v>
      </c>
      <c r="Z59" s="6" t="s">
        <v>27</v>
      </c>
      <c r="AA59" s="8">
        <v>0.98250000000000004</v>
      </c>
      <c r="AB59" s="6" t="s">
        <v>693</v>
      </c>
    </row>
    <row r="60" spans="1:28">
      <c r="A60" s="6">
        <v>1</v>
      </c>
      <c r="B60" s="6" t="s">
        <v>108</v>
      </c>
      <c r="C60" s="6">
        <v>298</v>
      </c>
      <c r="D60" s="6">
        <v>306</v>
      </c>
      <c r="E60" s="6">
        <v>9</v>
      </c>
      <c r="F60" s="6" t="s">
        <v>83</v>
      </c>
      <c r="G60" s="6">
        <v>298</v>
      </c>
      <c r="H60" s="6">
        <v>0.06</v>
      </c>
      <c r="I60" s="6" t="s">
        <v>108</v>
      </c>
      <c r="J60" s="6" t="s">
        <v>108</v>
      </c>
      <c r="K60" s="6">
        <v>0.940137</v>
      </c>
      <c r="L60" s="6">
        <v>0.01</v>
      </c>
      <c r="M60" s="6" t="s">
        <v>108</v>
      </c>
      <c r="N60" s="6" t="s">
        <v>108</v>
      </c>
      <c r="O60" s="6">
        <v>14.84</v>
      </c>
      <c r="P60" s="6">
        <v>0.11</v>
      </c>
      <c r="Q60" s="6">
        <v>8.4260000000000002E-2</v>
      </c>
      <c r="R60" s="6">
        <v>1.2414149999999999</v>
      </c>
      <c r="S60" s="6">
        <v>0.2932416149</v>
      </c>
      <c r="T60" s="6">
        <v>-1.1714339009429999</v>
      </c>
      <c r="U60" s="6">
        <v>1.5346566148999901</v>
      </c>
      <c r="V60" s="6">
        <v>0.36322271395699102</v>
      </c>
      <c r="W60" s="6" t="s">
        <v>109</v>
      </c>
      <c r="X60" s="6" t="s">
        <v>25</v>
      </c>
      <c r="Y60" s="6" t="s">
        <v>26</v>
      </c>
      <c r="Z60" s="6" t="s">
        <v>27</v>
      </c>
      <c r="AA60" s="8">
        <v>0.91269999999999996</v>
      </c>
      <c r="AB60" s="6" t="s">
        <v>694</v>
      </c>
    </row>
    <row r="61" spans="1:28">
      <c r="A61" s="5" t="s">
        <v>116</v>
      </c>
    </row>
    <row r="62" spans="1:28">
      <c r="A62" s="6" t="s">
        <v>0</v>
      </c>
      <c r="B62" s="6" t="s">
        <v>1</v>
      </c>
      <c r="C62" s="6" t="s">
        <v>2</v>
      </c>
      <c r="D62" s="6" t="s">
        <v>3</v>
      </c>
      <c r="E62" s="6" t="s">
        <v>4</v>
      </c>
      <c r="F62" s="6" t="s">
        <v>5</v>
      </c>
      <c r="G62" s="6" t="s">
        <v>6</v>
      </c>
      <c r="H62" s="6" t="s">
        <v>7</v>
      </c>
      <c r="I62" s="6" t="s">
        <v>8</v>
      </c>
      <c r="J62" s="6" t="s">
        <v>9</v>
      </c>
      <c r="K62" s="6" t="s">
        <v>10</v>
      </c>
      <c r="L62" s="6" t="s">
        <v>11</v>
      </c>
      <c r="M62" s="6" t="s">
        <v>12</v>
      </c>
      <c r="N62" s="6" t="s">
        <v>13</v>
      </c>
      <c r="O62" s="6" t="s">
        <v>14</v>
      </c>
      <c r="P62" s="6" t="s">
        <v>15</v>
      </c>
      <c r="Q62" s="6" t="s">
        <v>16</v>
      </c>
      <c r="R62" s="6" t="s">
        <v>17</v>
      </c>
      <c r="S62" s="6" t="s">
        <v>18</v>
      </c>
      <c r="T62" s="6" t="s">
        <v>19</v>
      </c>
      <c r="U62" s="6" t="s">
        <v>20</v>
      </c>
      <c r="V62" s="6" t="s">
        <v>21</v>
      </c>
      <c r="W62" s="5" t="s">
        <v>158</v>
      </c>
      <c r="X62" s="5" t="s">
        <v>158</v>
      </c>
      <c r="Y62" s="5" t="s">
        <v>160</v>
      </c>
      <c r="Z62" s="5" t="s">
        <v>159</v>
      </c>
    </row>
    <row r="63" spans="1:28">
      <c r="A63" s="6">
        <v>1</v>
      </c>
      <c r="B63" s="6" t="s">
        <v>117</v>
      </c>
      <c r="C63" s="6">
        <v>28</v>
      </c>
      <c r="D63" s="6">
        <v>36</v>
      </c>
      <c r="E63" s="6">
        <v>9</v>
      </c>
      <c r="F63" s="6" t="s">
        <v>29</v>
      </c>
      <c r="G63" s="6">
        <v>28</v>
      </c>
      <c r="H63" s="6">
        <v>0.01</v>
      </c>
      <c r="I63" s="6" t="s">
        <v>117</v>
      </c>
      <c r="J63" s="6" t="s">
        <v>117</v>
      </c>
      <c r="K63" s="6">
        <v>0.92762500000000003</v>
      </c>
      <c r="L63" s="6">
        <v>0.01</v>
      </c>
      <c r="M63" s="6" t="s">
        <v>117</v>
      </c>
      <c r="N63" s="6" t="s">
        <v>117</v>
      </c>
      <c r="O63" s="6">
        <v>4.2699999999999996</v>
      </c>
      <c r="P63" s="6">
        <v>0.01</v>
      </c>
      <c r="Q63" s="6">
        <v>0.31475999999999998</v>
      </c>
      <c r="R63" s="6">
        <v>1.1878120000000001</v>
      </c>
      <c r="S63" s="6">
        <v>0.74498803329999996</v>
      </c>
      <c r="T63" s="6">
        <v>-0.63042787502502295</v>
      </c>
      <c r="U63" s="6">
        <v>1.9328000332999999</v>
      </c>
      <c r="V63" s="6">
        <v>1.3023721582749701</v>
      </c>
      <c r="W63" s="6" t="s">
        <v>118</v>
      </c>
      <c r="X63" s="6" t="s">
        <v>25</v>
      </c>
      <c r="Y63" s="6" t="s">
        <v>26</v>
      </c>
      <c r="Z63" s="6" t="s">
        <v>27</v>
      </c>
      <c r="AA63" s="8">
        <v>0.50749999999999995</v>
      </c>
      <c r="AB63" s="6" t="s">
        <v>695</v>
      </c>
    </row>
    <row r="64" spans="1:28">
      <c r="A64" s="6">
        <v>1</v>
      </c>
      <c r="B64" s="6" t="s">
        <v>119</v>
      </c>
      <c r="C64" s="6">
        <v>166</v>
      </c>
      <c r="D64" s="6">
        <v>174</v>
      </c>
      <c r="E64" s="6">
        <v>9</v>
      </c>
      <c r="F64" s="6" t="s">
        <v>104</v>
      </c>
      <c r="G64" s="6">
        <v>166</v>
      </c>
      <c r="H64" s="6">
        <v>0.01</v>
      </c>
      <c r="I64" s="6" t="s">
        <v>119</v>
      </c>
      <c r="J64" s="6" t="s">
        <v>119</v>
      </c>
      <c r="K64" s="6">
        <v>0.99651599999999996</v>
      </c>
      <c r="L64" s="6">
        <v>0.01</v>
      </c>
      <c r="M64" s="6" t="s">
        <v>119</v>
      </c>
      <c r="N64" s="6" t="s">
        <v>119</v>
      </c>
      <c r="O64" s="6">
        <v>3.26</v>
      </c>
      <c r="P64" s="6">
        <v>0.01</v>
      </c>
      <c r="Q64" s="6">
        <v>3.0540000000000001E-2</v>
      </c>
      <c r="R64" s="6">
        <v>1.367767</v>
      </c>
      <c r="S64" s="6">
        <v>1.1789686642999999</v>
      </c>
      <c r="T64" s="6">
        <v>-0.51321760006793804</v>
      </c>
      <c r="U64" s="6">
        <v>2.5467356642999999</v>
      </c>
      <c r="V64" s="6">
        <v>2.0335180642320601</v>
      </c>
      <c r="W64" s="6" t="s">
        <v>120</v>
      </c>
      <c r="X64" s="6" t="s">
        <v>25</v>
      </c>
      <c r="Y64" s="6" t="s">
        <v>26</v>
      </c>
      <c r="Z64" s="6" t="s">
        <v>27</v>
      </c>
      <c r="AA64" s="8">
        <v>0.94030000000000002</v>
      </c>
      <c r="AB64" s="6" t="s">
        <v>696</v>
      </c>
    </row>
    <row r="65" spans="1:28">
      <c r="A65" s="6">
        <v>1</v>
      </c>
      <c r="B65" s="5" t="s">
        <v>663</v>
      </c>
      <c r="C65" s="6">
        <v>298</v>
      </c>
      <c r="D65" s="6">
        <v>306</v>
      </c>
      <c r="E65" s="6">
        <v>9</v>
      </c>
      <c r="F65" s="6" t="s">
        <v>83</v>
      </c>
      <c r="G65" s="6">
        <v>298</v>
      </c>
      <c r="H65" s="6">
        <v>0.06</v>
      </c>
      <c r="I65" s="6" t="s">
        <v>108</v>
      </c>
      <c r="J65" s="6" t="s">
        <v>108</v>
      </c>
      <c r="K65" s="6">
        <v>0.940137</v>
      </c>
      <c r="L65" s="6">
        <v>0.01</v>
      </c>
      <c r="M65" s="6" t="s">
        <v>108</v>
      </c>
      <c r="N65" s="6" t="s">
        <v>108</v>
      </c>
      <c r="O65" s="6">
        <v>14.84</v>
      </c>
      <c r="P65" s="6">
        <v>0.11</v>
      </c>
      <c r="Q65" s="6">
        <v>8.4260000000000002E-2</v>
      </c>
      <c r="R65" s="6">
        <v>1.2414149999999999</v>
      </c>
      <c r="S65" s="6">
        <v>0.2932416149</v>
      </c>
      <c r="T65" s="6">
        <v>-1.1714339009429999</v>
      </c>
      <c r="U65" s="6">
        <v>1.5346566148999901</v>
      </c>
      <c r="V65" s="6">
        <v>0.36322271395699102</v>
      </c>
      <c r="W65" s="6" t="s">
        <v>109</v>
      </c>
      <c r="X65" s="6" t="s">
        <v>25</v>
      </c>
      <c r="Y65" s="6" t="s">
        <v>26</v>
      </c>
      <c r="Z65" s="6" t="s">
        <v>27</v>
      </c>
      <c r="AA65" s="8">
        <v>0.88060000000000005</v>
      </c>
      <c r="AB65" s="6" t="s">
        <v>697</v>
      </c>
    </row>
    <row r="66" spans="1:28">
      <c r="A66" s="5" t="s">
        <v>122</v>
      </c>
    </row>
    <row r="67" spans="1:28">
      <c r="A67" s="6" t="s">
        <v>0</v>
      </c>
      <c r="B67" s="6" t="s">
        <v>1</v>
      </c>
      <c r="C67" s="6" t="s">
        <v>2</v>
      </c>
      <c r="D67" s="6" t="s">
        <v>3</v>
      </c>
      <c r="E67" s="6" t="s">
        <v>4</v>
      </c>
      <c r="F67" s="6" t="s">
        <v>5</v>
      </c>
      <c r="G67" s="6" t="s">
        <v>6</v>
      </c>
      <c r="H67" s="6" t="s">
        <v>7</v>
      </c>
      <c r="I67" s="6" t="s">
        <v>8</v>
      </c>
      <c r="J67" s="6" t="s">
        <v>9</v>
      </c>
      <c r="K67" s="6" t="s">
        <v>10</v>
      </c>
      <c r="L67" s="6" t="s">
        <v>11</v>
      </c>
      <c r="M67" s="6" t="s">
        <v>12</v>
      </c>
      <c r="N67" s="6" t="s">
        <v>13</v>
      </c>
      <c r="O67" s="6" t="s">
        <v>14</v>
      </c>
      <c r="P67" s="6" t="s">
        <v>15</v>
      </c>
      <c r="Q67" s="6" t="s">
        <v>16</v>
      </c>
      <c r="R67" s="6" t="s">
        <v>17</v>
      </c>
      <c r="S67" s="6" t="s">
        <v>18</v>
      </c>
      <c r="T67" s="6" t="s">
        <v>19</v>
      </c>
      <c r="U67" s="6" t="s">
        <v>20</v>
      </c>
      <c r="V67" s="6" t="s">
        <v>21</v>
      </c>
      <c r="W67" s="5" t="s">
        <v>158</v>
      </c>
      <c r="X67" s="5" t="s">
        <v>158</v>
      </c>
      <c r="Y67" s="5" t="s">
        <v>160</v>
      </c>
      <c r="Z67" s="5" t="s">
        <v>159</v>
      </c>
    </row>
    <row r="68" spans="1:28">
      <c r="A68" s="6">
        <v>1</v>
      </c>
      <c r="B68" s="6" t="s">
        <v>123</v>
      </c>
      <c r="C68" s="6">
        <v>473</v>
      </c>
      <c r="D68" s="6">
        <v>481</v>
      </c>
      <c r="E68" s="6">
        <v>9</v>
      </c>
      <c r="F68" s="6" t="s">
        <v>31</v>
      </c>
      <c r="G68" s="6">
        <v>473</v>
      </c>
      <c r="H68" s="6">
        <v>0.02</v>
      </c>
      <c r="I68" s="6" t="s">
        <v>123</v>
      </c>
      <c r="J68" s="6" t="s">
        <v>123</v>
      </c>
      <c r="K68" s="6">
        <v>0.952735</v>
      </c>
      <c r="L68" s="6">
        <v>0.03</v>
      </c>
      <c r="M68" s="6" t="s">
        <v>123</v>
      </c>
      <c r="N68" s="6" t="s">
        <v>123</v>
      </c>
      <c r="O68" s="6">
        <v>3.69</v>
      </c>
      <c r="P68" s="6">
        <v>0.02</v>
      </c>
      <c r="Q68" s="6">
        <v>0.11638999999999999</v>
      </c>
      <c r="R68" s="6">
        <v>1.0043059999999899</v>
      </c>
      <c r="S68" s="6">
        <v>0.77599875760000003</v>
      </c>
      <c r="T68" s="6">
        <v>-0.56702636615905999</v>
      </c>
      <c r="U68" s="6">
        <v>1.78030475759999</v>
      </c>
      <c r="V68" s="6">
        <v>1.21327839144093</v>
      </c>
      <c r="W68" s="6" t="s">
        <v>161</v>
      </c>
      <c r="X68" s="6" t="s">
        <v>25</v>
      </c>
      <c r="Y68" s="6" t="s">
        <v>26</v>
      </c>
      <c r="Z68" s="6" t="s">
        <v>27</v>
      </c>
      <c r="AA68" s="10">
        <v>1</v>
      </c>
      <c r="AB68" s="5" t="s">
        <v>700</v>
      </c>
    </row>
    <row r="69" spans="1:28">
      <c r="A69" s="6">
        <v>1</v>
      </c>
      <c r="B69" s="6" t="s">
        <v>124</v>
      </c>
      <c r="C69" s="6">
        <v>92</v>
      </c>
      <c r="D69" s="6">
        <v>100</v>
      </c>
      <c r="E69" s="6">
        <v>9</v>
      </c>
      <c r="F69" s="6" t="s">
        <v>45</v>
      </c>
      <c r="G69" s="6">
        <v>92</v>
      </c>
      <c r="H69" s="6">
        <v>0.02</v>
      </c>
      <c r="I69" s="6" t="s">
        <v>124</v>
      </c>
      <c r="J69" s="6" t="s">
        <v>124</v>
      </c>
      <c r="K69" s="6">
        <v>0.90585499999999997</v>
      </c>
      <c r="L69" s="6">
        <v>0.01</v>
      </c>
      <c r="M69" s="6" t="s">
        <v>124</v>
      </c>
      <c r="N69" s="6" t="s">
        <v>124</v>
      </c>
      <c r="O69" s="6">
        <v>22.98</v>
      </c>
      <c r="P69" s="6">
        <v>0.03</v>
      </c>
      <c r="Q69" s="6">
        <v>0.23239000000000001</v>
      </c>
      <c r="R69" s="6">
        <v>1.6252009999999999</v>
      </c>
      <c r="S69" s="6">
        <v>1.5053727156000001</v>
      </c>
      <c r="T69" s="6">
        <v>-1.36135002435226</v>
      </c>
      <c r="U69" s="6">
        <v>3.13057371559999</v>
      </c>
      <c r="V69" s="6">
        <v>1.7692236912477299</v>
      </c>
      <c r="W69" s="6" t="s">
        <v>162</v>
      </c>
      <c r="X69" s="6" t="s">
        <v>25</v>
      </c>
      <c r="Y69" s="6" t="s">
        <v>26</v>
      </c>
      <c r="Z69" s="6" t="s">
        <v>27</v>
      </c>
      <c r="AA69" s="10">
        <v>1</v>
      </c>
      <c r="AB69" s="5" t="s">
        <v>700</v>
      </c>
    </row>
    <row r="70" spans="1:28">
      <c r="A70" s="6">
        <v>1</v>
      </c>
      <c r="B70" s="6" t="s">
        <v>125</v>
      </c>
      <c r="C70" s="6">
        <v>697</v>
      </c>
      <c r="D70" s="6">
        <v>705</v>
      </c>
      <c r="E70" s="6">
        <v>9</v>
      </c>
      <c r="F70" s="6" t="s">
        <v>126</v>
      </c>
      <c r="G70" s="6">
        <v>697</v>
      </c>
      <c r="H70" s="6">
        <v>0.02</v>
      </c>
      <c r="I70" s="6" t="s">
        <v>125</v>
      </c>
      <c r="J70" s="6" t="s">
        <v>125</v>
      </c>
      <c r="K70" s="6">
        <v>0.94821800000000001</v>
      </c>
      <c r="L70" s="6">
        <v>0.01</v>
      </c>
      <c r="M70" s="6" t="s">
        <v>125</v>
      </c>
      <c r="N70" s="6" t="s">
        <v>125</v>
      </c>
      <c r="O70" s="6">
        <v>9.11</v>
      </c>
      <c r="P70" s="6">
        <v>0.02</v>
      </c>
      <c r="Q70" s="6">
        <v>0.31833</v>
      </c>
      <c r="R70" s="6">
        <v>1.6045529999999999</v>
      </c>
      <c r="S70" s="6">
        <v>0.51772655379999999</v>
      </c>
      <c r="T70" s="6">
        <v>-0.95951837697299802</v>
      </c>
      <c r="U70" s="6">
        <v>2.1222795537999999</v>
      </c>
      <c r="V70" s="6">
        <v>1.1627611768270001</v>
      </c>
      <c r="W70" s="6" t="s">
        <v>163</v>
      </c>
      <c r="X70" s="6" t="s">
        <v>25</v>
      </c>
      <c r="Y70" s="6" t="s">
        <v>26</v>
      </c>
      <c r="Z70" s="6" t="s">
        <v>27</v>
      </c>
      <c r="AA70" s="8">
        <v>0.85709999999999997</v>
      </c>
      <c r="AB70" s="6" t="s">
        <v>698</v>
      </c>
    </row>
    <row r="71" spans="1:28">
      <c r="A71" s="6">
        <v>1</v>
      </c>
      <c r="B71" s="6" t="s">
        <v>127</v>
      </c>
      <c r="C71" s="6">
        <v>760</v>
      </c>
      <c r="D71" s="6">
        <v>768</v>
      </c>
      <c r="E71" s="6">
        <v>9</v>
      </c>
      <c r="F71" s="6" t="s">
        <v>128</v>
      </c>
      <c r="G71" s="6">
        <v>760</v>
      </c>
      <c r="H71" s="6">
        <v>0.03</v>
      </c>
      <c r="I71" s="6" t="s">
        <v>127</v>
      </c>
      <c r="J71" s="6" t="s">
        <v>127</v>
      </c>
      <c r="K71" s="6">
        <v>0.96527600000000002</v>
      </c>
      <c r="L71" s="6">
        <v>0.01</v>
      </c>
      <c r="M71" s="6" t="s">
        <v>127</v>
      </c>
      <c r="N71" s="6" t="s">
        <v>127</v>
      </c>
      <c r="O71" s="6">
        <v>29.55</v>
      </c>
      <c r="P71" s="6">
        <v>0.05</v>
      </c>
      <c r="Q71" s="6">
        <v>0.26235999999999998</v>
      </c>
      <c r="R71" s="6">
        <v>1.4026539999999901</v>
      </c>
      <c r="S71" s="6">
        <v>1.163707684</v>
      </c>
      <c r="T71" s="6">
        <v>-1.47055748521727</v>
      </c>
      <c r="U71" s="6">
        <v>2.5663616839999999</v>
      </c>
      <c r="V71" s="6">
        <v>1.0958041987827201</v>
      </c>
      <c r="W71" s="6" t="s">
        <v>164</v>
      </c>
      <c r="X71" s="6" t="s">
        <v>25</v>
      </c>
      <c r="Y71" s="6" t="s">
        <v>26</v>
      </c>
      <c r="Z71" s="6" t="s">
        <v>27</v>
      </c>
      <c r="AA71" s="10">
        <v>1</v>
      </c>
      <c r="AB71" s="5" t="s">
        <v>700</v>
      </c>
    </row>
    <row r="72" spans="1:28">
      <c r="A72" s="6">
        <v>1</v>
      </c>
      <c r="B72" s="6" t="s">
        <v>130</v>
      </c>
      <c r="C72" s="6">
        <v>520</v>
      </c>
      <c r="D72" s="6">
        <v>528</v>
      </c>
      <c r="E72" s="6">
        <v>9</v>
      </c>
      <c r="F72" s="6" t="s">
        <v>32</v>
      </c>
      <c r="G72" s="6">
        <v>520</v>
      </c>
      <c r="H72" s="6">
        <v>0.05</v>
      </c>
      <c r="I72" s="6" t="s">
        <v>130</v>
      </c>
      <c r="J72" s="6" t="s">
        <v>130</v>
      </c>
      <c r="K72" s="6">
        <v>0.80401500000000004</v>
      </c>
      <c r="L72" s="6">
        <v>0.06</v>
      </c>
      <c r="M72" s="6" t="s">
        <v>130</v>
      </c>
      <c r="N72" s="6" t="s">
        <v>130</v>
      </c>
      <c r="O72" s="6">
        <v>7.59</v>
      </c>
      <c r="P72" s="6">
        <v>0.04</v>
      </c>
      <c r="Q72" s="6">
        <v>3.2719999999999999E-2</v>
      </c>
      <c r="R72" s="6">
        <v>1.0566469999999999</v>
      </c>
      <c r="S72" s="6">
        <v>0.77307149149999999</v>
      </c>
      <c r="T72" s="6">
        <v>-0.88024177589548003</v>
      </c>
      <c r="U72" s="6">
        <v>1.8297184915</v>
      </c>
      <c r="V72" s="6">
        <v>0.94947671560451896</v>
      </c>
      <c r="W72" s="6" t="s">
        <v>165</v>
      </c>
      <c r="X72" s="6" t="s">
        <v>25</v>
      </c>
      <c r="Y72" s="6" t="s">
        <v>26</v>
      </c>
      <c r="Z72" s="6" t="s">
        <v>27</v>
      </c>
      <c r="AA72" s="10">
        <v>1</v>
      </c>
      <c r="AB72" s="5" t="s">
        <v>700</v>
      </c>
    </row>
    <row r="73" spans="1:28">
      <c r="A73" s="6">
        <v>1</v>
      </c>
      <c r="B73" s="6" t="s">
        <v>131</v>
      </c>
      <c r="C73" s="6">
        <v>343</v>
      </c>
      <c r="D73" s="6">
        <v>351</v>
      </c>
      <c r="E73" s="6">
        <v>9</v>
      </c>
      <c r="F73" s="6" t="s">
        <v>80</v>
      </c>
      <c r="G73" s="6">
        <v>343</v>
      </c>
      <c r="H73" s="6">
        <v>0.05</v>
      </c>
      <c r="I73" s="6" t="s">
        <v>131</v>
      </c>
      <c r="J73" s="6" t="s">
        <v>131</v>
      </c>
      <c r="K73" s="6">
        <v>0.92922199999999999</v>
      </c>
      <c r="L73" s="6">
        <v>0.05</v>
      </c>
      <c r="M73" s="6" t="s">
        <v>131</v>
      </c>
      <c r="N73" s="6" t="s">
        <v>131</v>
      </c>
      <c r="O73" s="6">
        <v>23.25</v>
      </c>
      <c r="P73" s="6">
        <v>0.05</v>
      </c>
      <c r="Q73" s="6">
        <v>0.39467000000000002</v>
      </c>
      <c r="R73" s="6">
        <v>1.550729</v>
      </c>
      <c r="S73" s="6">
        <v>0.41751280439999999</v>
      </c>
      <c r="T73" s="6">
        <v>-1.3664229572259701</v>
      </c>
      <c r="U73" s="6">
        <v>1.9682418044000001</v>
      </c>
      <c r="V73" s="6">
        <v>0.60181884717402701</v>
      </c>
      <c r="W73" s="6" t="s">
        <v>166</v>
      </c>
      <c r="X73" s="6" t="s">
        <v>25</v>
      </c>
      <c r="Y73" s="6" t="s">
        <v>26</v>
      </c>
      <c r="Z73" s="6" t="s">
        <v>27</v>
      </c>
      <c r="AA73" s="10">
        <v>1</v>
      </c>
      <c r="AB73" s="5" t="s">
        <v>700</v>
      </c>
    </row>
    <row r="74" spans="1:28">
      <c r="A74" s="6">
        <v>1</v>
      </c>
      <c r="B74" s="6" t="s">
        <v>132</v>
      </c>
      <c r="C74" s="6">
        <v>78</v>
      </c>
      <c r="D74" s="6">
        <v>86</v>
      </c>
      <c r="E74" s="6">
        <v>9</v>
      </c>
      <c r="F74" s="6" t="s">
        <v>126</v>
      </c>
      <c r="G74" s="6">
        <v>78</v>
      </c>
      <c r="H74" s="6">
        <v>0.06</v>
      </c>
      <c r="I74" s="6" t="s">
        <v>132</v>
      </c>
      <c r="J74" s="6" t="s">
        <v>132</v>
      </c>
      <c r="K74" s="6">
        <v>0.56019600000000003</v>
      </c>
      <c r="L74" s="6">
        <v>7.0000000000000007E-2</v>
      </c>
      <c r="M74" s="6" t="s">
        <v>132</v>
      </c>
      <c r="N74" s="6" t="s">
        <v>132</v>
      </c>
      <c r="O74" s="6">
        <v>44.82</v>
      </c>
      <c r="P74" s="6">
        <v>0.06</v>
      </c>
      <c r="Q74" s="6">
        <v>7.7999999999999996E-3</v>
      </c>
      <c r="R74" s="6">
        <v>1.6781790000000001</v>
      </c>
      <c r="S74" s="6">
        <v>0.57346755000000005</v>
      </c>
      <c r="T74" s="6">
        <v>-1.6514718521990399</v>
      </c>
      <c r="U74" s="6">
        <v>2.2516465499999998</v>
      </c>
      <c r="V74" s="6">
        <v>0.600174697800957</v>
      </c>
      <c r="W74" s="6" t="s">
        <v>167</v>
      </c>
      <c r="X74" s="6" t="s">
        <v>25</v>
      </c>
      <c r="Y74" s="6" t="s">
        <v>26</v>
      </c>
      <c r="Z74" s="6" t="s">
        <v>27</v>
      </c>
      <c r="AA74" s="10">
        <v>1</v>
      </c>
      <c r="AB74" s="5" t="s">
        <v>700</v>
      </c>
    </row>
    <row r="75" spans="1:28">
      <c r="A75" s="6">
        <v>1</v>
      </c>
      <c r="B75" s="6" t="s">
        <v>134</v>
      </c>
      <c r="C75" s="6">
        <v>541</v>
      </c>
      <c r="D75" s="6">
        <v>549</v>
      </c>
      <c r="E75" s="6">
        <v>9</v>
      </c>
      <c r="F75" s="6" t="s">
        <v>59</v>
      </c>
      <c r="G75" s="6">
        <v>541</v>
      </c>
      <c r="H75" s="6">
        <v>0.18</v>
      </c>
      <c r="I75" s="6" t="s">
        <v>134</v>
      </c>
      <c r="J75" s="6" t="s">
        <v>134</v>
      </c>
      <c r="K75" s="6">
        <v>0.55353200000000002</v>
      </c>
      <c r="L75" s="6">
        <v>0.2</v>
      </c>
      <c r="M75" s="6" t="s">
        <v>134</v>
      </c>
      <c r="N75" s="6" t="s">
        <v>134</v>
      </c>
      <c r="O75" s="6">
        <v>18.920000000000002</v>
      </c>
      <c r="P75" s="6">
        <v>0.17</v>
      </c>
      <c r="Q75" s="6">
        <v>0.20638000000000001</v>
      </c>
      <c r="R75" s="6">
        <v>1.280081</v>
      </c>
      <c r="S75" s="6">
        <v>0.38289426409999999</v>
      </c>
      <c r="T75" s="6">
        <v>-1.2769211320657701</v>
      </c>
      <c r="U75" s="6">
        <v>1.6629752641</v>
      </c>
      <c r="V75" s="6">
        <v>0.38605413203422601</v>
      </c>
      <c r="W75" s="6" t="s">
        <v>168</v>
      </c>
      <c r="X75" s="6" t="s">
        <v>25</v>
      </c>
      <c r="Y75" s="6" t="s">
        <v>26</v>
      </c>
      <c r="Z75" s="6" t="s">
        <v>27</v>
      </c>
      <c r="AA75" s="10">
        <v>1</v>
      </c>
      <c r="AB75" s="5" t="s">
        <v>700</v>
      </c>
    </row>
  </sheetData>
  <mergeCells count="1">
    <mergeCell ref="A1:F1"/>
  </mergeCells>
  <phoneticPr fontId="4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7"/>
  <sheetViews>
    <sheetView workbookViewId="0">
      <selection sqref="A1:F1"/>
    </sheetView>
  </sheetViews>
  <sheetFormatPr defaultColWidth="9" defaultRowHeight="15"/>
  <cols>
    <col min="1" max="16384" width="9" style="6"/>
  </cols>
  <sheetData>
    <row r="1" spans="1:29">
      <c r="A1" s="15" t="s">
        <v>1119</v>
      </c>
      <c r="B1" s="15"/>
      <c r="C1" s="15"/>
      <c r="D1" s="15"/>
      <c r="E1" s="15"/>
      <c r="F1" s="15"/>
    </row>
    <row r="2" spans="1:29">
      <c r="A2" s="5" t="s">
        <v>170</v>
      </c>
    </row>
    <row r="3" spans="1:29">
      <c r="A3" s="5" t="s">
        <v>269</v>
      </c>
    </row>
    <row r="4" spans="1:29">
      <c r="A4" s="6" t="s">
        <v>0</v>
      </c>
      <c r="B4" s="6" t="s">
        <v>1</v>
      </c>
      <c r="C4" s="6" t="s">
        <v>2</v>
      </c>
      <c r="D4" s="6" t="s">
        <v>3</v>
      </c>
      <c r="E4" s="6" t="s">
        <v>4</v>
      </c>
      <c r="F4" s="6" t="s">
        <v>5</v>
      </c>
      <c r="G4" s="6" t="s">
        <v>6</v>
      </c>
      <c r="H4" s="6" t="s">
        <v>7</v>
      </c>
      <c r="I4" s="6" t="s">
        <v>172</v>
      </c>
      <c r="J4" s="6" t="s">
        <v>173</v>
      </c>
      <c r="K4" s="6" t="s">
        <v>174</v>
      </c>
      <c r="L4" s="6" t="s">
        <v>175</v>
      </c>
      <c r="M4" s="6" t="s">
        <v>176</v>
      </c>
      <c r="N4" s="6" t="s">
        <v>177</v>
      </c>
      <c r="O4" s="6" t="s">
        <v>178</v>
      </c>
      <c r="P4" s="6" t="s">
        <v>16</v>
      </c>
      <c r="Q4" s="6" t="s">
        <v>179</v>
      </c>
      <c r="R4" s="6" t="s">
        <v>180</v>
      </c>
      <c r="S4" s="6" t="s">
        <v>181</v>
      </c>
      <c r="T4" s="6" t="s">
        <v>182</v>
      </c>
      <c r="U4" s="6" t="s">
        <v>183</v>
      </c>
      <c r="V4" s="5" t="s">
        <v>158</v>
      </c>
      <c r="W4" s="5" t="s">
        <v>158</v>
      </c>
      <c r="X4" s="5" t="s">
        <v>160</v>
      </c>
      <c r="Y4" s="5" t="s">
        <v>159</v>
      </c>
      <c r="Z4" s="5" t="s">
        <v>406</v>
      </c>
      <c r="AA4" s="5" t="s">
        <v>407</v>
      </c>
    </row>
    <row r="5" spans="1:29">
      <c r="A5" s="6">
        <v>1</v>
      </c>
      <c r="B5" s="6" t="s">
        <v>263</v>
      </c>
      <c r="C5" s="6">
        <v>491</v>
      </c>
      <c r="D5" s="6">
        <v>505</v>
      </c>
      <c r="E5" s="6">
        <v>15</v>
      </c>
      <c r="F5" s="6" t="s">
        <v>264</v>
      </c>
      <c r="G5" s="6">
        <v>99</v>
      </c>
      <c r="H5" s="6">
        <v>1.34</v>
      </c>
      <c r="I5" s="6" t="s">
        <v>265</v>
      </c>
      <c r="J5" s="6">
        <v>0.38479600000000003</v>
      </c>
      <c r="K5" s="6">
        <v>1.7</v>
      </c>
      <c r="L5" s="6" t="s">
        <v>265</v>
      </c>
      <c r="M5" s="6">
        <v>37.369999999999997</v>
      </c>
      <c r="N5" s="6">
        <v>0.97</v>
      </c>
      <c r="O5" s="6" t="s">
        <v>265</v>
      </c>
      <c r="P5" s="6">
        <v>82.979399999999998</v>
      </c>
      <c r="Q5" s="6">
        <v>60.191760000000002</v>
      </c>
      <c r="R5" s="6" t="s">
        <v>266</v>
      </c>
      <c r="S5" s="6" t="s">
        <v>267</v>
      </c>
      <c r="T5" s="6">
        <v>0.11523</v>
      </c>
      <c r="U5" s="6">
        <v>17.68</v>
      </c>
      <c r="V5" s="6" t="s">
        <v>268</v>
      </c>
      <c r="W5" s="6" t="s">
        <v>25</v>
      </c>
      <c r="X5" s="6" t="s">
        <v>26</v>
      </c>
      <c r="Y5" s="6" t="s">
        <v>27</v>
      </c>
      <c r="Z5" s="6" t="s">
        <v>211</v>
      </c>
      <c r="AA5" s="6" t="s">
        <v>191</v>
      </c>
      <c r="AB5" s="8">
        <v>0.96809999999999996</v>
      </c>
      <c r="AC5" s="6" t="s">
        <v>701</v>
      </c>
    </row>
    <row r="6" spans="1:29">
      <c r="A6" s="5" t="s">
        <v>300</v>
      </c>
    </row>
    <row r="7" spans="1:29">
      <c r="A7" s="5" t="s">
        <v>301</v>
      </c>
    </row>
    <row r="8" spans="1:29">
      <c r="A8" s="6" t="s">
        <v>0</v>
      </c>
      <c r="B8" s="6" t="s">
        <v>1</v>
      </c>
      <c r="C8" s="6" t="s">
        <v>2</v>
      </c>
      <c r="D8" s="6" t="s">
        <v>3</v>
      </c>
      <c r="E8" s="6" t="s">
        <v>4</v>
      </c>
      <c r="F8" s="6" t="s">
        <v>5</v>
      </c>
      <c r="G8" s="6" t="s">
        <v>6</v>
      </c>
      <c r="H8" s="6" t="s">
        <v>7</v>
      </c>
      <c r="I8" s="6" t="s">
        <v>172</v>
      </c>
      <c r="J8" s="6" t="s">
        <v>173</v>
      </c>
      <c r="K8" s="6" t="s">
        <v>174</v>
      </c>
      <c r="L8" s="6" t="s">
        <v>175</v>
      </c>
      <c r="M8" s="6" t="s">
        <v>176</v>
      </c>
      <c r="N8" s="6" t="s">
        <v>177</v>
      </c>
      <c r="O8" s="6" t="s">
        <v>178</v>
      </c>
      <c r="P8" s="6" t="s">
        <v>16</v>
      </c>
      <c r="Q8" s="6" t="s">
        <v>179</v>
      </c>
      <c r="R8" s="6" t="s">
        <v>180</v>
      </c>
      <c r="S8" s="6" t="s">
        <v>181</v>
      </c>
      <c r="T8" s="6" t="s">
        <v>182</v>
      </c>
      <c r="U8" s="6" t="s">
        <v>183</v>
      </c>
      <c r="V8" s="5" t="s">
        <v>158</v>
      </c>
      <c r="W8" s="5" t="s">
        <v>158</v>
      </c>
      <c r="X8" s="5" t="s">
        <v>160</v>
      </c>
      <c r="Y8" s="5" t="s">
        <v>159</v>
      </c>
      <c r="Z8" s="5" t="s">
        <v>406</v>
      </c>
      <c r="AA8" s="5" t="s">
        <v>407</v>
      </c>
    </row>
    <row r="9" spans="1:29">
      <c r="A9" s="6">
        <v>1</v>
      </c>
      <c r="B9" s="6" t="s">
        <v>302</v>
      </c>
      <c r="C9" s="6">
        <v>721</v>
      </c>
      <c r="D9" s="6">
        <v>735</v>
      </c>
      <c r="E9" s="6">
        <v>15</v>
      </c>
      <c r="F9" s="6" t="s">
        <v>303</v>
      </c>
      <c r="G9" s="6">
        <v>145</v>
      </c>
      <c r="H9" s="6">
        <v>0.11</v>
      </c>
      <c r="I9" s="6" t="s">
        <v>304</v>
      </c>
      <c r="J9" s="6">
        <v>0.96280699999999997</v>
      </c>
      <c r="K9" s="6">
        <v>0.08</v>
      </c>
      <c r="L9" s="6" t="s">
        <v>304</v>
      </c>
      <c r="M9" s="6">
        <v>21.41</v>
      </c>
      <c r="N9" s="6">
        <v>0.13</v>
      </c>
      <c r="O9" s="6" t="s">
        <v>305</v>
      </c>
      <c r="P9" s="6">
        <v>82.165400000000005</v>
      </c>
      <c r="Q9" s="6">
        <v>51.166159999999998</v>
      </c>
      <c r="R9" s="6" t="s">
        <v>306</v>
      </c>
      <c r="S9" s="6" t="s">
        <v>307</v>
      </c>
      <c r="T9" s="6">
        <v>6.5989999999999993E-2</v>
      </c>
      <c r="U9" s="6">
        <v>31.54</v>
      </c>
      <c r="V9" s="6" t="s">
        <v>308</v>
      </c>
      <c r="W9" s="6" t="s">
        <v>25</v>
      </c>
      <c r="X9" s="6" t="s">
        <v>26</v>
      </c>
      <c r="Y9" s="6" t="s">
        <v>27</v>
      </c>
      <c r="Z9" s="6" t="s">
        <v>211</v>
      </c>
      <c r="AA9" s="6" t="s">
        <v>191</v>
      </c>
      <c r="AB9" s="8">
        <v>1</v>
      </c>
      <c r="AC9" s="6" t="s">
        <v>702</v>
      </c>
    </row>
    <row r="10" spans="1:29">
      <c r="A10" s="6">
        <v>1</v>
      </c>
      <c r="B10" s="6" t="s">
        <v>309</v>
      </c>
      <c r="C10" s="6">
        <v>261</v>
      </c>
      <c r="D10" s="6">
        <v>275</v>
      </c>
      <c r="E10" s="6">
        <v>15</v>
      </c>
      <c r="F10" s="6" t="s">
        <v>310</v>
      </c>
      <c r="G10" s="6">
        <v>53</v>
      </c>
      <c r="H10" s="6">
        <v>0.32</v>
      </c>
      <c r="I10" s="6" t="s">
        <v>311</v>
      </c>
      <c r="J10" s="6">
        <v>0.63641400000000004</v>
      </c>
      <c r="K10" s="6">
        <v>0.57999999999999996</v>
      </c>
      <c r="L10" s="6" t="s">
        <v>311</v>
      </c>
      <c r="M10" s="6">
        <v>11.35</v>
      </c>
      <c r="N10" s="6">
        <v>0.06</v>
      </c>
      <c r="O10" s="6" t="s">
        <v>311</v>
      </c>
      <c r="P10" s="6">
        <v>91.625200000000007</v>
      </c>
      <c r="Q10" s="6">
        <v>45.95008</v>
      </c>
      <c r="R10" s="6" t="s">
        <v>312</v>
      </c>
      <c r="S10" s="6" t="s">
        <v>313</v>
      </c>
      <c r="T10" s="6">
        <v>0.1343</v>
      </c>
      <c r="U10" s="6">
        <v>13.77</v>
      </c>
      <c r="V10" s="6" t="s">
        <v>314</v>
      </c>
      <c r="W10" s="6" t="s">
        <v>25</v>
      </c>
      <c r="X10" s="6" t="s">
        <v>26</v>
      </c>
      <c r="Y10" s="6" t="s">
        <v>27</v>
      </c>
      <c r="Z10" s="6" t="s">
        <v>211</v>
      </c>
      <c r="AA10" s="6" t="s">
        <v>191</v>
      </c>
      <c r="AB10" s="8">
        <v>0.97089999999999999</v>
      </c>
      <c r="AC10" s="6" t="s">
        <v>703</v>
      </c>
    </row>
    <row r="11" spans="1:29">
      <c r="A11" s="6">
        <v>1</v>
      </c>
      <c r="B11" s="6" t="s">
        <v>317</v>
      </c>
      <c r="C11" s="6">
        <v>136</v>
      </c>
      <c r="D11" s="6">
        <v>150</v>
      </c>
      <c r="E11" s="6">
        <v>15</v>
      </c>
      <c r="F11" s="6" t="s">
        <v>318</v>
      </c>
      <c r="G11" s="6">
        <v>28</v>
      </c>
      <c r="H11" s="6">
        <v>1.85</v>
      </c>
      <c r="I11" s="6" t="s">
        <v>319</v>
      </c>
      <c r="J11" s="6">
        <v>0.77620100000000003</v>
      </c>
      <c r="K11" s="6">
        <v>1.1000000000000001</v>
      </c>
      <c r="L11" s="6" t="s">
        <v>319</v>
      </c>
      <c r="M11" s="6">
        <v>47.27</v>
      </c>
      <c r="N11" s="6">
        <v>2.6</v>
      </c>
      <c r="O11" s="6" t="s">
        <v>320</v>
      </c>
      <c r="P11" s="6">
        <v>76.475200000000001</v>
      </c>
      <c r="Q11" s="6">
        <v>45.290080000000003</v>
      </c>
      <c r="R11" s="6" t="s">
        <v>321</v>
      </c>
      <c r="S11" s="6" t="s">
        <v>322</v>
      </c>
      <c r="T11" s="6">
        <v>6.7839999999999998E-2</v>
      </c>
      <c r="U11" s="6">
        <v>30.9</v>
      </c>
      <c r="V11" s="6" t="s">
        <v>323</v>
      </c>
      <c r="W11" s="6" t="s">
        <v>25</v>
      </c>
      <c r="X11" s="6" t="s">
        <v>26</v>
      </c>
      <c r="Y11" s="6" t="s">
        <v>27</v>
      </c>
      <c r="Z11" s="6" t="s">
        <v>211</v>
      </c>
      <c r="AA11" s="6" t="s">
        <v>191</v>
      </c>
      <c r="AB11" s="8">
        <v>0.19189999999999999</v>
      </c>
      <c r="AC11" s="6" t="s">
        <v>704</v>
      </c>
    </row>
    <row r="12" spans="1:29" customFormat="1">
      <c r="A12" s="1" t="s">
        <v>324</v>
      </c>
    </row>
    <row r="13" spans="1:29" customFormat="1">
      <c r="A13" t="s">
        <v>0</v>
      </c>
      <c r="B13" t="s">
        <v>1</v>
      </c>
      <c r="C13" t="s">
        <v>2</v>
      </c>
      <c r="D13" t="s">
        <v>3</v>
      </c>
      <c r="E13" t="s">
        <v>4</v>
      </c>
      <c r="F13" t="s">
        <v>5</v>
      </c>
      <c r="G13" t="s">
        <v>6</v>
      </c>
      <c r="H13" t="s">
        <v>7</v>
      </c>
      <c r="I13" t="s">
        <v>172</v>
      </c>
      <c r="J13" t="s">
        <v>173</v>
      </c>
      <c r="K13" t="s">
        <v>174</v>
      </c>
      <c r="L13" t="s">
        <v>175</v>
      </c>
      <c r="M13" t="s">
        <v>176</v>
      </c>
      <c r="N13" t="s">
        <v>177</v>
      </c>
      <c r="O13" t="s">
        <v>178</v>
      </c>
      <c r="P13" t="s">
        <v>16</v>
      </c>
      <c r="Q13" t="s">
        <v>179</v>
      </c>
      <c r="R13" t="s">
        <v>180</v>
      </c>
      <c r="S13" t="s">
        <v>181</v>
      </c>
      <c r="T13" t="s">
        <v>182</v>
      </c>
      <c r="U13" t="s">
        <v>183</v>
      </c>
      <c r="V13" s="1" t="s">
        <v>158</v>
      </c>
      <c r="W13" s="1" t="s">
        <v>158</v>
      </c>
      <c r="X13" s="1" t="s">
        <v>160</v>
      </c>
      <c r="Y13" s="1" t="s">
        <v>159</v>
      </c>
      <c r="Z13" s="1" t="s">
        <v>406</v>
      </c>
      <c r="AA13" s="1" t="s">
        <v>407</v>
      </c>
    </row>
    <row r="14" spans="1:29" customFormat="1">
      <c r="A14">
        <v>1</v>
      </c>
      <c r="B14" t="s">
        <v>302</v>
      </c>
      <c r="C14">
        <v>721</v>
      </c>
      <c r="D14">
        <v>735</v>
      </c>
      <c r="E14">
        <v>15</v>
      </c>
      <c r="F14" t="s">
        <v>325</v>
      </c>
      <c r="G14">
        <v>145</v>
      </c>
      <c r="H14">
        <v>1.9</v>
      </c>
      <c r="I14" t="s">
        <v>304</v>
      </c>
      <c r="J14">
        <v>0.72057499999999997</v>
      </c>
      <c r="K14">
        <v>1.3</v>
      </c>
      <c r="L14" t="s">
        <v>304</v>
      </c>
      <c r="M14">
        <v>72.34</v>
      </c>
      <c r="N14">
        <v>2.5</v>
      </c>
      <c r="O14" t="s">
        <v>305</v>
      </c>
      <c r="P14">
        <v>82.165400000000005</v>
      </c>
      <c r="Q14">
        <v>51.166159999999998</v>
      </c>
      <c r="R14" t="s">
        <v>306</v>
      </c>
      <c r="S14" t="s">
        <v>307</v>
      </c>
      <c r="T14">
        <v>6.5989999999999993E-2</v>
      </c>
      <c r="U14">
        <v>31.76</v>
      </c>
      <c r="V14" t="s">
        <v>308</v>
      </c>
      <c r="W14" t="s">
        <v>25</v>
      </c>
      <c r="X14" t="s">
        <v>26</v>
      </c>
      <c r="Y14" t="s">
        <v>27</v>
      </c>
      <c r="Z14" t="s">
        <v>211</v>
      </c>
      <c r="AA14" t="s">
        <v>191</v>
      </c>
    </row>
    <row r="15" spans="1:29">
      <c r="A15" s="5" t="s">
        <v>326</v>
      </c>
    </row>
    <row r="16" spans="1:29">
      <c r="A16" s="6" t="s">
        <v>0</v>
      </c>
      <c r="B16" s="6" t="s">
        <v>1</v>
      </c>
      <c r="C16" s="6" t="s">
        <v>2</v>
      </c>
      <c r="D16" s="6" t="s">
        <v>3</v>
      </c>
      <c r="E16" s="6" t="s">
        <v>4</v>
      </c>
      <c r="F16" s="6" t="s">
        <v>5</v>
      </c>
      <c r="G16" s="6" t="s">
        <v>6</v>
      </c>
      <c r="H16" s="6" t="s">
        <v>7</v>
      </c>
      <c r="I16" s="6" t="s">
        <v>172</v>
      </c>
      <c r="J16" s="6" t="s">
        <v>173</v>
      </c>
      <c r="K16" s="6" t="s">
        <v>174</v>
      </c>
      <c r="L16" s="6" t="s">
        <v>175</v>
      </c>
      <c r="M16" s="6" t="s">
        <v>176</v>
      </c>
      <c r="N16" s="6" t="s">
        <v>177</v>
      </c>
      <c r="O16" s="6" t="s">
        <v>178</v>
      </c>
      <c r="P16" s="6" t="s">
        <v>16</v>
      </c>
      <c r="Q16" s="6" t="s">
        <v>179</v>
      </c>
      <c r="R16" s="6" t="s">
        <v>180</v>
      </c>
      <c r="S16" s="6" t="s">
        <v>181</v>
      </c>
      <c r="T16" s="6" t="s">
        <v>182</v>
      </c>
      <c r="U16" s="6" t="s">
        <v>183</v>
      </c>
      <c r="V16" s="5" t="s">
        <v>158</v>
      </c>
      <c r="W16" s="5" t="s">
        <v>158</v>
      </c>
      <c r="X16" s="5" t="s">
        <v>160</v>
      </c>
      <c r="Y16" s="5" t="s">
        <v>159</v>
      </c>
      <c r="Z16" s="5" t="s">
        <v>406</v>
      </c>
      <c r="AA16" s="5" t="s">
        <v>407</v>
      </c>
    </row>
    <row r="17" spans="1:29">
      <c r="A17" s="6">
        <v>1</v>
      </c>
      <c r="B17" s="6" t="s">
        <v>302</v>
      </c>
      <c r="C17" s="6">
        <v>721</v>
      </c>
      <c r="D17" s="6">
        <v>735</v>
      </c>
      <c r="E17" s="6">
        <v>15</v>
      </c>
      <c r="F17" s="6" t="s">
        <v>303</v>
      </c>
      <c r="G17" s="6">
        <v>145</v>
      </c>
      <c r="H17" s="6">
        <v>0.11</v>
      </c>
      <c r="I17" s="6" t="s">
        <v>304</v>
      </c>
      <c r="J17" s="6">
        <v>0.96280699999999997</v>
      </c>
      <c r="K17" s="6">
        <v>0.08</v>
      </c>
      <c r="L17" s="6" t="s">
        <v>304</v>
      </c>
      <c r="M17" s="6">
        <v>21.41</v>
      </c>
      <c r="N17" s="6">
        <v>0.13</v>
      </c>
      <c r="O17" s="6" t="s">
        <v>305</v>
      </c>
      <c r="P17" s="6">
        <v>82.165400000000005</v>
      </c>
      <c r="Q17" s="6">
        <v>51.166159999999998</v>
      </c>
      <c r="R17" s="6" t="s">
        <v>306</v>
      </c>
      <c r="S17" s="6" t="s">
        <v>307</v>
      </c>
      <c r="T17" s="6">
        <v>6.5989999999999993E-2</v>
      </c>
      <c r="U17" s="6">
        <v>31.18</v>
      </c>
      <c r="V17" s="6" t="s">
        <v>308</v>
      </c>
      <c r="W17" s="6" t="s">
        <v>25</v>
      </c>
      <c r="X17" s="6" t="s">
        <v>26</v>
      </c>
      <c r="Y17" s="6" t="s">
        <v>27</v>
      </c>
      <c r="Z17" s="6" t="s">
        <v>191</v>
      </c>
      <c r="AA17" s="6" t="s">
        <v>211</v>
      </c>
      <c r="AB17" s="8">
        <v>0.98240000000000005</v>
      </c>
      <c r="AC17" s="6" t="s">
        <v>706</v>
      </c>
    </row>
    <row r="18" spans="1:29">
      <c r="A18" s="6">
        <v>1</v>
      </c>
      <c r="B18" s="6" t="s">
        <v>309</v>
      </c>
      <c r="C18" s="6">
        <v>261</v>
      </c>
      <c r="D18" s="6">
        <v>275</v>
      </c>
      <c r="E18" s="6">
        <v>15</v>
      </c>
      <c r="F18" s="6" t="s">
        <v>310</v>
      </c>
      <c r="G18" s="6">
        <v>53</v>
      </c>
      <c r="H18" s="6">
        <v>0.32</v>
      </c>
      <c r="I18" s="6" t="s">
        <v>311</v>
      </c>
      <c r="J18" s="6">
        <v>0.63641400000000004</v>
      </c>
      <c r="K18" s="6">
        <v>0.57999999999999996</v>
      </c>
      <c r="L18" s="6" t="s">
        <v>311</v>
      </c>
      <c r="M18" s="6">
        <v>11.35</v>
      </c>
      <c r="N18" s="6">
        <v>0.06</v>
      </c>
      <c r="O18" s="6" t="s">
        <v>311</v>
      </c>
      <c r="P18" s="6">
        <v>91.625200000000007</v>
      </c>
      <c r="Q18" s="6">
        <v>45.95008</v>
      </c>
      <c r="R18" s="6" t="s">
        <v>312</v>
      </c>
      <c r="S18" s="6" t="s">
        <v>313</v>
      </c>
      <c r="T18" s="6">
        <v>0.1343</v>
      </c>
      <c r="U18" s="6">
        <v>13.8</v>
      </c>
      <c r="V18" s="6" t="s">
        <v>314</v>
      </c>
      <c r="W18" s="6" t="s">
        <v>25</v>
      </c>
      <c r="X18" s="6" t="s">
        <v>26</v>
      </c>
      <c r="Y18" s="6" t="s">
        <v>27</v>
      </c>
      <c r="Z18" s="6" t="s">
        <v>191</v>
      </c>
      <c r="AA18" s="6" t="s">
        <v>211</v>
      </c>
      <c r="AB18" s="8">
        <v>0.97230000000000005</v>
      </c>
      <c r="AC18" s="6" t="s">
        <v>707</v>
      </c>
    </row>
    <row r="19" spans="1:29">
      <c r="A19" s="6">
        <v>1</v>
      </c>
      <c r="B19" s="6" t="s">
        <v>327</v>
      </c>
      <c r="C19" s="6">
        <v>136</v>
      </c>
      <c r="D19" s="6">
        <v>150</v>
      </c>
      <c r="E19" s="6">
        <v>15</v>
      </c>
      <c r="F19" s="6" t="s">
        <v>318</v>
      </c>
      <c r="G19" s="6">
        <v>28</v>
      </c>
      <c r="H19" s="6">
        <v>0.34</v>
      </c>
      <c r="I19" s="6" t="s">
        <v>328</v>
      </c>
      <c r="J19" s="6">
        <v>0.91368300000000002</v>
      </c>
      <c r="K19" s="6">
        <v>0.34</v>
      </c>
      <c r="L19" s="6" t="s">
        <v>328</v>
      </c>
      <c r="M19" s="6">
        <v>13.39</v>
      </c>
      <c r="N19" s="6">
        <v>0.34</v>
      </c>
      <c r="O19" s="6" t="s">
        <v>329</v>
      </c>
      <c r="P19" s="6">
        <v>89.048100000000005</v>
      </c>
      <c r="Q19" s="6">
        <v>56.319240000000001</v>
      </c>
      <c r="R19" s="6" t="s">
        <v>321</v>
      </c>
      <c r="S19" s="6" t="s">
        <v>322</v>
      </c>
      <c r="T19" s="6">
        <v>6.7839999999999998E-2</v>
      </c>
      <c r="U19" s="6">
        <v>30.48</v>
      </c>
      <c r="V19" s="6" t="s">
        <v>330</v>
      </c>
      <c r="W19" s="6" t="s">
        <v>25</v>
      </c>
      <c r="X19" s="6" t="s">
        <v>26</v>
      </c>
      <c r="Y19" s="6" t="s">
        <v>27</v>
      </c>
      <c r="Z19" s="6" t="s">
        <v>191</v>
      </c>
      <c r="AA19" s="6" t="s">
        <v>211</v>
      </c>
      <c r="AB19" s="8">
        <v>0.45340000000000003</v>
      </c>
      <c r="AC19" s="6" t="s">
        <v>708</v>
      </c>
    </row>
    <row r="20" spans="1:29">
      <c r="A20" s="6">
        <v>1</v>
      </c>
      <c r="B20" s="6" t="s">
        <v>331</v>
      </c>
      <c r="C20" s="6">
        <v>581</v>
      </c>
      <c r="D20" s="6">
        <v>595</v>
      </c>
      <c r="E20" s="6">
        <v>15</v>
      </c>
      <c r="F20" s="6" t="s">
        <v>213</v>
      </c>
      <c r="G20" s="6">
        <v>117</v>
      </c>
      <c r="H20" s="6">
        <v>1.5</v>
      </c>
      <c r="I20" s="6" t="s">
        <v>332</v>
      </c>
      <c r="J20" s="6">
        <v>0.74869799999999997</v>
      </c>
      <c r="K20" s="6">
        <v>0.7</v>
      </c>
      <c r="L20" s="6" t="s">
        <v>332</v>
      </c>
      <c r="M20" s="6">
        <v>47.59</v>
      </c>
      <c r="N20" s="6">
        <v>2.2999999999999998</v>
      </c>
      <c r="O20" s="6" t="s">
        <v>332</v>
      </c>
      <c r="P20" s="6">
        <v>89.982600000000005</v>
      </c>
      <c r="Q20" s="6">
        <v>55.493040000000001</v>
      </c>
      <c r="R20" s="6" t="s">
        <v>333</v>
      </c>
      <c r="S20" s="6" t="s">
        <v>334</v>
      </c>
      <c r="T20" s="6">
        <v>8.3930000000000005E-2</v>
      </c>
      <c r="U20" s="6">
        <v>25.11</v>
      </c>
      <c r="V20" s="6" t="s">
        <v>335</v>
      </c>
      <c r="W20" s="6" t="s">
        <v>25</v>
      </c>
      <c r="X20" s="6" t="s">
        <v>26</v>
      </c>
      <c r="Y20" s="6" t="s">
        <v>27</v>
      </c>
      <c r="Z20" s="6" t="s">
        <v>191</v>
      </c>
      <c r="AA20" s="6" t="s">
        <v>211</v>
      </c>
      <c r="AB20" s="8">
        <v>0.48110000000000003</v>
      </c>
      <c r="AC20" s="6" t="s">
        <v>709</v>
      </c>
    </row>
    <row r="21" spans="1:29">
      <c r="A21" s="5" t="s">
        <v>399</v>
      </c>
      <c r="B21" s="5"/>
    </row>
    <row r="22" spans="1:29">
      <c r="A22" s="6" t="s">
        <v>0</v>
      </c>
      <c r="B22" s="6" t="s">
        <v>1</v>
      </c>
      <c r="C22" s="6" t="s">
        <v>2</v>
      </c>
      <c r="D22" s="6" t="s">
        <v>3</v>
      </c>
      <c r="E22" s="6" t="s">
        <v>4</v>
      </c>
      <c r="F22" s="6" t="s">
        <v>5</v>
      </c>
      <c r="G22" s="6" t="s">
        <v>6</v>
      </c>
      <c r="H22" s="6" t="s">
        <v>7</v>
      </c>
      <c r="I22" s="6" t="s">
        <v>172</v>
      </c>
      <c r="J22" s="6" t="s">
        <v>173</v>
      </c>
      <c r="K22" s="6" t="s">
        <v>174</v>
      </c>
      <c r="L22" s="6" t="s">
        <v>175</v>
      </c>
      <c r="M22" s="6" t="s">
        <v>176</v>
      </c>
      <c r="N22" s="6" t="s">
        <v>177</v>
      </c>
      <c r="O22" s="6" t="s">
        <v>178</v>
      </c>
      <c r="P22" s="6" t="s">
        <v>16</v>
      </c>
      <c r="Q22" s="6" t="s">
        <v>179</v>
      </c>
      <c r="R22" s="6" t="s">
        <v>180</v>
      </c>
      <c r="S22" s="6" t="s">
        <v>181</v>
      </c>
      <c r="T22" s="6" t="s">
        <v>182</v>
      </c>
      <c r="U22" s="6" t="s">
        <v>183</v>
      </c>
      <c r="V22" s="5" t="s">
        <v>158</v>
      </c>
      <c r="W22" s="5" t="s">
        <v>158</v>
      </c>
      <c r="X22" s="5" t="s">
        <v>160</v>
      </c>
      <c r="Y22" s="5" t="s">
        <v>159</v>
      </c>
      <c r="Z22" s="5" t="s">
        <v>406</v>
      </c>
      <c r="AA22" s="5" t="s">
        <v>407</v>
      </c>
    </row>
    <row r="23" spans="1:29">
      <c r="A23" s="6">
        <v>1</v>
      </c>
      <c r="B23" s="6" t="s">
        <v>389</v>
      </c>
      <c r="C23" s="6">
        <v>556</v>
      </c>
      <c r="D23" s="6">
        <v>570</v>
      </c>
      <c r="E23" s="6">
        <v>15</v>
      </c>
      <c r="F23" s="6" t="s">
        <v>310</v>
      </c>
      <c r="G23" s="6">
        <v>112</v>
      </c>
      <c r="H23" s="6">
        <v>0.13</v>
      </c>
      <c r="I23" s="6" t="s">
        <v>390</v>
      </c>
      <c r="J23" s="6">
        <v>0.79649899999999996</v>
      </c>
      <c r="K23" s="6">
        <v>0.17</v>
      </c>
      <c r="L23" s="6" t="s">
        <v>390</v>
      </c>
      <c r="M23" s="6">
        <v>12.66</v>
      </c>
      <c r="N23" s="6">
        <v>0.09</v>
      </c>
      <c r="O23" s="6" t="s">
        <v>390</v>
      </c>
      <c r="P23" s="6">
        <v>73.403800000000004</v>
      </c>
      <c r="Q23" s="6">
        <v>45.861519999999999</v>
      </c>
      <c r="R23" s="6" t="s">
        <v>391</v>
      </c>
      <c r="S23" s="6" t="s">
        <v>392</v>
      </c>
      <c r="T23" s="6">
        <v>9.2520000000000005E-2</v>
      </c>
      <c r="U23" s="6">
        <v>23.21</v>
      </c>
      <c r="V23" s="6" t="s">
        <v>393</v>
      </c>
      <c r="W23" s="6" t="s">
        <v>25</v>
      </c>
      <c r="X23" s="6" t="s">
        <v>26</v>
      </c>
      <c r="Y23" s="6" t="s">
        <v>27</v>
      </c>
      <c r="Z23" s="6" t="s">
        <v>211</v>
      </c>
      <c r="AA23" s="6" t="s">
        <v>191</v>
      </c>
      <c r="AB23" s="8">
        <v>1</v>
      </c>
      <c r="AC23" s="6" t="s">
        <v>699</v>
      </c>
    </row>
    <row r="24" spans="1:29">
      <c r="A24" s="6">
        <v>1</v>
      </c>
      <c r="B24" s="6" t="s">
        <v>394</v>
      </c>
      <c r="C24" s="6">
        <v>551</v>
      </c>
      <c r="D24" s="6">
        <v>565</v>
      </c>
      <c r="E24" s="6">
        <v>15</v>
      </c>
      <c r="F24" s="6" t="s">
        <v>283</v>
      </c>
      <c r="G24" s="6">
        <v>111</v>
      </c>
      <c r="H24" s="6">
        <v>1.94</v>
      </c>
      <c r="I24" s="6" t="s">
        <v>395</v>
      </c>
      <c r="J24" s="6">
        <v>0.60376600000000002</v>
      </c>
      <c r="K24" s="6">
        <v>0.59</v>
      </c>
      <c r="L24" s="6" t="s">
        <v>395</v>
      </c>
      <c r="M24" s="6">
        <v>46.35</v>
      </c>
      <c r="N24" s="6">
        <v>3.3</v>
      </c>
      <c r="O24" s="6" t="s">
        <v>395</v>
      </c>
      <c r="P24" s="6">
        <v>89.229299999999995</v>
      </c>
      <c r="Q24" s="6">
        <v>59.691719999999997</v>
      </c>
      <c r="R24" s="6" t="s">
        <v>396</v>
      </c>
      <c r="S24" s="6" t="s">
        <v>397</v>
      </c>
      <c r="T24" s="6">
        <v>5.6460000000000003E-2</v>
      </c>
      <c r="U24" s="6">
        <v>35.18</v>
      </c>
      <c r="V24" s="6" t="s">
        <v>398</v>
      </c>
      <c r="W24" s="6" t="s">
        <v>25</v>
      </c>
      <c r="X24" s="6" t="s">
        <v>26</v>
      </c>
      <c r="Y24" s="6" t="s">
        <v>27</v>
      </c>
      <c r="Z24" s="6" t="s">
        <v>211</v>
      </c>
      <c r="AA24" s="6" t="s">
        <v>191</v>
      </c>
      <c r="AB24" s="8">
        <v>1</v>
      </c>
      <c r="AC24" s="6" t="s">
        <v>699</v>
      </c>
    </row>
    <row r="25" spans="1:29">
      <c r="A25" s="6" t="s">
        <v>135</v>
      </c>
    </row>
    <row r="26" spans="1:29">
      <c r="A26" s="6" t="s">
        <v>0</v>
      </c>
      <c r="B26" s="6" t="s">
        <v>1</v>
      </c>
      <c r="C26" s="6" t="s">
        <v>2</v>
      </c>
      <c r="D26" s="6" t="s">
        <v>3</v>
      </c>
      <c r="E26" s="6" t="s">
        <v>4</v>
      </c>
      <c r="F26" s="6" t="s">
        <v>5</v>
      </c>
      <c r="G26" s="6" t="s">
        <v>6</v>
      </c>
      <c r="H26" s="6" t="s">
        <v>7</v>
      </c>
      <c r="I26" s="6" t="s">
        <v>172</v>
      </c>
      <c r="J26" s="6" t="s">
        <v>173</v>
      </c>
      <c r="K26" s="6" t="s">
        <v>174</v>
      </c>
      <c r="L26" s="6" t="s">
        <v>175</v>
      </c>
      <c r="M26" s="6" t="s">
        <v>176</v>
      </c>
      <c r="N26" s="6" t="s">
        <v>177</v>
      </c>
      <c r="O26" s="6" t="s">
        <v>178</v>
      </c>
      <c r="P26" s="6" t="s">
        <v>16</v>
      </c>
      <c r="Q26" s="6" t="s">
        <v>179</v>
      </c>
      <c r="R26" s="6" t="s">
        <v>180</v>
      </c>
      <c r="S26" s="6" t="s">
        <v>181</v>
      </c>
      <c r="T26" s="6" t="s">
        <v>182</v>
      </c>
      <c r="U26" s="6" t="s">
        <v>183</v>
      </c>
      <c r="V26" s="5" t="s">
        <v>158</v>
      </c>
      <c r="W26" s="5" t="s">
        <v>158</v>
      </c>
      <c r="X26" s="5" t="s">
        <v>160</v>
      </c>
      <c r="Y26" s="5" t="s">
        <v>159</v>
      </c>
      <c r="Z26" s="5" t="s">
        <v>406</v>
      </c>
      <c r="AA26" s="5" t="s">
        <v>407</v>
      </c>
    </row>
    <row r="27" spans="1:29">
      <c r="A27" s="6">
        <v>1</v>
      </c>
      <c r="B27" s="6" t="s">
        <v>400</v>
      </c>
      <c r="C27" s="6">
        <v>211</v>
      </c>
      <c r="D27" s="6">
        <v>225</v>
      </c>
      <c r="E27" s="6">
        <v>15</v>
      </c>
      <c r="F27" s="6" t="s">
        <v>401</v>
      </c>
      <c r="G27" s="6">
        <v>43</v>
      </c>
      <c r="H27" s="6">
        <v>1.26</v>
      </c>
      <c r="I27" s="6" t="s">
        <v>402</v>
      </c>
      <c r="J27" s="6">
        <v>0.51006300000000004</v>
      </c>
      <c r="K27" s="6">
        <v>1.9</v>
      </c>
      <c r="L27" s="6" t="s">
        <v>402</v>
      </c>
      <c r="M27" s="6">
        <v>15.92</v>
      </c>
      <c r="N27" s="6">
        <v>0.63</v>
      </c>
      <c r="O27" s="6" t="s">
        <v>402</v>
      </c>
      <c r="P27" s="6">
        <v>71.887200000000007</v>
      </c>
      <c r="Q27" s="6">
        <v>38.354880000000001</v>
      </c>
      <c r="R27" s="6" t="s">
        <v>403</v>
      </c>
      <c r="S27" s="6" t="s">
        <v>404</v>
      </c>
      <c r="T27" s="6">
        <v>0.52966000000000002</v>
      </c>
      <c r="U27" s="6">
        <v>0.79</v>
      </c>
      <c r="V27" s="6" t="s">
        <v>405</v>
      </c>
      <c r="W27" s="6" t="s">
        <v>25</v>
      </c>
      <c r="X27" s="6" t="s">
        <v>26</v>
      </c>
      <c r="Y27" s="6" t="s">
        <v>27</v>
      </c>
      <c r="Z27" s="6" t="s">
        <v>211</v>
      </c>
      <c r="AA27" s="6" t="s">
        <v>191</v>
      </c>
      <c r="AB27" s="8">
        <v>0.61539999999999995</v>
      </c>
      <c r="AC27" s="6" t="s">
        <v>710</v>
      </c>
    </row>
  </sheetData>
  <autoFilter ref="AB1:AB27"/>
  <mergeCells count="1">
    <mergeCell ref="A1:F1"/>
  </mergeCells>
  <phoneticPr fontId="4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0"/>
  <sheetViews>
    <sheetView workbookViewId="0">
      <selection sqref="A1:F1"/>
    </sheetView>
  </sheetViews>
  <sheetFormatPr defaultColWidth="9" defaultRowHeight="15"/>
  <cols>
    <col min="2" max="2" width="21.85546875" customWidth="1"/>
    <col min="8" max="8" width="15.7109375" customWidth="1"/>
    <col min="9" max="9" width="15.28515625" customWidth="1"/>
  </cols>
  <sheetData>
    <row r="1" spans="1:10">
      <c r="A1" s="15" t="s">
        <v>1120</v>
      </c>
      <c r="B1" s="15"/>
      <c r="C1" s="15"/>
      <c r="D1" s="15"/>
      <c r="E1" s="15"/>
      <c r="F1" s="15"/>
    </row>
    <row r="2" spans="1:10">
      <c r="A2" s="1" t="s">
        <v>170</v>
      </c>
    </row>
    <row r="3" spans="1:10">
      <c r="A3" s="1" t="s">
        <v>171</v>
      </c>
    </row>
    <row r="4" spans="1:10" s="3" customFormat="1">
      <c r="A4" s="3" t="s">
        <v>418</v>
      </c>
      <c r="B4" s="3" t="s">
        <v>419</v>
      </c>
      <c r="C4" s="3" t="s">
        <v>420</v>
      </c>
      <c r="D4" s="3" t="s">
        <v>421</v>
      </c>
      <c r="E4" s="1" t="s">
        <v>158</v>
      </c>
      <c r="F4" s="1" t="s">
        <v>158</v>
      </c>
      <c r="G4" s="1" t="s">
        <v>160</v>
      </c>
      <c r="H4" s="1" t="s">
        <v>159</v>
      </c>
    </row>
    <row r="5" spans="1:10" s="3" customFormat="1">
      <c r="A5" s="3">
        <v>10</v>
      </c>
      <c r="B5" s="3" t="s">
        <v>422</v>
      </c>
      <c r="C5" s="3">
        <v>264</v>
      </c>
      <c r="D5" s="3">
        <v>0.84</v>
      </c>
      <c r="E5" s="3" t="s">
        <v>423</v>
      </c>
      <c r="F5" s="3" t="s">
        <v>25</v>
      </c>
      <c r="G5" s="3" t="s">
        <v>26</v>
      </c>
      <c r="H5" s="3" t="s">
        <v>27</v>
      </c>
      <c r="I5" s="7">
        <v>3.2300000000000002E-2</v>
      </c>
      <c r="J5" s="3" t="s">
        <v>711</v>
      </c>
    </row>
    <row r="6" spans="1:10" s="3" customFormat="1">
      <c r="A6" s="3">
        <v>11</v>
      </c>
      <c r="B6" s="3" t="s">
        <v>424</v>
      </c>
      <c r="C6" s="3">
        <v>271</v>
      </c>
      <c r="D6" s="3">
        <v>0.83</v>
      </c>
      <c r="E6" s="3" t="s">
        <v>425</v>
      </c>
      <c r="F6" s="3" t="s">
        <v>25</v>
      </c>
      <c r="G6" s="3" t="s">
        <v>26</v>
      </c>
      <c r="H6" s="3" t="s">
        <v>27</v>
      </c>
      <c r="I6" s="7">
        <v>0.4839</v>
      </c>
      <c r="J6" s="3" t="s">
        <v>712</v>
      </c>
    </row>
    <row r="7" spans="1:10" s="3" customFormat="1">
      <c r="A7" s="3">
        <v>15</v>
      </c>
      <c r="B7" s="3" t="s">
        <v>426</v>
      </c>
      <c r="C7" s="3">
        <v>150</v>
      </c>
      <c r="D7" s="3">
        <v>0.79</v>
      </c>
      <c r="E7" s="3" t="s">
        <v>427</v>
      </c>
      <c r="F7" s="3" t="s">
        <v>25</v>
      </c>
      <c r="G7" s="3" t="s">
        <v>26</v>
      </c>
      <c r="H7" s="3" t="s">
        <v>27</v>
      </c>
      <c r="I7" s="7">
        <v>0.5484</v>
      </c>
      <c r="J7" s="3" t="s">
        <v>713</v>
      </c>
    </row>
    <row r="8" spans="1:10" s="3" customFormat="1">
      <c r="A8" s="3">
        <v>20</v>
      </c>
      <c r="B8" s="3" t="s">
        <v>428</v>
      </c>
      <c r="C8" s="3">
        <v>442</v>
      </c>
      <c r="D8" s="3">
        <v>0.74</v>
      </c>
      <c r="E8" s="3" t="s">
        <v>429</v>
      </c>
      <c r="F8" s="3" t="s">
        <v>25</v>
      </c>
      <c r="G8" s="3" t="s">
        <v>26</v>
      </c>
      <c r="H8" s="3" t="s">
        <v>27</v>
      </c>
      <c r="I8" s="7">
        <v>0.3548</v>
      </c>
      <c r="J8" s="3" t="s">
        <v>714</v>
      </c>
    </row>
    <row r="9" spans="1:10" s="3" customFormat="1">
      <c r="A9" s="3">
        <v>20</v>
      </c>
      <c r="B9" s="3" t="s">
        <v>430</v>
      </c>
      <c r="C9" s="3">
        <v>183</v>
      </c>
      <c r="D9" s="3">
        <v>0.74</v>
      </c>
      <c r="E9" s="3" t="s">
        <v>431</v>
      </c>
      <c r="F9" s="3" t="s">
        <v>25</v>
      </c>
      <c r="G9" s="3" t="s">
        <v>26</v>
      </c>
      <c r="H9" s="3" t="s">
        <v>27</v>
      </c>
      <c r="I9" s="7">
        <v>0.5806</v>
      </c>
      <c r="J9" s="3" t="s">
        <v>715</v>
      </c>
    </row>
    <row r="10" spans="1:10" s="3" customFormat="1">
      <c r="A10" s="3">
        <v>23</v>
      </c>
      <c r="B10" s="3" t="s">
        <v>432</v>
      </c>
      <c r="C10" s="3">
        <v>385</v>
      </c>
      <c r="D10" s="3">
        <v>0.69</v>
      </c>
      <c r="E10" s="3" t="s">
        <v>433</v>
      </c>
      <c r="F10" s="3" t="s">
        <v>25</v>
      </c>
      <c r="G10" s="3" t="s">
        <v>26</v>
      </c>
      <c r="H10" s="3" t="s">
        <v>27</v>
      </c>
      <c r="I10" s="7">
        <v>9.6799999999999997E-2</v>
      </c>
      <c r="J10" s="3" t="s">
        <v>716</v>
      </c>
    </row>
    <row r="11" spans="1:10">
      <c r="A11" s="1" t="s">
        <v>223</v>
      </c>
    </row>
    <row r="12" spans="1:10" s="3" customFormat="1">
      <c r="A12" s="3" t="s">
        <v>434</v>
      </c>
      <c r="B12" s="3" t="s">
        <v>419</v>
      </c>
      <c r="C12" s="3" t="s">
        <v>420</v>
      </c>
      <c r="D12" s="3" t="s">
        <v>421</v>
      </c>
      <c r="E12" s="1" t="s">
        <v>158</v>
      </c>
      <c r="F12" s="1" t="s">
        <v>158</v>
      </c>
      <c r="G12" s="1" t="s">
        <v>160</v>
      </c>
      <c r="H12" s="1" t="s">
        <v>159</v>
      </c>
    </row>
    <row r="13" spans="1:10" s="3" customFormat="1">
      <c r="A13" s="3">
        <v>10</v>
      </c>
      <c r="B13" s="3" t="s">
        <v>435</v>
      </c>
      <c r="C13" s="3">
        <v>182</v>
      </c>
      <c r="D13" s="3">
        <v>0.84</v>
      </c>
      <c r="E13" s="3" t="s">
        <v>436</v>
      </c>
      <c r="F13" s="3" t="s">
        <v>25</v>
      </c>
      <c r="G13" s="3" t="s">
        <v>26</v>
      </c>
      <c r="H13" s="3" t="s">
        <v>27</v>
      </c>
      <c r="I13" s="7">
        <v>0.91669999999999996</v>
      </c>
      <c r="J13" s="3" t="s">
        <v>669</v>
      </c>
    </row>
    <row r="14" spans="1:10">
      <c r="A14" s="1" t="s">
        <v>269</v>
      </c>
    </row>
    <row r="15" spans="1:10" s="3" customFormat="1">
      <c r="A15" s="3" t="s">
        <v>434</v>
      </c>
      <c r="B15" s="3" t="s">
        <v>419</v>
      </c>
      <c r="C15" s="3" t="s">
        <v>420</v>
      </c>
      <c r="D15" s="3" t="s">
        <v>421</v>
      </c>
      <c r="E15" s="1" t="s">
        <v>158</v>
      </c>
      <c r="F15" s="1" t="s">
        <v>158</v>
      </c>
      <c r="G15" s="1" t="s">
        <v>160</v>
      </c>
      <c r="H15" s="1" t="s">
        <v>159</v>
      </c>
    </row>
    <row r="16" spans="1:10" s="3" customFormat="1">
      <c r="A16" s="3">
        <v>9</v>
      </c>
      <c r="B16" s="3" t="s">
        <v>437</v>
      </c>
      <c r="C16" s="3">
        <v>544</v>
      </c>
      <c r="D16" s="3">
        <v>0.83</v>
      </c>
      <c r="E16" s="3" t="s">
        <v>438</v>
      </c>
      <c r="F16" s="3" t="s">
        <v>25</v>
      </c>
      <c r="G16" s="3" t="s">
        <v>26</v>
      </c>
      <c r="H16" s="3" t="s">
        <v>27</v>
      </c>
      <c r="I16" s="7">
        <v>0.72340000000000004</v>
      </c>
      <c r="J16" s="3" t="s">
        <v>717</v>
      </c>
    </row>
    <row r="17" spans="1:10" s="3" customFormat="1">
      <c r="A17" s="3">
        <v>10</v>
      </c>
      <c r="B17" s="3" t="s">
        <v>439</v>
      </c>
      <c r="C17" s="3">
        <v>184</v>
      </c>
      <c r="D17" s="3">
        <v>0.82</v>
      </c>
      <c r="E17" s="3" t="s">
        <v>440</v>
      </c>
      <c r="F17" s="3" t="s">
        <v>25</v>
      </c>
      <c r="G17" s="3" t="s">
        <v>26</v>
      </c>
      <c r="H17" s="3" t="s">
        <v>27</v>
      </c>
      <c r="I17" s="7">
        <v>0.97870000000000001</v>
      </c>
      <c r="J17" s="3" t="s">
        <v>671</v>
      </c>
    </row>
    <row r="18" spans="1:10" s="3" customFormat="1">
      <c r="A18" s="3">
        <v>17</v>
      </c>
      <c r="B18" s="3" t="s">
        <v>441</v>
      </c>
      <c r="C18" s="3">
        <v>487</v>
      </c>
      <c r="D18" s="3">
        <v>0.75</v>
      </c>
      <c r="E18" s="3" t="s">
        <v>442</v>
      </c>
      <c r="F18" s="3" t="s">
        <v>25</v>
      </c>
      <c r="G18" s="3" t="s">
        <v>26</v>
      </c>
      <c r="H18" s="3" t="s">
        <v>27</v>
      </c>
      <c r="I18" s="7">
        <v>0.96809999999999996</v>
      </c>
      <c r="J18" s="3" t="s">
        <v>701</v>
      </c>
    </row>
    <row r="19" spans="1:10" s="3" customFormat="1">
      <c r="A19" s="3">
        <v>19</v>
      </c>
      <c r="B19" s="3" t="s">
        <v>443</v>
      </c>
      <c r="C19" s="3">
        <v>99</v>
      </c>
      <c r="D19" s="3">
        <v>0.73</v>
      </c>
      <c r="E19" s="3" t="s">
        <v>444</v>
      </c>
      <c r="F19" s="3" t="s">
        <v>25</v>
      </c>
      <c r="G19" s="3" t="s">
        <v>26</v>
      </c>
      <c r="H19" s="3" t="s">
        <v>27</v>
      </c>
      <c r="I19" s="7">
        <v>0.97870000000000001</v>
      </c>
      <c r="J19" s="3" t="s">
        <v>671</v>
      </c>
    </row>
    <row r="20" spans="1:10" s="3" customFormat="1">
      <c r="A20" s="3">
        <v>19</v>
      </c>
      <c r="B20" s="3" t="s">
        <v>445</v>
      </c>
      <c r="C20" s="3">
        <v>310</v>
      </c>
      <c r="D20" s="3">
        <v>0.73</v>
      </c>
      <c r="E20" s="3" t="s">
        <v>446</v>
      </c>
      <c r="F20" s="3" t="s">
        <v>25</v>
      </c>
      <c r="G20" s="3" t="s">
        <v>26</v>
      </c>
      <c r="H20" s="3" t="s">
        <v>27</v>
      </c>
      <c r="I20" s="7">
        <v>0.90429999999999999</v>
      </c>
      <c r="J20" s="3" t="s">
        <v>718</v>
      </c>
    </row>
    <row r="21" spans="1:10" s="3" customFormat="1">
      <c r="A21" s="3">
        <v>19</v>
      </c>
      <c r="B21" s="3" t="s">
        <v>447</v>
      </c>
      <c r="C21" s="3">
        <v>152</v>
      </c>
      <c r="D21" s="3">
        <v>0.73</v>
      </c>
      <c r="E21" s="3" t="s">
        <v>448</v>
      </c>
      <c r="F21" s="3" t="s">
        <v>25</v>
      </c>
      <c r="G21" s="3" t="s">
        <v>26</v>
      </c>
      <c r="H21" s="3" t="s">
        <v>27</v>
      </c>
      <c r="I21" s="7">
        <v>0.98939999999999995</v>
      </c>
      <c r="J21" s="3" t="s">
        <v>672</v>
      </c>
    </row>
    <row r="22" spans="1:10">
      <c r="A22" s="1" t="s">
        <v>270</v>
      </c>
    </row>
    <row r="23" spans="1:10" s="3" customFormat="1">
      <c r="A23" s="3" t="s">
        <v>434</v>
      </c>
      <c r="B23" s="3" t="s">
        <v>419</v>
      </c>
      <c r="C23" s="3" t="s">
        <v>420</v>
      </c>
      <c r="D23" s="3" t="s">
        <v>421</v>
      </c>
      <c r="E23" s="1" t="s">
        <v>158</v>
      </c>
      <c r="F23" s="1" t="s">
        <v>158</v>
      </c>
      <c r="G23" s="1" t="s">
        <v>160</v>
      </c>
      <c r="H23" s="1" t="s">
        <v>159</v>
      </c>
    </row>
    <row r="24" spans="1:10" s="3" customFormat="1">
      <c r="A24" s="3">
        <v>3</v>
      </c>
      <c r="B24" s="3" t="s">
        <v>449</v>
      </c>
      <c r="C24" s="3">
        <v>11</v>
      </c>
      <c r="D24" s="3">
        <v>0.91</v>
      </c>
      <c r="E24" s="3" t="s">
        <v>450</v>
      </c>
      <c r="F24" s="3" t="s">
        <v>25</v>
      </c>
      <c r="G24" s="3" t="s">
        <v>26</v>
      </c>
      <c r="H24" s="3" t="s">
        <v>27</v>
      </c>
      <c r="I24" s="11">
        <v>0</v>
      </c>
      <c r="J24" s="3" t="s">
        <v>719</v>
      </c>
    </row>
    <row r="25" spans="1:10" s="3" customFormat="1">
      <c r="A25" s="3">
        <v>10</v>
      </c>
      <c r="B25" s="3" t="s">
        <v>451</v>
      </c>
      <c r="C25" s="3">
        <v>304</v>
      </c>
      <c r="D25" s="3">
        <v>0.84</v>
      </c>
      <c r="E25" s="3" t="s">
        <v>452</v>
      </c>
      <c r="F25" s="3" t="s">
        <v>25</v>
      </c>
      <c r="G25" s="3" t="s">
        <v>26</v>
      </c>
      <c r="H25" s="3" t="s">
        <v>27</v>
      </c>
      <c r="I25" s="7">
        <v>0.27500000000000002</v>
      </c>
      <c r="J25" s="3" t="s">
        <v>720</v>
      </c>
    </row>
    <row r="26" spans="1:10" s="3" customFormat="1">
      <c r="A26" s="3">
        <v>11</v>
      </c>
      <c r="B26" s="3" t="s">
        <v>453</v>
      </c>
      <c r="C26" s="3">
        <v>242</v>
      </c>
      <c r="D26" s="3">
        <v>0.83</v>
      </c>
      <c r="E26" s="3" t="s">
        <v>454</v>
      </c>
      <c r="F26" s="3" t="s">
        <v>25</v>
      </c>
      <c r="G26" s="3" t="s">
        <v>26</v>
      </c>
      <c r="H26" s="3" t="s">
        <v>27</v>
      </c>
      <c r="I26" s="7">
        <v>0.13819999999999999</v>
      </c>
      <c r="J26" s="3" t="s">
        <v>721</v>
      </c>
    </row>
    <row r="27" spans="1:10" s="3" customFormat="1">
      <c r="A27" s="3">
        <v>11</v>
      </c>
      <c r="B27" s="3" t="s">
        <v>455</v>
      </c>
      <c r="C27" s="3">
        <v>17</v>
      </c>
      <c r="D27" s="3">
        <v>0.83</v>
      </c>
      <c r="E27" s="3" t="s">
        <v>456</v>
      </c>
      <c r="F27" s="3" t="s">
        <v>25</v>
      </c>
      <c r="G27" s="3" t="s">
        <v>26</v>
      </c>
      <c r="H27" s="3" t="s">
        <v>27</v>
      </c>
      <c r="I27" s="7">
        <v>0.3735</v>
      </c>
      <c r="J27" s="3" t="s">
        <v>722</v>
      </c>
    </row>
    <row r="28" spans="1:10" s="3" customFormat="1">
      <c r="A28" s="3">
        <v>14</v>
      </c>
      <c r="B28" s="3" t="s">
        <v>457</v>
      </c>
      <c r="C28" s="3">
        <v>313</v>
      </c>
      <c r="D28" s="3">
        <v>0.8</v>
      </c>
      <c r="E28" s="3" t="s">
        <v>458</v>
      </c>
      <c r="F28" s="3" t="s">
        <v>25</v>
      </c>
      <c r="G28" s="3" t="s">
        <v>26</v>
      </c>
      <c r="H28" s="3" t="s">
        <v>27</v>
      </c>
      <c r="I28" s="7">
        <v>0.249</v>
      </c>
      <c r="J28" s="3" t="s">
        <v>723</v>
      </c>
    </row>
    <row r="29" spans="1:10" s="3" customFormat="1">
      <c r="A29" s="3">
        <v>21</v>
      </c>
      <c r="B29" s="3" t="s">
        <v>459</v>
      </c>
      <c r="C29" s="3">
        <v>96</v>
      </c>
      <c r="D29" s="3">
        <v>0.69</v>
      </c>
      <c r="E29" s="3" t="s">
        <v>460</v>
      </c>
      <c r="F29" s="3" t="s">
        <v>25</v>
      </c>
      <c r="G29" s="3" t="s">
        <v>26</v>
      </c>
      <c r="H29" s="3" t="s">
        <v>27</v>
      </c>
      <c r="I29" s="7">
        <v>0.95899999999999996</v>
      </c>
      <c r="J29" s="3" t="s">
        <v>724</v>
      </c>
    </row>
    <row r="30" spans="1:10" s="3" customFormat="1">
      <c r="A30" s="3">
        <v>22</v>
      </c>
      <c r="B30" s="3" t="s">
        <v>461</v>
      </c>
      <c r="C30" s="3">
        <v>141</v>
      </c>
      <c r="D30" s="3">
        <v>0.67</v>
      </c>
      <c r="E30" s="3" t="s">
        <v>462</v>
      </c>
      <c r="F30" s="3" t="s">
        <v>25</v>
      </c>
      <c r="G30" s="3" t="s">
        <v>26</v>
      </c>
      <c r="H30" s="3" t="s">
        <v>27</v>
      </c>
      <c r="I30" s="7">
        <v>0.96440000000000003</v>
      </c>
      <c r="J30" s="3" t="s">
        <v>725</v>
      </c>
    </row>
    <row r="31" spans="1:10" s="3" customFormat="1">
      <c r="A31" s="3">
        <v>24</v>
      </c>
      <c r="B31" s="3" t="s">
        <v>463</v>
      </c>
      <c r="C31" s="3">
        <v>539</v>
      </c>
      <c r="D31" s="3">
        <v>0.65</v>
      </c>
      <c r="E31" s="3" t="s">
        <v>464</v>
      </c>
      <c r="F31" s="3" t="s">
        <v>25</v>
      </c>
      <c r="G31" s="3" t="s">
        <v>26</v>
      </c>
      <c r="H31" s="3" t="s">
        <v>27</v>
      </c>
      <c r="I31" s="7">
        <v>8.7599999999999997E-2</v>
      </c>
      <c r="J31" s="3" t="s">
        <v>726</v>
      </c>
    </row>
    <row r="32" spans="1:10" s="3" customFormat="1">
      <c r="A32" s="4" t="s">
        <v>299</v>
      </c>
    </row>
    <row r="33" spans="1:10" s="3" customFormat="1">
      <c r="A33" s="3" t="s">
        <v>434</v>
      </c>
      <c r="B33" s="3" t="s">
        <v>419</v>
      </c>
      <c r="C33" s="3" t="s">
        <v>420</v>
      </c>
      <c r="D33" s="3" t="s">
        <v>421</v>
      </c>
      <c r="E33" s="1" t="s">
        <v>158</v>
      </c>
      <c r="F33" s="1" t="s">
        <v>158</v>
      </c>
      <c r="G33" s="1" t="s">
        <v>160</v>
      </c>
      <c r="H33" s="1" t="s">
        <v>159</v>
      </c>
    </row>
    <row r="34" spans="1:10" s="3" customFormat="1">
      <c r="A34" s="3">
        <v>4</v>
      </c>
      <c r="B34" s="3" t="s">
        <v>465</v>
      </c>
      <c r="C34" s="3">
        <v>114</v>
      </c>
      <c r="D34" s="3">
        <v>0.89</v>
      </c>
      <c r="E34" s="3" t="s">
        <v>466</v>
      </c>
      <c r="F34" s="3" t="s">
        <v>25</v>
      </c>
      <c r="G34" s="3" t="s">
        <v>26</v>
      </c>
      <c r="H34" s="3" t="s">
        <v>27</v>
      </c>
      <c r="I34" s="7">
        <v>0.97140000000000004</v>
      </c>
      <c r="J34" s="3" t="s">
        <v>727</v>
      </c>
    </row>
    <row r="35" spans="1:10" s="3" customFormat="1">
      <c r="A35" s="3">
        <v>9</v>
      </c>
      <c r="B35" s="3" t="s">
        <v>467</v>
      </c>
      <c r="C35" s="3">
        <v>454</v>
      </c>
      <c r="D35" s="3">
        <v>0.83</v>
      </c>
      <c r="E35" s="3" t="s">
        <v>468</v>
      </c>
      <c r="F35" s="3" t="s">
        <v>25</v>
      </c>
      <c r="G35" s="3" t="s">
        <v>26</v>
      </c>
      <c r="H35" s="3" t="s">
        <v>27</v>
      </c>
      <c r="I35" s="7">
        <v>0.54290000000000005</v>
      </c>
      <c r="J35" s="3" t="s">
        <v>728</v>
      </c>
    </row>
    <row r="36" spans="1:10" s="3" customFormat="1">
      <c r="A36" s="3">
        <v>9</v>
      </c>
      <c r="B36" s="3" t="s">
        <v>469</v>
      </c>
      <c r="C36" s="3">
        <v>105</v>
      </c>
      <c r="D36" s="3">
        <v>0.83</v>
      </c>
      <c r="E36" s="3" t="s">
        <v>470</v>
      </c>
      <c r="F36" s="3" t="s">
        <v>25</v>
      </c>
      <c r="G36" s="3" t="s">
        <v>26</v>
      </c>
      <c r="H36" s="3" t="s">
        <v>27</v>
      </c>
      <c r="I36" s="7">
        <v>0.98570000000000002</v>
      </c>
      <c r="J36" s="3" t="s">
        <v>680</v>
      </c>
    </row>
    <row r="37" spans="1:10" s="3" customFormat="1">
      <c r="A37" s="3">
        <v>11</v>
      </c>
      <c r="B37" s="3" t="s">
        <v>471</v>
      </c>
      <c r="C37" s="3">
        <v>422</v>
      </c>
      <c r="D37" s="3">
        <v>0.81</v>
      </c>
      <c r="E37" s="3" t="s">
        <v>472</v>
      </c>
      <c r="F37" s="3" t="s">
        <v>25</v>
      </c>
      <c r="G37" s="3" t="s">
        <v>26</v>
      </c>
      <c r="H37" s="3" t="s">
        <v>27</v>
      </c>
      <c r="I37" s="7">
        <v>4.2900000000000001E-2</v>
      </c>
      <c r="J37" s="3" t="s">
        <v>729</v>
      </c>
    </row>
    <row r="38" spans="1:10" s="3" customFormat="1">
      <c r="A38" s="3">
        <v>13</v>
      </c>
      <c r="B38" s="3" t="s">
        <v>473</v>
      </c>
      <c r="C38" s="3">
        <v>415</v>
      </c>
      <c r="D38" s="3">
        <v>0.79</v>
      </c>
      <c r="E38" s="3" t="s">
        <v>474</v>
      </c>
      <c r="F38" s="3" t="s">
        <v>25</v>
      </c>
      <c r="G38" s="3" t="s">
        <v>26</v>
      </c>
      <c r="H38" s="3" t="s">
        <v>27</v>
      </c>
      <c r="I38" s="7">
        <v>5.7099999999999998E-2</v>
      </c>
      <c r="J38" s="3" t="s">
        <v>730</v>
      </c>
    </row>
    <row r="39" spans="1:10" s="3" customFormat="1">
      <c r="A39" s="3">
        <v>18</v>
      </c>
      <c r="B39" s="3" t="s">
        <v>475</v>
      </c>
      <c r="C39" s="3">
        <v>175</v>
      </c>
      <c r="D39" s="3">
        <v>0.73</v>
      </c>
      <c r="E39" s="3" t="s">
        <v>476</v>
      </c>
      <c r="F39" s="3" t="s">
        <v>25</v>
      </c>
      <c r="G39" s="3" t="s">
        <v>26</v>
      </c>
      <c r="H39" s="3" t="s">
        <v>27</v>
      </c>
      <c r="I39" s="7">
        <v>0.98570000000000002</v>
      </c>
      <c r="J39" s="3" t="s">
        <v>680</v>
      </c>
    </row>
    <row r="40" spans="1:10" s="3" customFormat="1">
      <c r="A40" s="3">
        <v>26</v>
      </c>
      <c r="B40" s="3" t="s">
        <v>477</v>
      </c>
      <c r="C40" s="3">
        <v>124</v>
      </c>
      <c r="D40" s="3">
        <v>0.6</v>
      </c>
      <c r="E40" s="3" t="s">
        <v>478</v>
      </c>
      <c r="F40" s="3" t="s">
        <v>25</v>
      </c>
      <c r="G40" s="3" t="s">
        <v>26</v>
      </c>
      <c r="H40" s="3" t="s">
        <v>27</v>
      </c>
      <c r="I40" s="7">
        <v>0.98570000000000002</v>
      </c>
      <c r="J40" s="3" t="s">
        <v>680</v>
      </c>
    </row>
    <row r="41" spans="1:10">
      <c r="A41" s="1" t="s">
        <v>300</v>
      </c>
    </row>
    <row r="42" spans="1:10" ht="13.5" customHeight="1">
      <c r="A42" s="1" t="s">
        <v>301</v>
      </c>
    </row>
    <row r="43" spans="1:10" s="3" customFormat="1">
      <c r="A43" s="3" t="s">
        <v>434</v>
      </c>
      <c r="B43" s="3" t="s">
        <v>419</v>
      </c>
      <c r="C43" s="3" t="s">
        <v>420</v>
      </c>
      <c r="D43" s="3" t="s">
        <v>421</v>
      </c>
      <c r="E43" s="1" t="s">
        <v>158</v>
      </c>
      <c r="F43" s="1" t="s">
        <v>158</v>
      </c>
      <c r="G43" s="1" t="s">
        <v>160</v>
      </c>
      <c r="H43" s="1" t="s">
        <v>159</v>
      </c>
    </row>
    <row r="44" spans="1:10" s="3" customFormat="1">
      <c r="A44" s="3">
        <v>3</v>
      </c>
      <c r="B44" s="3" t="s">
        <v>480</v>
      </c>
      <c r="C44" s="3">
        <v>449</v>
      </c>
      <c r="D44" s="3">
        <v>0.92</v>
      </c>
      <c r="E44" s="3" t="s">
        <v>481</v>
      </c>
      <c r="F44" s="3" t="s">
        <v>25</v>
      </c>
      <c r="G44" s="3" t="s">
        <v>26</v>
      </c>
      <c r="H44" s="3" t="s">
        <v>27</v>
      </c>
      <c r="I44" s="7">
        <v>0.5988</v>
      </c>
      <c r="J44" s="3" t="s">
        <v>731</v>
      </c>
    </row>
    <row r="45" spans="1:10" s="3" customFormat="1">
      <c r="A45" s="3">
        <v>6</v>
      </c>
      <c r="B45" s="3" t="s">
        <v>482</v>
      </c>
      <c r="C45" s="3">
        <v>266</v>
      </c>
      <c r="D45" s="3">
        <v>0.89</v>
      </c>
      <c r="E45" s="3" t="s">
        <v>483</v>
      </c>
      <c r="F45" s="3" t="s">
        <v>25</v>
      </c>
      <c r="G45" s="3" t="s">
        <v>26</v>
      </c>
      <c r="H45" s="3" t="s">
        <v>27</v>
      </c>
      <c r="I45" s="7">
        <v>0.95350000000000001</v>
      </c>
      <c r="J45" s="3" t="s">
        <v>732</v>
      </c>
    </row>
    <row r="46" spans="1:10" s="3" customFormat="1">
      <c r="A46" s="3">
        <v>10</v>
      </c>
      <c r="B46" s="3" t="s">
        <v>484</v>
      </c>
      <c r="C46" s="3">
        <v>156</v>
      </c>
      <c r="D46" s="3">
        <v>0.84</v>
      </c>
      <c r="E46" s="3" t="s">
        <v>292</v>
      </c>
      <c r="F46" s="3" t="s">
        <v>25</v>
      </c>
      <c r="G46" s="3" t="s">
        <v>26</v>
      </c>
      <c r="H46" s="3" t="s">
        <v>27</v>
      </c>
      <c r="I46" s="7">
        <v>0.19769999999999999</v>
      </c>
      <c r="J46" s="3" t="s">
        <v>733</v>
      </c>
    </row>
    <row r="47" spans="1:10" s="3" customFormat="1">
      <c r="A47" s="3">
        <v>11</v>
      </c>
      <c r="B47" s="3" t="s">
        <v>485</v>
      </c>
      <c r="C47" s="3">
        <v>655</v>
      </c>
      <c r="D47" s="3">
        <v>0.83</v>
      </c>
      <c r="E47" s="3" t="s">
        <v>486</v>
      </c>
      <c r="F47" s="3" t="s">
        <v>25</v>
      </c>
      <c r="G47" s="3" t="s">
        <v>26</v>
      </c>
      <c r="H47" s="3" t="s">
        <v>27</v>
      </c>
      <c r="I47" s="7">
        <v>0.81399999999999995</v>
      </c>
      <c r="J47" s="3" t="s">
        <v>734</v>
      </c>
    </row>
    <row r="48" spans="1:10" s="3" customFormat="1">
      <c r="A48" s="3">
        <v>11</v>
      </c>
      <c r="B48" s="3" t="s">
        <v>487</v>
      </c>
      <c r="C48" s="3">
        <v>455</v>
      </c>
      <c r="D48" s="3">
        <v>0.83</v>
      </c>
      <c r="E48" s="3" t="s">
        <v>488</v>
      </c>
      <c r="F48" s="3" t="s">
        <v>25</v>
      </c>
      <c r="G48" s="3" t="s">
        <v>26</v>
      </c>
      <c r="H48" s="3" t="s">
        <v>27</v>
      </c>
      <c r="I48" s="7">
        <v>0.58720000000000006</v>
      </c>
      <c r="J48" s="3" t="s">
        <v>735</v>
      </c>
    </row>
    <row r="49" spans="1:10" s="3" customFormat="1">
      <c r="A49" s="3">
        <v>14</v>
      </c>
      <c r="B49" s="3" t="s">
        <v>489</v>
      </c>
      <c r="C49" s="3">
        <v>522</v>
      </c>
      <c r="D49" s="3">
        <v>0.8</v>
      </c>
      <c r="E49" s="3" t="s">
        <v>490</v>
      </c>
      <c r="F49" s="3" t="s">
        <v>25</v>
      </c>
      <c r="G49" s="3" t="s">
        <v>26</v>
      </c>
      <c r="H49" s="3" t="s">
        <v>27</v>
      </c>
      <c r="I49" s="9">
        <v>1</v>
      </c>
      <c r="J49" s="4" t="s">
        <v>802</v>
      </c>
    </row>
    <row r="50" spans="1:10" s="3" customFormat="1">
      <c r="A50" s="3">
        <v>15</v>
      </c>
      <c r="B50" s="3" t="s">
        <v>491</v>
      </c>
      <c r="C50" s="3">
        <v>430</v>
      </c>
      <c r="D50" s="3">
        <v>0.79</v>
      </c>
      <c r="E50" s="3" t="s">
        <v>492</v>
      </c>
      <c r="F50" s="3" t="s">
        <v>25</v>
      </c>
      <c r="G50" s="3" t="s">
        <v>26</v>
      </c>
      <c r="H50" s="3" t="s">
        <v>27</v>
      </c>
      <c r="I50" s="9">
        <v>1</v>
      </c>
      <c r="J50" s="4" t="s">
        <v>802</v>
      </c>
    </row>
    <row r="51" spans="1:10" s="3" customFormat="1">
      <c r="A51" s="3">
        <v>17</v>
      </c>
      <c r="B51" s="3" t="s">
        <v>493</v>
      </c>
      <c r="C51" s="3">
        <v>610</v>
      </c>
      <c r="D51" s="3">
        <v>0.77</v>
      </c>
      <c r="E51" s="3" t="s">
        <v>494</v>
      </c>
      <c r="F51" s="3" t="s">
        <v>25</v>
      </c>
      <c r="G51" s="3" t="s">
        <v>26</v>
      </c>
      <c r="H51" s="3" t="s">
        <v>27</v>
      </c>
      <c r="I51" s="7">
        <v>0.49419999999999997</v>
      </c>
      <c r="J51" s="3" t="s">
        <v>736</v>
      </c>
    </row>
    <row r="52" spans="1:10" s="3" customFormat="1">
      <c r="A52" s="3">
        <v>17</v>
      </c>
      <c r="B52" s="3" t="s">
        <v>495</v>
      </c>
      <c r="C52" s="3">
        <v>316</v>
      </c>
      <c r="D52" s="3">
        <v>0.77</v>
      </c>
      <c r="E52" s="3" t="s">
        <v>496</v>
      </c>
      <c r="F52" s="3" t="s">
        <v>25</v>
      </c>
      <c r="G52" s="3" t="s">
        <v>26</v>
      </c>
      <c r="H52" s="3" t="s">
        <v>27</v>
      </c>
      <c r="I52" s="7">
        <v>0.72089999999999999</v>
      </c>
      <c r="J52" s="3" t="s">
        <v>737</v>
      </c>
    </row>
    <row r="53" spans="1:10" s="3" customFormat="1">
      <c r="A53" s="3">
        <v>19</v>
      </c>
      <c r="B53" s="3" t="s">
        <v>497</v>
      </c>
      <c r="C53" s="3">
        <v>341</v>
      </c>
      <c r="D53" s="3">
        <v>0.75</v>
      </c>
      <c r="E53" s="3" t="s">
        <v>427</v>
      </c>
      <c r="F53" s="3" t="s">
        <v>25</v>
      </c>
      <c r="G53" s="3" t="s">
        <v>26</v>
      </c>
      <c r="H53" s="3" t="s">
        <v>27</v>
      </c>
      <c r="I53" s="9">
        <v>1</v>
      </c>
      <c r="J53" s="4" t="s">
        <v>802</v>
      </c>
    </row>
    <row r="54" spans="1:10" s="3" customFormat="1">
      <c r="A54" s="3">
        <v>25</v>
      </c>
      <c r="B54" s="3" t="s">
        <v>498</v>
      </c>
      <c r="C54" s="3">
        <v>442</v>
      </c>
      <c r="D54" s="3">
        <v>0.69</v>
      </c>
      <c r="E54" s="3" t="s">
        <v>499</v>
      </c>
      <c r="F54" s="3" t="s">
        <v>25</v>
      </c>
      <c r="G54" s="3" t="s">
        <v>26</v>
      </c>
      <c r="H54" s="3" t="s">
        <v>27</v>
      </c>
      <c r="I54" s="7">
        <v>0.96509999999999996</v>
      </c>
      <c r="J54" s="3" t="s">
        <v>738</v>
      </c>
    </row>
    <row r="55" spans="1:10" s="3" customFormat="1">
      <c r="A55" s="3">
        <v>26</v>
      </c>
      <c r="B55" s="3" t="s">
        <v>500</v>
      </c>
      <c r="C55" s="3">
        <v>409</v>
      </c>
      <c r="D55" s="3">
        <v>0.67</v>
      </c>
      <c r="E55" s="3" t="s">
        <v>501</v>
      </c>
      <c r="F55" s="3" t="s">
        <v>25</v>
      </c>
      <c r="G55" s="3" t="s">
        <v>26</v>
      </c>
      <c r="H55" s="3" t="s">
        <v>27</v>
      </c>
      <c r="I55" s="7">
        <v>0.94769999999999999</v>
      </c>
      <c r="J55" s="3" t="s">
        <v>739</v>
      </c>
    </row>
    <row r="56" spans="1:10" s="3" customFormat="1">
      <c r="A56" s="3">
        <v>28</v>
      </c>
      <c r="B56" s="3" t="s">
        <v>502</v>
      </c>
      <c r="C56" s="3">
        <v>470</v>
      </c>
      <c r="D56" s="3">
        <v>0.65</v>
      </c>
      <c r="E56" s="3" t="s">
        <v>503</v>
      </c>
      <c r="F56" s="3" t="s">
        <v>25</v>
      </c>
      <c r="G56" s="3" t="s">
        <v>26</v>
      </c>
      <c r="H56" s="3" t="s">
        <v>27</v>
      </c>
      <c r="I56" s="7">
        <v>0.8488</v>
      </c>
      <c r="J56" s="3" t="s">
        <v>740</v>
      </c>
    </row>
    <row r="57" spans="1:10" s="3" customFormat="1">
      <c r="A57" s="3">
        <v>29</v>
      </c>
      <c r="B57" s="3" t="s">
        <v>504</v>
      </c>
      <c r="C57" s="3">
        <v>292</v>
      </c>
      <c r="D57" s="3">
        <v>0.64</v>
      </c>
      <c r="E57" s="3" t="s">
        <v>505</v>
      </c>
      <c r="F57" s="3" t="s">
        <v>25</v>
      </c>
      <c r="G57" s="3" t="s">
        <v>26</v>
      </c>
      <c r="H57" s="3" t="s">
        <v>27</v>
      </c>
      <c r="I57" s="7">
        <v>0.76160000000000005</v>
      </c>
      <c r="J57" s="3" t="s">
        <v>741</v>
      </c>
    </row>
    <row r="58" spans="1:10" s="3" customFormat="1">
      <c r="A58" s="3">
        <v>34</v>
      </c>
      <c r="B58" s="3" t="s">
        <v>506</v>
      </c>
      <c r="C58" s="3">
        <v>735</v>
      </c>
      <c r="D58" s="3">
        <v>0.53</v>
      </c>
      <c r="E58" s="3" t="s">
        <v>308</v>
      </c>
      <c r="F58" s="3" t="s">
        <v>25</v>
      </c>
      <c r="G58" s="3" t="s">
        <v>26</v>
      </c>
      <c r="H58" s="3" t="s">
        <v>27</v>
      </c>
      <c r="I58" s="7">
        <v>0.99419999999999997</v>
      </c>
      <c r="J58" s="3" t="s">
        <v>742</v>
      </c>
    </row>
    <row r="59" spans="1:10">
      <c r="A59" s="1" t="s">
        <v>324</v>
      </c>
    </row>
    <row r="60" spans="1:10" s="3" customFormat="1">
      <c r="A60" s="3" t="s">
        <v>434</v>
      </c>
      <c r="B60" s="3" t="s">
        <v>419</v>
      </c>
      <c r="C60" s="3" t="s">
        <v>420</v>
      </c>
      <c r="D60" s="3" t="s">
        <v>421</v>
      </c>
      <c r="E60" s="1" t="s">
        <v>158</v>
      </c>
      <c r="F60" s="1" t="s">
        <v>158</v>
      </c>
      <c r="G60" s="1" t="s">
        <v>160</v>
      </c>
      <c r="H60" s="1" t="s">
        <v>159</v>
      </c>
    </row>
    <row r="61" spans="1:10" s="3" customFormat="1">
      <c r="A61" s="3">
        <v>6</v>
      </c>
      <c r="B61" s="3" t="s">
        <v>507</v>
      </c>
      <c r="C61" s="3">
        <v>632</v>
      </c>
      <c r="D61" s="3">
        <v>0.87</v>
      </c>
      <c r="E61" s="3" t="s">
        <v>508</v>
      </c>
      <c r="F61" s="3" t="s">
        <v>25</v>
      </c>
      <c r="G61" s="3" t="s">
        <v>26</v>
      </c>
      <c r="H61" s="3" t="s">
        <v>27</v>
      </c>
      <c r="I61" s="7">
        <v>0.84909999999999997</v>
      </c>
      <c r="J61" s="3" t="s">
        <v>743</v>
      </c>
    </row>
    <row r="62" spans="1:10" s="3" customFormat="1">
      <c r="A62" s="3">
        <v>7</v>
      </c>
      <c r="B62" s="3" t="s">
        <v>509</v>
      </c>
      <c r="C62" s="3">
        <v>529</v>
      </c>
      <c r="D62" s="3">
        <v>0.86</v>
      </c>
      <c r="E62" s="3" t="s">
        <v>510</v>
      </c>
      <c r="F62" s="3" t="s">
        <v>25</v>
      </c>
      <c r="G62" s="3" t="s">
        <v>26</v>
      </c>
      <c r="H62" s="3" t="s">
        <v>27</v>
      </c>
      <c r="I62" s="7">
        <v>0.94340000000000002</v>
      </c>
      <c r="J62" s="3" t="s">
        <v>682</v>
      </c>
    </row>
    <row r="63" spans="1:10" s="3" customFormat="1">
      <c r="A63" s="3">
        <v>14</v>
      </c>
      <c r="B63" s="3" t="s">
        <v>491</v>
      </c>
      <c r="C63" s="3">
        <v>437</v>
      </c>
      <c r="D63" s="3">
        <v>0.79</v>
      </c>
      <c r="E63" s="3" t="s">
        <v>492</v>
      </c>
      <c r="F63" s="3" t="s">
        <v>25</v>
      </c>
      <c r="G63" s="3" t="s">
        <v>26</v>
      </c>
      <c r="H63" s="3" t="s">
        <v>27</v>
      </c>
      <c r="I63" s="7">
        <v>0.98109999999999997</v>
      </c>
      <c r="J63" s="3" t="s">
        <v>744</v>
      </c>
    </row>
    <row r="64" spans="1:10" s="3" customFormat="1">
      <c r="A64" s="3">
        <v>15</v>
      </c>
      <c r="B64" s="3" t="s">
        <v>511</v>
      </c>
      <c r="C64" s="3">
        <v>416</v>
      </c>
      <c r="D64" s="3">
        <v>0.78</v>
      </c>
      <c r="E64" s="3" t="s">
        <v>512</v>
      </c>
      <c r="F64" s="3" t="s">
        <v>25</v>
      </c>
      <c r="G64" s="3" t="s">
        <v>26</v>
      </c>
      <c r="H64" s="3" t="s">
        <v>27</v>
      </c>
      <c r="I64" s="7">
        <v>0.88680000000000003</v>
      </c>
      <c r="J64" s="3" t="s">
        <v>745</v>
      </c>
    </row>
    <row r="65" spans="1:10" s="3" customFormat="1">
      <c r="A65" s="3">
        <v>25</v>
      </c>
      <c r="B65" s="3" t="s">
        <v>513</v>
      </c>
      <c r="C65" s="3">
        <v>163</v>
      </c>
      <c r="D65" s="3">
        <v>0.67</v>
      </c>
      <c r="E65" s="3" t="s">
        <v>514</v>
      </c>
      <c r="F65" s="3" t="s">
        <v>25</v>
      </c>
      <c r="G65" s="3" t="s">
        <v>26</v>
      </c>
      <c r="H65" s="3" t="s">
        <v>27</v>
      </c>
      <c r="I65" s="7">
        <v>0.3019</v>
      </c>
      <c r="J65" s="3" t="s">
        <v>746</v>
      </c>
    </row>
    <row r="66" spans="1:10" s="3" customFormat="1">
      <c r="A66" s="3">
        <v>30</v>
      </c>
      <c r="B66" s="3" t="s">
        <v>515</v>
      </c>
      <c r="C66" s="3">
        <v>542</v>
      </c>
      <c r="D66" s="3">
        <v>0.62</v>
      </c>
      <c r="E66" s="3" t="s">
        <v>198</v>
      </c>
      <c r="F66" s="3" t="s">
        <v>25</v>
      </c>
      <c r="G66" s="3" t="s">
        <v>26</v>
      </c>
      <c r="H66" s="3" t="s">
        <v>27</v>
      </c>
      <c r="I66" s="9">
        <v>1</v>
      </c>
      <c r="J66" s="4" t="s">
        <v>803</v>
      </c>
    </row>
    <row r="67" spans="1:10" s="3" customFormat="1">
      <c r="A67" s="3">
        <v>32</v>
      </c>
      <c r="B67" s="3" t="s">
        <v>516</v>
      </c>
      <c r="C67" s="3">
        <v>209</v>
      </c>
      <c r="D67" s="3">
        <v>0.56999999999999995</v>
      </c>
      <c r="E67" s="3" t="s">
        <v>517</v>
      </c>
      <c r="F67" s="3" t="s">
        <v>25</v>
      </c>
      <c r="G67" s="3" t="s">
        <v>26</v>
      </c>
      <c r="H67" s="3" t="s">
        <v>27</v>
      </c>
      <c r="I67" s="7">
        <v>0.56599999999999995</v>
      </c>
      <c r="J67" s="3" t="s">
        <v>747</v>
      </c>
    </row>
    <row r="68" spans="1:10" s="3" customFormat="1">
      <c r="A68" s="3">
        <v>33</v>
      </c>
      <c r="B68" s="3" t="s">
        <v>518</v>
      </c>
      <c r="C68" s="3">
        <v>742</v>
      </c>
      <c r="D68" s="3">
        <v>0.53</v>
      </c>
      <c r="E68" s="3" t="s">
        <v>308</v>
      </c>
      <c r="F68" s="3" t="s">
        <v>25</v>
      </c>
      <c r="G68" s="3" t="s">
        <v>26</v>
      </c>
      <c r="H68" s="3" t="s">
        <v>27</v>
      </c>
      <c r="I68" s="7">
        <v>0.96230000000000004</v>
      </c>
      <c r="J68" s="3" t="s">
        <v>705</v>
      </c>
    </row>
    <row r="69" spans="1:10">
      <c r="A69" s="1" t="s">
        <v>326</v>
      </c>
    </row>
    <row r="70" spans="1:10" s="3" customFormat="1">
      <c r="A70" s="3" t="s">
        <v>434</v>
      </c>
      <c r="B70" s="3" t="s">
        <v>419</v>
      </c>
      <c r="C70" s="3" t="s">
        <v>420</v>
      </c>
      <c r="D70" s="3" t="s">
        <v>421</v>
      </c>
      <c r="E70" s="1" t="s">
        <v>158</v>
      </c>
      <c r="F70" s="1" t="s">
        <v>158</v>
      </c>
      <c r="G70" s="1" t="s">
        <v>160</v>
      </c>
      <c r="H70" s="1" t="s">
        <v>159</v>
      </c>
    </row>
    <row r="71" spans="1:10" s="3" customFormat="1">
      <c r="A71" s="3">
        <v>6</v>
      </c>
      <c r="B71" s="3" t="s">
        <v>482</v>
      </c>
      <c r="C71" s="3">
        <v>265</v>
      </c>
      <c r="D71" s="3">
        <v>0.89</v>
      </c>
      <c r="E71" s="3" t="s">
        <v>483</v>
      </c>
      <c r="F71" s="3" t="s">
        <v>25</v>
      </c>
      <c r="G71" s="3" t="s">
        <v>26</v>
      </c>
      <c r="H71" s="3" t="s">
        <v>27</v>
      </c>
      <c r="I71" s="7">
        <v>0.9194</v>
      </c>
      <c r="J71" s="3" t="s">
        <v>748</v>
      </c>
    </row>
    <row r="72" spans="1:10" s="3" customFormat="1">
      <c r="A72" s="3">
        <v>8</v>
      </c>
      <c r="B72" s="3" t="s">
        <v>519</v>
      </c>
      <c r="C72" s="3">
        <v>252</v>
      </c>
      <c r="D72" s="3">
        <v>0.87</v>
      </c>
      <c r="E72" s="3" t="s">
        <v>520</v>
      </c>
      <c r="F72" s="3" t="s">
        <v>25</v>
      </c>
      <c r="G72" s="3" t="s">
        <v>26</v>
      </c>
      <c r="H72" s="3" t="s">
        <v>27</v>
      </c>
      <c r="I72" s="7">
        <v>0.59950000000000003</v>
      </c>
      <c r="J72" s="3" t="s">
        <v>749</v>
      </c>
    </row>
    <row r="73" spans="1:10" s="3" customFormat="1">
      <c r="A73" s="3">
        <v>11</v>
      </c>
      <c r="B73" s="3" t="s">
        <v>485</v>
      </c>
      <c r="C73" s="3">
        <v>654</v>
      </c>
      <c r="D73" s="3">
        <v>0.83</v>
      </c>
      <c r="E73" s="3" t="s">
        <v>486</v>
      </c>
      <c r="F73" s="3" t="s">
        <v>25</v>
      </c>
      <c r="G73" s="3" t="s">
        <v>26</v>
      </c>
      <c r="H73" s="3" t="s">
        <v>27</v>
      </c>
      <c r="I73" s="7">
        <v>0.87409999999999999</v>
      </c>
      <c r="J73" s="3" t="s">
        <v>750</v>
      </c>
    </row>
    <row r="74" spans="1:10" s="3" customFormat="1">
      <c r="A74" s="3">
        <v>14</v>
      </c>
      <c r="B74" s="3" t="s">
        <v>489</v>
      </c>
      <c r="C74" s="3">
        <v>521</v>
      </c>
      <c r="D74" s="3">
        <v>0.8</v>
      </c>
      <c r="E74" s="3" t="s">
        <v>490</v>
      </c>
      <c r="F74" s="3" t="s">
        <v>25</v>
      </c>
      <c r="G74" s="3" t="s">
        <v>26</v>
      </c>
      <c r="H74" s="3" t="s">
        <v>27</v>
      </c>
      <c r="I74" s="7">
        <v>0.9345</v>
      </c>
      <c r="J74" s="3" t="s">
        <v>751</v>
      </c>
    </row>
    <row r="75" spans="1:10" s="3" customFormat="1">
      <c r="A75" s="3">
        <v>15</v>
      </c>
      <c r="B75" s="3" t="s">
        <v>491</v>
      </c>
      <c r="C75" s="3">
        <v>429</v>
      </c>
      <c r="D75" s="3">
        <v>0.79</v>
      </c>
      <c r="E75" s="3" t="s">
        <v>492</v>
      </c>
      <c r="F75" s="3" t="s">
        <v>25</v>
      </c>
      <c r="G75" s="3" t="s">
        <v>26</v>
      </c>
      <c r="H75" s="3" t="s">
        <v>27</v>
      </c>
      <c r="I75" s="7">
        <v>0.9849</v>
      </c>
      <c r="J75" s="3" t="s">
        <v>752</v>
      </c>
    </row>
    <row r="76" spans="1:10" s="3" customFormat="1">
      <c r="A76" s="3">
        <v>19</v>
      </c>
      <c r="B76" s="3" t="s">
        <v>497</v>
      </c>
      <c r="C76" s="3">
        <v>340</v>
      </c>
      <c r="D76" s="3">
        <v>0.75</v>
      </c>
      <c r="E76" s="3" t="s">
        <v>427</v>
      </c>
      <c r="F76" s="3" t="s">
        <v>25</v>
      </c>
      <c r="G76" s="3" t="s">
        <v>26</v>
      </c>
      <c r="H76" s="3" t="s">
        <v>27</v>
      </c>
      <c r="I76" s="7">
        <v>0.90180000000000005</v>
      </c>
      <c r="J76" s="3" t="s">
        <v>753</v>
      </c>
    </row>
    <row r="77" spans="1:10" s="3" customFormat="1">
      <c r="A77" s="3">
        <v>22</v>
      </c>
      <c r="B77" s="3" t="s">
        <v>521</v>
      </c>
      <c r="C77" s="3">
        <v>594</v>
      </c>
      <c r="D77" s="3">
        <v>0.72</v>
      </c>
      <c r="E77" s="3" t="s">
        <v>522</v>
      </c>
      <c r="F77" s="3" t="s">
        <v>25</v>
      </c>
      <c r="G77" s="3" t="s">
        <v>26</v>
      </c>
      <c r="H77" s="3" t="s">
        <v>27</v>
      </c>
      <c r="I77" s="7">
        <v>0.47860000000000003</v>
      </c>
      <c r="J77" s="3" t="s">
        <v>754</v>
      </c>
    </row>
    <row r="78" spans="1:10" s="3" customFormat="1">
      <c r="A78" s="3">
        <v>27</v>
      </c>
      <c r="B78" s="3" t="s">
        <v>523</v>
      </c>
      <c r="C78" s="3">
        <v>208</v>
      </c>
      <c r="D78" s="3">
        <v>0.67</v>
      </c>
      <c r="E78" s="3" t="s">
        <v>524</v>
      </c>
      <c r="F78" s="3" t="s">
        <v>25</v>
      </c>
      <c r="G78" s="3" t="s">
        <v>26</v>
      </c>
      <c r="H78" s="3" t="s">
        <v>27</v>
      </c>
      <c r="I78" s="7">
        <v>0.74309999999999998</v>
      </c>
      <c r="J78" s="3" t="s">
        <v>755</v>
      </c>
    </row>
    <row r="79" spans="1:10" s="3" customFormat="1">
      <c r="A79" s="3">
        <v>28</v>
      </c>
      <c r="B79" s="3" t="s">
        <v>525</v>
      </c>
      <c r="C79" s="3">
        <v>163</v>
      </c>
      <c r="D79" s="3">
        <v>0.66</v>
      </c>
      <c r="E79" s="3" t="s">
        <v>526</v>
      </c>
      <c r="F79" s="3" t="s">
        <v>25</v>
      </c>
      <c r="G79" s="3" t="s">
        <v>26</v>
      </c>
      <c r="H79" s="3" t="s">
        <v>27</v>
      </c>
      <c r="I79" s="7">
        <v>0.65490000000000004</v>
      </c>
      <c r="J79" s="3" t="s">
        <v>756</v>
      </c>
    </row>
    <row r="80" spans="1:10" s="3" customFormat="1">
      <c r="A80" s="3">
        <v>29</v>
      </c>
      <c r="B80" s="3" t="s">
        <v>527</v>
      </c>
      <c r="C80" s="3">
        <v>609</v>
      </c>
      <c r="D80" s="3">
        <v>0.65</v>
      </c>
      <c r="E80" s="3" t="s">
        <v>528</v>
      </c>
      <c r="F80" s="3" t="s">
        <v>25</v>
      </c>
      <c r="G80" s="3" t="s">
        <v>26</v>
      </c>
      <c r="H80" s="3" t="s">
        <v>27</v>
      </c>
      <c r="I80" s="7">
        <v>0.53400000000000003</v>
      </c>
      <c r="J80" s="3" t="s">
        <v>757</v>
      </c>
    </row>
    <row r="81" spans="1:10" s="3" customFormat="1">
      <c r="A81" s="3">
        <v>31</v>
      </c>
      <c r="B81" s="3" t="s">
        <v>529</v>
      </c>
      <c r="C81" s="3">
        <v>290</v>
      </c>
      <c r="D81" s="3">
        <v>0.63</v>
      </c>
      <c r="E81" s="3" t="s">
        <v>530</v>
      </c>
      <c r="F81" s="3" t="s">
        <v>25</v>
      </c>
      <c r="G81" s="3" t="s">
        <v>26</v>
      </c>
      <c r="H81" s="3" t="s">
        <v>27</v>
      </c>
      <c r="I81" s="7">
        <v>0.79849999999999999</v>
      </c>
      <c r="J81" s="3" t="s">
        <v>758</v>
      </c>
    </row>
    <row r="82" spans="1:10" s="3" customFormat="1">
      <c r="A82" s="3">
        <v>32</v>
      </c>
      <c r="B82" s="3" t="s">
        <v>531</v>
      </c>
      <c r="C82" s="3">
        <v>408</v>
      </c>
      <c r="D82" s="3">
        <v>0.61</v>
      </c>
      <c r="E82" s="3" t="s">
        <v>532</v>
      </c>
      <c r="F82" s="3" t="s">
        <v>25</v>
      </c>
      <c r="G82" s="3" t="s">
        <v>26</v>
      </c>
      <c r="H82" s="3" t="s">
        <v>27</v>
      </c>
      <c r="I82" s="7">
        <v>0.9597</v>
      </c>
      <c r="J82" s="3" t="s">
        <v>685</v>
      </c>
    </row>
    <row r="83" spans="1:10" s="3" customFormat="1">
      <c r="A83" s="3">
        <v>34</v>
      </c>
      <c r="B83" s="3" t="s">
        <v>518</v>
      </c>
      <c r="C83" s="3">
        <v>734</v>
      </c>
      <c r="D83" s="3">
        <v>0.53</v>
      </c>
      <c r="E83" s="3" t="s">
        <v>308</v>
      </c>
      <c r="F83" s="3" t="s">
        <v>25</v>
      </c>
      <c r="G83" s="3" t="s">
        <v>26</v>
      </c>
      <c r="H83" s="3" t="s">
        <v>27</v>
      </c>
      <c r="I83" s="7">
        <v>0.98240000000000005</v>
      </c>
      <c r="J83" s="3" t="s">
        <v>706</v>
      </c>
    </row>
    <row r="84" spans="1:10">
      <c r="A84" s="1" t="s">
        <v>336</v>
      </c>
    </row>
    <row r="85" spans="1:10">
      <c r="A85" s="1" t="s">
        <v>337</v>
      </c>
    </row>
    <row r="86" spans="1:10" s="3" customFormat="1">
      <c r="A86" s="3" t="s">
        <v>434</v>
      </c>
      <c r="B86" s="3" t="s">
        <v>419</v>
      </c>
      <c r="C86" s="3" t="s">
        <v>420</v>
      </c>
      <c r="D86" s="3" t="s">
        <v>421</v>
      </c>
      <c r="E86" s="1" t="s">
        <v>158</v>
      </c>
      <c r="F86" s="1" t="s">
        <v>158</v>
      </c>
      <c r="G86" s="1" t="s">
        <v>160</v>
      </c>
      <c r="H86" s="1" t="s">
        <v>159</v>
      </c>
    </row>
    <row r="87" spans="1:10" s="3" customFormat="1">
      <c r="A87" s="3">
        <v>2</v>
      </c>
      <c r="B87" s="3" t="s">
        <v>533</v>
      </c>
      <c r="C87" s="3">
        <v>311</v>
      </c>
      <c r="D87" s="3">
        <v>0.92</v>
      </c>
      <c r="E87" s="3" t="s">
        <v>534</v>
      </c>
      <c r="F87" s="3" t="s">
        <v>25</v>
      </c>
      <c r="G87" s="3" t="s">
        <v>26</v>
      </c>
      <c r="H87" s="3" t="s">
        <v>27</v>
      </c>
      <c r="I87" s="7">
        <v>0.35410000000000003</v>
      </c>
      <c r="J87" s="3" t="s">
        <v>759</v>
      </c>
    </row>
    <row r="88" spans="1:10" s="3" customFormat="1">
      <c r="A88" s="3">
        <v>7</v>
      </c>
      <c r="B88" s="3" t="s">
        <v>535</v>
      </c>
      <c r="C88" s="3">
        <v>74</v>
      </c>
      <c r="D88" s="3">
        <v>0.81</v>
      </c>
      <c r="E88" s="3" t="s">
        <v>536</v>
      </c>
      <c r="F88" s="3" t="s">
        <v>25</v>
      </c>
      <c r="G88" s="3" t="s">
        <v>26</v>
      </c>
      <c r="H88" s="3" t="s">
        <v>27</v>
      </c>
      <c r="I88" s="7">
        <v>0.53169999999999995</v>
      </c>
      <c r="J88" s="3" t="s">
        <v>760</v>
      </c>
    </row>
    <row r="89" spans="1:10" s="3" customFormat="1">
      <c r="A89" s="3">
        <v>7</v>
      </c>
      <c r="B89" s="3" t="s">
        <v>537</v>
      </c>
      <c r="C89" s="3">
        <v>187</v>
      </c>
      <c r="D89" s="3">
        <v>0.81</v>
      </c>
      <c r="E89" s="3" t="s">
        <v>538</v>
      </c>
      <c r="F89" s="3" t="s">
        <v>25</v>
      </c>
      <c r="G89" s="3" t="s">
        <v>26</v>
      </c>
      <c r="H89" s="3" t="s">
        <v>27</v>
      </c>
      <c r="I89" s="7">
        <v>0.89510000000000001</v>
      </c>
      <c r="J89" s="3" t="s">
        <v>761</v>
      </c>
    </row>
    <row r="90" spans="1:10" s="3" customFormat="1">
      <c r="A90" s="3">
        <v>8</v>
      </c>
      <c r="B90" s="3" t="s">
        <v>539</v>
      </c>
      <c r="C90" s="3">
        <v>158</v>
      </c>
      <c r="D90" s="3">
        <v>0.8</v>
      </c>
      <c r="E90" s="3" t="s">
        <v>540</v>
      </c>
      <c r="F90" s="3" t="s">
        <v>25</v>
      </c>
      <c r="G90" s="3" t="s">
        <v>26</v>
      </c>
      <c r="H90" s="3" t="s">
        <v>27</v>
      </c>
      <c r="I90" s="7">
        <v>0.47770000000000001</v>
      </c>
      <c r="J90" s="3" t="s">
        <v>762</v>
      </c>
    </row>
    <row r="91" spans="1:10" s="3" customFormat="1">
      <c r="A91" s="3">
        <v>11</v>
      </c>
      <c r="B91" s="3" t="s">
        <v>541</v>
      </c>
      <c r="C91" s="3">
        <v>14</v>
      </c>
      <c r="D91" s="3">
        <v>0.76</v>
      </c>
      <c r="E91" s="3" t="s">
        <v>542</v>
      </c>
      <c r="F91" s="3" t="s">
        <v>25</v>
      </c>
      <c r="G91" s="3" t="s">
        <v>26</v>
      </c>
      <c r="H91" s="3" t="s">
        <v>27</v>
      </c>
      <c r="I91" s="7">
        <v>0</v>
      </c>
      <c r="J91" s="3" t="s">
        <v>763</v>
      </c>
    </row>
    <row r="92" spans="1:10" s="3" customFormat="1">
      <c r="A92" s="3">
        <v>15</v>
      </c>
      <c r="B92" s="3" t="s">
        <v>543</v>
      </c>
      <c r="C92" s="3">
        <v>194</v>
      </c>
      <c r="D92" s="3">
        <v>0.71</v>
      </c>
      <c r="E92" s="3" t="s">
        <v>544</v>
      </c>
      <c r="F92" s="3" t="s">
        <v>25</v>
      </c>
      <c r="G92" s="3" t="s">
        <v>26</v>
      </c>
      <c r="H92" s="3" t="s">
        <v>27</v>
      </c>
      <c r="I92" s="7">
        <v>0.51919999999999999</v>
      </c>
      <c r="J92" s="3" t="s">
        <v>764</v>
      </c>
    </row>
    <row r="93" spans="1:10" s="3" customFormat="1">
      <c r="A93" s="3">
        <v>21</v>
      </c>
      <c r="B93" s="3" t="s">
        <v>545</v>
      </c>
      <c r="C93" s="3">
        <v>104</v>
      </c>
      <c r="D93" s="3">
        <v>0.62</v>
      </c>
      <c r="E93" s="3" t="s">
        <v>546</v>
      </c>
      <c r="F93" s="3" t="s">
        <v>25</v>
      </c>
      <c r="G93" s="3" t="s">
        <v>26</v>
      </c>
      <c r="H93" s="3" t="s">
        <v>27</v>
      </c>
      <c r="I93" s="7">
        <v>0.47249999999999998</v>
      </c>
      <c r="J93" s="3" t="s">
        <v>765</v>
      </c>
    </row>
    <row r="94" spans="1:10" s="3" customFormat="1">
      <c r="A94" s="3">
        <v>24</v>
      </c>
      <c r="B94" s="3" t="s">
        <v>547</v>
      </c>
      <c r="C94" s="3">
        <v>291</v>
      </c>
      <c r="D94" s="3">
        <v>0.53</v>
      </c>
      <c r="E94" s="3" t="s">
        <v>548</v>
      </c>
      <c r="F94" s="3" t="s">
        <v>25</v>
      </c>
      <c r="G94" s="3" t="s">
        <v>26</v>
      </c>
      <c r="H94" s="3" t="s">
        <v>27</v>
      </c>
      <c r="I94" s="7">
        <v>0.91690000000000005</v>
      </c>
      <c r="J94" s="3" t="s">
        <v>766</v>
      </c>
    </row>
    <row r="95" spans="1:10">
      <c r="A95" s="1" t="s">
        <v>345</v>
      </c>
    </row>
    <row r="96" spans="1:10">
      <c r="A96" s="1" t="s">
        <v>346</v>
      </c>
    </row>
    <row r="97" spans="1:10" s="3" customFormat="1">
      <c r="A97" s="3" t="s">
        <v>434</v>
      </c>
      <c r="B97" s="3" t="s">
        <v>419</v>
      </c>
      <c r="C97" s="3" t="s">
        <v>420</v>
      </c>
      <c r="D97" s="3" t="s">
        <v>421</v>
      </c>
      <c r="E97" s="1" t="s">
        <v>158</v>
      </c>
      <c r="F97" s="1" t="s">
        <v>158</v>
      </c>
      <c r="G97" s="1" t="s">
        <v>160</v>
      </c>
      <c r="H97" s="1" t="s">
        <v>159</v>
      </c>
    </row>
    <row r="98" spans="1:10" s="3" customFormat="1">
      <c r="A98" s="3">
        <v>3</v>
      </c>
      <c r="B98" s="3" t="s">
        <v>549</v>
      </c>
      <c r="C98" s="3">
        <v>17</v>
      </c>
      <c r="D98" s="3">
        <v>0.89</v>
      </c>
      <c r="E98" s="3" t="s">
        <v>550</v>
      </c>
      <c r="F98" s="3" t="s">
        <v>25</v>
      </c>
      <c r="G98" s="3" t="s">
        <v>26</v>
      </c>
      <c r="H98" s="3" t="s">
        <v>27</v>
      </c>
      <c r="I98" s="11">
        <v>0</v>
      </c>
      <c r="J98" s="3" t="s">
        <v>767</v>
      </c>
    </row>
    <row r="99" spans="1:10" s="3" customFormat="1">
      <c r="A99" s="3">
        <v>5</v>
      </c>
      <c r="B99" s="3" t="s">
        <v>551</v>
      </c>
      <c r="C99" s="3">
        <v>171</v>
      </c>
      <c r="D99" s="3">
        <v>0.87</v>
      </c>
      <c r="E99" s="3" t="s">
        <v>552</v>
      </c>
      <c r="F99" s="3" t="s">
        <v>25</v>
      </c>
      <c r="G99" s="3" t="s">
        <v>26</v>
      </c>
      <c r="H99" s="3" t="s">
        <v>27</v>
      </c>
      <c r="I99" s="7">
        <v>0.81669999999999998</v>
      </c>
      <c r="J99" s="3" t="s">
        <v>768</v>
      </c>
    </row>
    <row r="100" spans="1:10" s="3" customFormat="1">
      <c r="A100" s="3">
        <v>7</v>
      </c>
      <c r="B100" s="3" t="s">
        <v>553</v>
      </c>
      <c r="C100" s="3">
        <v>3</v>
      </c>
      <c r="D100" s="3">
        <v>0.85</v>
      </c>
      <c r="E100" s="3" t="s">
        <v>554</v>
      </c>
      <c r="F100" s="3" t="s">
        <v>25</v>
      </c>
      <c r="G100" s="3" t="s">
        <v>26</v>
      </c>
      <c r="H100" s="3" t="s">
        <v>27</v>
      </c>
      <c r="I100" s="7">
        <v>0</v>
      </c>
      <c r="J100" s="3" t="s">
        <v>767</v>
      </c>
    </row>
    <row r="101" spans="1:10" s="3" customFormat="1">
      <c r="A101" s="3">
        <v>14</v>
      </c>
      <c r="B101" s="3" t="s">
        <v>555</v>
      </c>
      <c r="C101" s="3">
        <v>328</v>
      </c>
      <c r="D101" s="3">
        <v>0.76</v>
      </c>
      <c r="E101" s="3" t="s">
        <v>556</v>
      </c>
      <c r="F101" s="3" t="s">
        <v>25</v>
      </c>
      <c r="G101" s="3" t="s">
        <v>26</v>
      </c>
      <c r="H101" s="3" t="s">
        <v>27</v>
      </c>
      <c r="I101" s="7">
        <v>0.83889999999999998</v>
      </c>
      <c r="J101" s="3" t="s">
        <v>769</v>
      </c>
    </row>
    <row r="102" spans="1:10" s="3" customFormat="1">
      <c r="A102" s="3">
        <v>15</v>
      </c>
      <c r="B102" s="3" t="s">
        <v>557</v>
      </c>
      <c r="C102" s="3">
        <v>191</v>
      </c>
      <c r="D102" s="3">
        <v>0.73</v>
      </c>
      <c r="E102" s="3" t="s">
        <v>558</v>
      </c>
      <c r="F102" s="3" t="s">
        <v>25</v>
      </c>
      <c r="G102" s="3" t="s">
        <v>26</v>
      </c>
      <c r="H102" s="3" t="s">
        <v>27</v>
      </c>
      <c r="I102" s="7">
        <v>0.90559999999999996</v>
      </c>
      <c r="J102" s="3" t="s">
        <v>770</v>
      </c>
    </row>
    <row r="103" spans="1:10" s="3" customFormat="1">
      <c r="A103" s="3">
        <v>19</v>
      </c>
      <c r="B103" s="3" t="s">
        <v>559</v>
      </c>
      <c r="C103" s="3">
        <v>161</v>
      </c>
      <c r="D103" s="3">
        <v>0.69</v>
      </c>
      <c r="E103" s="3" t="s">
        <v>560</v>
      </c>
      <c r="F103" s="3" t="s">
        <v>25</v>
      </c>
      <c r="G103" s="3" t="s">
        <v>26</v>
      </c>
      <c r="H103" s="3" t="s">
        <v>27</v>
      </c>
      <c r="I103" s="7">
        <v>0.80559999999999998</v>
      </c>
      <c r="J103" s="3" t="s">
        <v>771</v>
      </c>
    </row>
    <row r="104" spans="1:10" s="3" customFormat="1">
      <c r="A104" s="3">
        <v>21</v>
      </c>
      <c r="B104" s="3" t="s">
        <v>561</v>
      </c>
      <c r="C104" s="3">
        <v>24</v>
      </c>
      <c r="D104" s="3">
        <v>0.6</v>
      </c>
      <c r="E104" s="3" t="s">
        <v>562</v>
      </c>
      <c r="F104" s="3" t="s">
        <v>25</v>
      </c>
      <c r="G104" s="3" t="s">
        <v>26</v>
      </c>
      <c r="H104" s="3" t="s">
        <v>27</v>
      </c>
      <c r="I104" s="7">
        <v>0</v>
      </c>
      <c r="J104" s="3" t="s">
        <v>767</v>
      </c>
    </row>
    <row r="105" spans="1:10" s="3" customFormat="1">
      <c r="A105" s="3">
        <v>22</v>
      </c>
      <c r="B105" s="3" t="s">
        <v>563</v>
      </c>
      <c r="C105" s="3">
        <v>30</v>
      </c>
      <c r="D105" s="3">
        <v>0.59</v>
      </c>
      <c r="E105" s="3" t="s">
        <v>564</v>
      </c>
      <c r="F105" s="3" t="s">
        <v>25</v>
      </c>
      <c r="G105" s="3" t="s">
        <v>26</v>
      </c>
      <c r="H105" s="3" t="s">
        <v>27</v>
      </c>
      <c r="I105" s="7">
        <v>0.7944</v>
      </c>
      <c r="J105" s="3" t="s">
        <v>772</v>
      </c>
    </row>
    <row r="106" spans="1:10">
      <c r="A106" s="1" t="s">
        <v>368</v>
      </c>
    </row>
    <row r="107" spans="1:10" s="3" customFormat="1">
      <c r="A107" s="3" t="s">
        <v>434</v>
      </c>
      <c r="B107" s="3" t="s">
        <v>419</v>
      </c>
      <c r="C107" s="3" t="s">
        <v>420</v>
      </c>
      <c r="D107" s="3" t="s">
        <v>421</v>
      </c>
      <c r="E107" s="1" t="s">
        <v>158</v>
      </c>
      <c r="F107" s="1" t="s">
        <v>158</v>
      </c>
      <c r="G107" s="1" t="s">
        <v>160</v>
      </c>
      <c r="H107" s="1" t="s">
        <v>159</v>
      </c>
    </row>
    <row r="108" spans="1:10" s="3" customFormat="1">
      <c r="A108" s="3">
        <v>5</v>
      </c>
      <c r="B108" s="3" t="s">
        <v>565</v>
      </c>
      <c r="C108" s="3">
        <v>26</v>
      </c>
      <c r="D108" s="3">
        <v>0.86</v>
      </c>
      <c r="E108" s="3" t="s">
        <v>566</v>
      </c>
      <c r="F108" s="3" t="s">
        <v>25</v>
      </c>
      <c r="G108" s="3" t="s">
        <v>26</v>
      </c>
      <c r="H108" s="3" t="s">
        <v>27</v>
      </c>
      <c r="I108" s="7">
        <v>0</v>
      </c>
      <c r="J108" s="3" t="s">
        <v>773</v>
      </c>
    </row>
    <row r="109" spans="1:10" s="3" customFormat="1">
      <c r="A109" s="3">
        <v>7</v>
      </c>
      <c r="B109" s="3" t="s">
        <v>567</v>
      </c>
      <c r="C109" s="3">
        <v>255</v>
      </c>
      <c r="D109" s="3">
        <v>0.83</v>
      </c>
      <c r="E109" s="3" t="s">
        <v>568</v>
      </c>
      <c r="F109" s="3" t="s">
        <v>25</v>
      </c>
      <c r="G109" s="3" t="s">
        <v>26</v>
      </c>
      <c r="H109" s="3" t="s">
        <v>27</v>
      </c>
      <c r="I109" s="7">
        <v>0.90269999999999995</v>
      </c>
      <c r="J109" s="3" t="s">
        <v>774</v>
      </c>
    </row>
    <row r="110" spans="1:10" s="3" customFormat="1">
      <c r="A110" s="3">
        <v>12</v>
      </c>
      <c r="B110" s="3" t="s">
        <v>569</v>
      </c>
      <c r="C110" s="3">
        <v>338</v>
      </c>
      <c r="D110" s="3">
        <v>0.77</v>
      </c>
      <c r="E110" s="3" t="s">
        <v>570</v>
      </c>
      <c r="F110" s="3" t="s">
        <v>25</v>
      </c>
      <c r="G110" s="3" t="s">
        <v>26</v>
      </c>
      <c r="H110" s="3" t="s">
        <v>27</v>
      </c>
      <c r="I110" s="7">
        <v>0.78759999999999997</v>
      </c>
      <c r="J110" s="3" t="s">
        <v>775</v>
      </c>
    </row>
    <row r="111" spans="1:10" s="3" customFormat="1">
      <c r="A111" s="3">
        <v>13</v>
      </c>
      <c r="B111" s="3" t="s">
        <v>571</v>
      </c>
      <c r="C111" s="3">
        <v>201</v>
      </c>
      <c r="D111" s="3">
        <v>0.76</v>
      </c>
      <c r="E111" s="3" t="s">
        <v>572</v>
      </c>
      <c r="F111" s="3" t="s">
        <v>25</v>
      </c>
      <c r="G111" s="3" t="s">
        <v>26</v>
      </c>
      <c r="H111" s="3" t="s">
        <v>27</v>
      </c>
      <c r="I111" s="7">
        <v>0.88500000000000001</v>
      </c>
      <c r="J111" s="3" t="s">
        <v>776</v>
      </c>
    </row>
    <row r="112" spans="1:10" s="3" customFormat="1">
      <c r="A112" s="3">
        <v>15</v>
      </c>
      <c r="B112" s="3" t="s">
        <v>573</v>
      </c>
      <c r="C112" s="3">
        <v>174</v>
      </c>
      <c r="D112" s="3">
        <v>0.73</v>
      </c>
      <c r="E112" s="3" t="s">
        <v>574</v>
      </c>
      <c r="F112" s="3" t="s">
        <v>25</v>
      </c>
      <c r="G112" s="3" t="s">
        <v>26</v>
      </c>
      <c r="H112" s="3" t="s">
        <v>27</v>
      </c>
      <c r="I112" s="7">
        <v>0.95579999999999998</v>
      </c>
      <c r="J112" s="3" t="s">
        <v>777</v>
      </c>
    </row>
    <row r="113" spans="1:10" s="3" customFormat="1">
      <c r="A113" s="3">
        <v>17</v>
      </c>
      <c r="B113" s="3" t="s">
        <v>575</v>
      </c>
      <c r="C113" s="3">
        <v>33</v>
      </c>
      <c r="D113" s="3">
        <v>0.71</v>
      </c>
      <c r="E113" s="3" t="s">
        <v>576</v>
      </c>
      <c r="F113" s="3" t="s">
        <v>25</v>
      </c>
      <c r="G113" s="3" t="s">
        <v>26</v>
      </c>
      <c r="H113" s="3" t="s">
        <v>27</v>
      </c>
      <c r="I113" s="7">
        <v>0</v>
      </c>
      <c r="J113" s="3" t="s">
        <v>773</v>
      </c>
    </row>
    <row r="114" spans="1:10" s="3" customFormat="1">
      <c r="A114" s="3">
        <v>22</v>
      </c>
      <c r="B114" s="3" t="s">
        <v>577</v>
      </c>
      <c r="C114" s="3">
        <v>79</v>
      </c>
      <c r="D114" s="3">
        <v>0.6</v>
      </c>
      <c r="E114" s="3" t="s">
        <v>578</v>
      </c>
      <c r="F114" s="3" t="s">
        <v>25</v>
      </c>
      <c r="G114" s="3" t="s">
        <v>26</v>
      </c>
      <c r="H114" s="3" t="s">
        <v>27</v>
      </c>
      <c r="I114" s="7">
        <v>0.8407</v>
      </c>
      <c r="J114" s="3" t="s">
        <v>778</v>
      </c>
    </row>
    <row r="115" spans="1:10" s="3" customFormat="1">
      <c r="A115" s="3">
        <v>23</v>
      </c>
      <c r="B115" s="3" t="s">
        <v>579</v>
      </c>
      <c r="C115" s="3">
        <v>71</v>
      </c>
      <c r="D115" s="3">
        <v>0.57999999999999996</v>
      </c>
      <c r="E115" s="3" t="s">
        <v>580</v>
      </c>
      <c r="F115" s="3" t="s">
        <v>25</v>
      </c>
      <c r="G115" s="3" t="s">
        <v>26</v>
      </c>
      <c r="H115" s="3" t="s">
        <v>27</v>
      </c>
      <c r="I115" s="7">
        <v>0.73450000000000004</v>
      </c>
      <c r="J115" s="3" t="s">
        <v>779</v>
      </c>
    </row>
    <row r="116" spans="1:10">
      <c r="A116" s="1" t="s">
        <v>369</v>
      </c>
    </row>
    <row r="117" spans="1:10" s="3" customFormat="1">
      <c r="A117" s="3" t="s">
        <v>434</v>
      </c>
      <c r="B117" s="3" t="s">
        <v>419</v>
      </c>
      <c r="C117" s="3" t="s">
        <v>420</v>
      </c>
      <c r="D117" s="3" t="s">
        <v>421</v>
      </c>
      <c r="E117" s="1" t="s">
        <v>158</v>
      </c>
      <c r="F117" s="1" t="s">
        <v>158</v>
      </c>
      <c r="G117" s="1" t="s">
        <v>160</v>
      </c>
      <c r="H117" s="1" t="s">
        <v>159</v>
      </c>
    </row>
    <row r="118" spans="1:10" s="3" customFormat="1">
      <c r="A118" s="3">
        <v>3</v>
      </c>
      <c r="B118" s="3" t="s">
        <v>581</v>
      </c>
      <c r="C118" s="3">
        <v>138</v>
      </c>
      <c r="D118" s="3">
        <v>0.88</v>
      </c>
      <c r="E118" s="3" t="s">
        <v>582</v>
      </c>
      <c r="F118" s="3" t="s">
        <v>25</v>
      </c>
      <c r="G118" s="3" t="s">
        <v>26</v>
      </c>
      <c r="H118" s="3" t="s">
        <v>27</v>
      </c>
      <c r="I118" s="7">
        <v>0.39019999999999999</v>
      </c>
      <c r="J118" s="3" t="s">
        <v>780</v>
      </c>
    </row>
    <row r="119" spans="1:10" s="3" customFormat="1">
      <c r="A119" s="3">
        <v>4</v>
      </c>
      <c r="B119" s="3" t="s">
        <v>583</v>
      </c>
      <c r="C119" s="3">
        <v>307</v>
      </c>
      <c r="D119" s="3">
        <v>0.87</v>
      </c>
      <c r="E119" s="3" t="s">
        <v>584</v>
      </c>
      <c r="F119" s="3" t="s">
        <v>25</v>
      </c>
      <c r="G119" s="3" t="s">
        <v>26</v>
      </c>
      <c r="H119" s="3" t="s">
        <v>27</v>
      </c>
      <c r="I119" s="7">
        <v>0.40649999999999997</v>
      </c>
      <c r="J119" s="3" t="s">
        <v>781</v>
      </c>
    </row>
    <row r="120" spans="1:10" s="3" customFormat="1">
      <c r="A120" s="3">
        <v>6</v>
      </c>
      <c r="B120" s="3" t="s">
        <v>585</v>
      </c>
      <c r="C120" s="3">
        <v>26</v>
      </c>
      <c r="D120" s="3">
        <v>0.85</v>
      </c>
      <c r="E120" s="3" t="s">
        <v>586</v>
      </c>
      <c r="F120" s="3" t="s">
        <v>25</v>
      </c>
      <c r="G120" s="3" t="s">
        <v>26</v>
      </c>
      <c r="H120" s="3" t="s">
        <v>27</v>
      </c>
      <c r="I120" s="7">
        <v>0</v>
      </c>
      <c r="J120" s="3" t="s">
        <v>782</v>
      </c>
    </row>
    <row r="121" spans="1:10" s="3" customFormat="1">
      <c r="A121" s="3">
        <v>18</v>
      </c>
      <c r="B121" s="3" t="s">
        <v>587</v>
      </c>
      <c r="C121" s="3">
        <v>33</v>
      </c>
      <c r="D121" s="3">
        <v>0.67</v>
      </c>
      <c r="E121" s="3" t="s">
        <v>588</v>
      </c>
      <c r="F121" s="3" t="s">
        <v>25</v>
      </c>
      <c r="G121" s="3" t="s">
        <v>26</v>
      </c>
      <c r="H121" s="3" t="s">
        <v>27</v>
      </c>
      <c r="I121" s="7">
        <v>0</v>
      </c>
      <c r="J121" s="3" t="s">
        <v>782</v>
      </c>
    </row>
    <row r="122" spans="1:10">
      <c r="A122" s="1" t="s">
        <v>370</v>
      </c>
    </row>
    <row r="123" spans="1:10" s="3" customFormat="1">
      <c r="A123" s="3" t="s">
        <v>434</v>
      </c>
      <c r="B123" s="3" t="s">
        <v>419</v>
      </c>
      <c r="C123" s="3" t="s">
        <v>420</v>
      </c>
      <c r="D123" s="3" t="s">
        <v>421</v>
      </c>
      <c r="E123" s="1" t="s">
        <v>158</v>
      </c>
      <c r="F123" s="1" t="s">
        <v>158</v>
      </c>
      <c r="G123" s="1" t="s">
        <v>160</v>
      </c>
      <c r="H123" s="1" t="s">
        <v>159</v>
      </c>
    </row>
    <row r="124" spans="1:10" s="3" customFormat="1">
      <c r="A124" s="3">
        <v>2</v>
      </c>
      <c r="B124" s="3" t="s">
        <v>549</v>
      </c>
      <c r="C124" s="3">
        <v>18</v>
      </c>
      <c r="D124" s="3">
        <v>0.89</v>
      </c>
      <c r="E124" s="3" t="s">
        <v>550</v>
      </c>
      <c r="F124" s="3" t="s">
        <v>25</v>
      </c>
      <c r="G124" s="3" t="s">
        <v>26</v>
      </c>
      <c r="H124" s="3" t="s">
        <v>27</v>
      </c>
      <c r="I124" s="7">
        <v>0</v>
      </c>
      <c r="J124" s="3" t="s">
        <v>783</v>
      </c>
    </row>
    <row r="125" spans="1:10" s="3" customFormat="1">
      <c r="A125" s="3">
        <v>3</v>
      </c>
      <c r="B125" s="3" t="s">
        <v>589</v>
      </c>
      <c r="C125" s="3">
        <v>63</v>
      </c>
      <c r="D125" s="3">
        <v>0.87</v>
      </c>
      <c r="E125" s="3" t="s">
        <v>590</v>
      </c>
      <c r="F125" s="3" t="s">
        <v>25</v>
      </c>
      <c r="G125" s="3" t="s">
        <v>26</v>
      </c>
      <c r="H125" s="3" t="s">
        <v>27</v>
      </c>
      <c r="I125" s="7">
        <v>0.3231</v>
      </c>
      <c r="J125" s="3" t="s">
        <v>784</v>
      </c>
    </row>
    <row r="126" spans="1:10" s="3" customFormat="1">
      <c r="A126" s="3">
        <v>12</v>
      </c>
      <c r="B126" s="3" t="s">
        <v>555</v>
      </c>
      <c r="C126" s="3">
        <v>329</v>
      </c>
      <c r="D126" s="3">
        <v>0.76</v>
      </c>
      <c r="E126" s="3" t="s">
        <v>556</v>
      </c>
      <c r="F126" s="3" t="s">
        <v>25</v>
      </c>
      <c r="G126" s="3" t="s">
        <v>26</v>
      </c>
      <c r="H126" s="3" t="s">
        <v>27</v>
      </c>
      <c r="I126" s="7">
        <v>0.86029999999999995</v>
      </c>
      <c r="J126" s="3" t="s">
        <v>785</v>
      </c>
    </row>
    <row r="127" spans="1:10" s="3" customFormat="1">
      <c r="A127" s="3">
        <v>12</v>
      </c>
      <c r="B127" s="3" t="s">
        <v>591</v>
      </c>
      <c r="C127" s="3">
        <v>28</v>
      </c>
      <c r="D127" s="3">
        <v>0.76</v>
      </c>
      <c r="E127" s="3" t="s">
        <v>592</v>
      </c>
      <c r="F127" s="3" t="s">
        <v>25</v>
      </c>
      <c r="G127" s="3" t="s">
        <v>26</v>
      </c>
      <c r="H127" s="3" t="s">
        <v>27</v>
      </c>
      <c r="I127" s="7">
        <v>0.4672</v>
      </c>
      <c r="J127" s="3" t="s">
        <v>786</v>
      </c>
    </row>
    <row r="128" spans="1:10" s="3" customFormat="1">
      <c r="A128" s="3">
        <v>14</v>
      </c>
      <c r="B128" s="3" t="s">
        <v>593</v>
      </c>
      <c r="C128" s="3">
        <v>10</v>
      </c>
      <c r="D128" s="3">
        <v>0.74</v>
      </c>
      <c r="E128" s="3" t="s">
        <v>594</v>
      </c>
      <c r="F128" s="3" t="s">
        <v>25</v>
      </c>
      <c r="G128" s="3" t="s">
        <v>26</v>
      </c>
      <c r="H128" s="3" t="s">
        <v>27</v>
      </c>
      <c r="I128" s="7">
        <v>0</v>
      </c>
      <c r="J128" s="3" t="s">
        <v>783</v>
      </c>
    </row>
    <row r="129" spans="1:10" s="3" customFormat="1">
      <c r="A129" s="3">
        <v>21</v>
      </c>
      <c r="B129" s="3" t="s">
        <v>595</v>
      </c>
      <c r="C129" s="3">
        <v>38</v>
      </c>
      <c r="D129" s="3">
        <v>0.59</v>
      </c>
      <c r="E129" s="3" t="s">
        <v>596</v>
      </c>
      <c r="F129" s="3" t="s">
        <v>25</v>
      </c>
      <c r="G129" s="3" t="s">
        <v>26</v>
      </c>
      <c r="H129" s="3" t="s">
        <v>27</v>
      </c>
      <c r="I129" s="7">
        <v>0.86899999999999999</v>
      </c>
      <c r="J129" s="3" t="s">
        <v>787</v>
      </c>
    </row>
    <row r="130" spans="1:10">
      <c r="A130" s="1" t="s">
        <v>388</v>
      </c>
    </row>
    <row r="131" spans="1:10" s="3" customFormat="1">
      <c r="A131" s="3" t="s">
        <v>434</v>
      </c>
      <c r="B131" s="3" t="s">
        <v>419</v>
      </c>
      <c r="C131" s="3" t="s">
        <v>420</v>
      </c>
      <c r="D131" s="3" t="s">
        <v>421</v>
      </c>
      <c r="E131" s="1" t="s">
        <v>158</v>
      </c>
      <c r="F131" s="1" t="s">
        <v>158</v>
      </c>
      <c r="G131" s="1" t="s">
        <v>160</v>
      </c>
      <c r="H131" s="1" t="s">
        <v>159</v>
      </c>
    </row>
    <row r="132" spans="1:10" s="3" customFormat="1">
      <c r="A132" s="3">
        <v>5</v>
      </c>
      <c r="B132" s="3" t="s">
        <v>597</v>
      </c>
      <c r="C132" s="3">
        <v>21</v>
      </c>
      <c r="D132" s="3">
        <v>0.86</v>
      </c>
      <c r="E132" s="3" t="s">
        <v>162</v>
      </c>
      <c r="F132" s="3" t="s">
        <v>25</v>
      </c>
      <c r="G132" s="3" t="s">
        <v>26</v>
      </c>
      <c r="H132" s="3" t="s">
        <v>27</v>
      </c>
      <c r="I132" s="7">
        <v>0</v>
      </c>
      <c r="J132" s="3" t="s">
        <v>788</v>
      </c>
    </row>
    <row r="133" spans="1:10" s="3" customFormat="1">
      <c r="A133" s="3">
        <v>6</v>
      </c>
      <c r="B133" s="3" t="s">
        <v>598</v>
      </c>
      <c r="C133" s="3">
        <v>85</v>
      </c>
      <c r="D133" s="3">
        <v>0.84</v>
      </c>
      <c r="E133" s="3" t="s">
        <v>599</v>
      </c>
      <c r="F133" s="3" t="s">
        <v>25</v>
      </c>
      <c r="G133" s="3" t="s">
        <v>26</v>
      </c>
      <c r="H133" s="3" t="s">
        <v>27</v>
      </c>
      <c r="I133" s="7">
        <v>0.49249999999999999</v>
      </c>
      <c r="J133" s="3" t="s">
        <v>789</v>
      </c>
    </row>
    <row r="134" spans="1:10" s="3" customFormat="1">
      <c r="A134" s="3">
        <v>7</v>
      </c>
      <c r="B134" s="3" t="s">
        <v>600</v>
      </c>
      <c r="C134" s="3">
        <v>250</v>
      </c>
      <c r="D134" s="3">
        <v>0.82</v>
      </c>
      <c r="E134" s="3" t="s">
        <v>601</v>
      </c>
      <c r="F134" s="3" t="s">
        <v>25</v>
      </c>
      <c r="G134" s="3" t="s">
        <v>26</v>
      </c>
      <c r="H134" s="3" t="s">
        <v>27</v>
      </c>
      <c r="I134" s="7">
        <v>0.95520000000000005</v>
      </c>
      <c r="J134" s="3" t="s">
        <v>790</v>
      </c>
    </row>
    <row r="135" spans="1:10" s="3" customFormat="1">
      <c r="A135" s="3">
        <v>8</v>
      </c>
      <c r="B135" s="3" t="s">
        <v>602</v>
      </c>
      <c r="C135" s="3">
        <v>302</v>
      </c>
      <c r="D135" s="3">
        <v>0.81</v>
      </c>
      <c r="E135" s="3" t="s">
        <v>603</v>
      </c>
      <c r="F135" s="3" t="s">
        <v>25</v>
      </c>
      <c r="G135" s="3" t="s">
        <v>26</v>
      </c>
      <c r="H135" s="3" t="s">
        <v>27</v>
      </c>
      <c r="I135" s="7">
        <v>0.98509999999999998</v>
      </c>
      <c r="J135" s="3" t="s">
        <v>791</v>
      </c>
    </row>
    <row r="136" spans="1:10" s="3" customFormat="1">
      <c r="A136" s="3">
        <v>12</v>
      </c>
      <c r="B136" s="3" t="s">
        <v>555</v>
      </c>
      <c r="C136" s="3">
        <v>331</v>
      </c>
      <c r="D136" s="3">
        <v>0.76</v>
      </c>
      <c r="E136" s="3" t="s">
        <v>556</v>
      </c>
      <c r="F136" s="3" t="s">
        <v>25</v>
      </c>
      <c r="G136" s="3" t="s">
        <v>26</v>
      </c>
      <c r="H136" s="3" t="s">
        <v>27</v>
      </c>
      <c r="I136" s="7">
        <v>0.68659999999999999</v>
      </c>
      <c r="J136" s="3" t="s">
        <v>792</v>
      </c>
    </row>
    <row r="137" spans="1:10" s="3" customFormat="1">
      <c r="A137" s="3">
        <v>12</v>
      </c>
      <c r="B137" s="3" t="s">
        <v>604</v>
      </c>
      <c r="C137" s="3">
        <v>166</v>
      </c>
      <c r="D137" s="3">
        <v>0.76</v>
      </c>
      <c r="E137" s="3" t="s">
        <v>605</v>
      </c>
      <c r="F137" s="3" t="s">
        <v>25</v>
      </c>
      <c r="G137" s="3" t="s">
        <v>26</v>
      </c>
      <c r="H137" s="3" t="s">
        <v>27</v>
      </c>
      <c r="I137" s="7">
        <v>0.91039999999999999</v>
      </c>
      <c r="J137" s="3" t="s">
        <v>793</v>
      </c>
    </row>
    <row r="138" spans="1:10" s="3" customFormat="1">
      <c r="A138" s="3">
        <v>13</v>
      </c>
      <c r="B138" s="3" t="s">
        <v>606</v>
      </c>
      <c r="C138" s="3">
        <v>30</v>
      </c>
      <c r="D138" s="3">
        <v>0.75</v>
      </c>
      <c r="E138" s="3" t="s">
        <v>607</v>
      </c>
      <c r="F138" s="3" t="s">
        <v>25</v>
      </c>
      <c r="G138" s="3" t="s">
        <v>26</v>
      </c>
      <c r="H138" s="3" t="s">
        <v>27</v>
      </c>
      <c r="I138" s="7">
        <v>0.80600000000000005</v>
      </c>
      <c r="J138" s="3" t="s">
        <v>794</v>
      </c>
    </row>
    <row r="139" spans="1:10" s="3" customFormat="1">
      <c r="A139" s="3">
        <v>18</v>
      </c>
      <c r="B139" s="3" t="s">
        <v>608</v>
      </c>
      <c r="C139" s="3">
        <v>92</v>
      </c>
      <c r="D139" s="3">
        <v>0.69</v>
      </c>
      <c r="E139" s="3" t="s">
        <v>609</v>
      </c>
      <c r="F139" s="3" t="s">
        <v>25</v>
      </c>
      <c r="G139" s="3" t="s">
        <v>26</v>
      </c>
      <c r="H139" s="3" t="s">
        <v>27</v>
      </c>
      <c r="I139" s="7">
        <v>0.4627</v>
      </c>
      <c r="J139" s="3" t="s">
        <v>795</v>
      </c>
    </row>
    <row r="140" spans="1:10">
      <c r="A140" s="1" t="s">
        <v>399</v>
      </c>
    </row>
    <row r="141" spans="1:10" s="3" customFormat="1">
      <c r="A141" s="3" t="s">
        <v>434</v>
      </c>
      <c r="B141" s="3" t="s">
        <v>419</v>
      </c>
      <c r="C141" s="3" t="s">
        <v>420</v>
      </c>
      <c r="D141" s="3" t="s">
        <v>421</v>
      </c>
      <c r="E141" s="1" t="s">
        <v>158</v>
      </c>
      <c r="F141" s="1" t="s">
        <v>158</v>
      </c>
      <c r="G141" s="1" t="s">
        <v>160</v>
      </c>
      <c r="H141" s="1" t="s">
        <v>159</v>
      </c>
    </row>
    <row r="142" spans="1:10" s="3" customFormat="1">
      <c r="A142" s="3">
        <v>1</v>
      </c>
      <c r="B142" s="3" t="s">
        <v>610</v>
      </c>
      <c r="C142" s="3">
        <v>820</v>
      </c>
      <c r="D142" s="3">
        <v>0.94</v>
      </c>
      <c r="E142" s="3" t="s">
        <v>611</v>
      </c>
      <c r="F142" s="3" t="s">
        <v>25</v>
      </c>
      <c r="G142" s="3" t="s">
        <v>26</v>
      </c>
      <c r="H142" s="3" t="s">
        <v>27</v>
      </c>
      <c r="I142" s="7">
        <v>0.85709999999999997</v>
      </c>
      <c r="J142" s="3" t="s">
        <v>698</v>
      </c>
    </row>
    <row r="143" spans="1:10" s="3" customFormat="1">
      <c r="A143" s="3">
        <v>2</v>
      </c>
      <c r="B143" s="3" t="s">
        <v>612</v>
      </c>
      <c r="C143" s="3">
        <v>569</v>
      </c>
      <c r="D143" s="3">
        <v>0.92</v>
      </c>
      <c r="E143" s="3" t="s">
        <v>613</v>
      </c>
      <c r="F143" s="3" t="s">
        <v>25</v>
      </c>
      <c r="G143" s="3" t="s">
        <v>26</v>
      </c>
      <c r="H143" s="3" t="s">
        <v>27</v>
      </c>
      <c r="I143" s="9">
        <v>1</v>
      </c>
      <c r="J143" s="4" t="s">
        <v>700</v>
      </c>
    </row>
    <row r="144" spans="1:10" s="3" customFormat="1">
      <c r="A144" s="3">
        <v>6</v>
      </c>
      <c r="B144" s="3" t="s">
        <v>614</v>
      </c>
      <c r="C144" s="3">
        <v>875</v>
      </c>
      <c r="D144" s="3">
        <v>0.88</v>
      </c>
      <c r="E144" s="3" t="s">
        <v>615</v>
      </c>
      <c r="F144" s="3" t="s">
        <v>25</v>
      </c>
      <c r="G144" s="3" t="s">
        <v>26</v>
      </c>
      <c r="H144" s="3" t="s">
        <v>27</v>
      </c>
      <c r="I144" s="9">
        <v>1</v>
      </c>
      <c r="J144" s="4" t="s">
        <v>700</v>
      </c>
    </row>
    <row r="145" spans="1:10" s="3" customFormat="1">
      <c r="A145" s="3">
        <v>9</v>
      </c>
      <c r="B145" s="3" t="s">
        <v>616</v>
      </c>
      <c r="C145" s="3">
        <v>829</v>
      </c>
      <c r="D145" s="3">
        <v>0.85</v>
      </c>
      <c r="E145" s="3" t="s">
        <v>617</v>
      </c>
      <c r="F145" s="3" t="s">
        <v>25</v>
      </c>
      <c r="G145" s="3" t="s">
        <v>26</v>
      </c>
      <c r="H145" s="3" t="s">
        <v>27</v>
      </c>
      <c r="I145" s="7">
        <v>0.85709999999999997</v>
      </c>
      <c r="J145" s="3" t="s">
        <v>698</v>
      </c>
    </row>
    <row r="146" spans="1:10" s="3" customFormat="1">
      <c r="A146" s="3">
        <v>9</v>
      </c>
      <c r="B146" s="3" t="s">
        <v>618</v>
      </c>
      <c r="C146" s="3">
        <v>758</v>
      </c>
      <c r="D146" s="3">
        <v>0.85</v>
      </c>
      <c r="E146" s="3" t="s">
        <v>619</v>
      </c>
      <c r="F146" s="3" t="s">
        <v>25</v>
      </c>
      <c r="G146" s="3" t="s">
        <v>26</v>
      </c>
      <c r="H146" s="3" t="s">
        <v>27</v>
      </c>
      <c r="I146" s="9">
        <v>1</v>
      </c>
      <c r="J146" s="4" t="s">
        <v>700</v>
      </c>
    </row>
    <row r="147" spans="1:10" s="3" customFormat="1">
      <c r="A147" s="3">
        <v>10</v>
      </c>
      <c r="B147" s="3" t="s">
        <v>620</v>
      </c>
      <c r="C147" s="3">
        <v>442</v>
      </c>
      <c r="D147" s="3">
        <v>0.84</v>
      </c>
      <c r="E147" s="3" t="s">
        <v>621</v>
      </c>
      <c r="F147" s="3" t="s">
        <v>25</v>
      </c>
      <c r="G147" s="3" t="s">
        <v>26</v>
      </c>
      <c r="H147" s="3" t="s">
        <v>27</v>
      </c>
      <c r="I147" s="7">
        <v>0.85709999999999997</v>
      </c>
      <c r="J147" s="3" t="s">
        <v>698</v>
      </c>
    </row>
    <row r="148" spans="1:10" s="3" customFormat="1">
      <c r="A148" s="3">
        <v>12</v>
      </c>
      <c r="B148" s="3" t="s">
        <v>622</v>
      </c>
      <c r="C148" s="3">
        <v>16</v>
      </c>
      <c r="D148" s="3">
        <v>0.82</v>
      </c>
      <c r="E148" s="3" t="s">
        <v>623</v>
      </c>
      <c r="F148" s="3" t="s">
        <v>25</v>
      </c>
      <c r="G148" s="3" t="s">
        <v>26</v>
      </c>
      <c r="H148" s="3" t="s">
        <v>27</v>
      </c>
      <c r="I148" s="7">
        <v>0</v>
      </c>
      <c r="J148" s="3" t="s">
        <v>796</v>
      </c>
    </row>
    <row r="149" spans="1:10" s="3" customFormat="1">
      <c r="A149" s="3">
        <v>13</v>
      </c>
      <c r="B149" s="3" t="s">
        <v>624</v>
      </c>
      <c r="C149" s="3">
        <v>30</v>
      </c>
      <c r="D149" s="3">
        <v>0.81</v>
      </c>
      <c r="E149" s="3" t="s">
        <v>625</v>
      </c>
      <c r="F149" s="3" t="s">
        <v>25</v>
      </c>
      <c r="G149" s="3" t="s">
        <v>26</v>
      </c>
      <c r="H149" s="3" t="s">
        <v>27</v>
      </c>
      <c r="I149" s="9">
        <v>1</v>
      </c>
      <c r="J149" s="4" t="s">
        <v>700</v>
      </c>
    </row>
    <row r="150" spans="1:10" s="3" customFormat="1">
      <c r="A150" s="3">
        <v>13</v>
      </c>
      <c r="B150" s="3" t="s">
        <v>626</v>
      </c>
      <c r="C150" s="3">
        <v>111</v>
      </c>
      <c r="D150" s="3">
        <v>0.81</v>
      </c>
      <c r="E150" s="3" t="s">
        <v>627</v>
      </c>
      <c r="F150" s="3" t="s">
        <v>25</v>
      </c>
      <c r="G150" s="3" t="s">
        <v>26</v>
      </c>
      <c r="H150" s="3" t="s">
        <v>27</v>
      </c>
      <c r="I150" s="7">
        <v>0.95240000000000002</v>
      </c>
      <c r="J150" s="3" t="s">
        <v>797</v>
      </c>
    </row>
    <row r="151" spans="1:10" s="3" customFormat="1">
      <c r="A151" s="3">
        <v>15</v>
      </c>
      <c r="B151" s="3" t="s">
        <v>628</v>
      </c>
      <c r="C151" s="3">
        <v>78</v>
      </c>
      <c r="D151" s="3">
        <v>0.79</v>
      </c>
      <c r="E151" s="3" t="s">
        <v>629</v>
      </c>
      <c r="F151" s="3" t="s">
        <v>25</v>
      </c>
      <c r="G151" s="3" t="s">
        <v>26</v>
      </c>
      <c r="H151" s="3" t="s">
        <v>27</v>
      </c>
      <c r="I151" s="9">
        <v>1</v>
      </c>
      <c r="J151" s="4" t="s">
        <v>700</v>
      </c>
    </row>
    <row r="152" spans="1:10" s="3" customFormat="1">
      <c r="A152" s="3">
        <v>17</v>
      </c>
      <c r="B152" s="3" t="s">
        <v>630</v>
      </c>
      <c r="C152" s="3">
        <v>529</v>
      </c>
      <c r="D152" s="3">
        <v>0.77</v>
      </c>
      <c r="E152" s="3" t="s">
        <v>631</v>
      </c>
      <c r="F152" s="3" t="s">
        <v>25</v>
      </c>
      <c r="G152" s="3" t="s">
        <v>26</v>
      </c>
      <c r="H152" s="3" t="s">
        <v>27</v>
      </c>
      <c r="I152" s="9">
        <v>1</v>
      </c>
      <c r="J152" s="4" t="s">
        <v>700</v>
      </c>
    </row>
    <row r="153" spans="1:10" s="3" customFormat="1">
      <c r="A153" s="3">
        <v>17</v>
      </c>
      <c r="B153" s="3" t="s">
        <v>632</v>
      </c>
      <c r="C153" s="3">
        <v>519</v>
      </c>
      <c r="D153" s="3">
        <v>0.77</v>
      </c>
      <c r="E153" s="3" t="s">
        <v>633</v>
      </c>
      <c r="F153" s="3" t="s">
        <v>25</v>
      </c>
      <c r="G153" s="3" t="s">
        <v>26</v>
      </c>
      <c r="H153" s="3" t="s">
        <v>27</v>
      </c>
      <c r="I153" s="9">
        <v>1</v>
      </c>
      <c r="J153" s="4" t="s">
        <v>700</v>
      </c>
    </row>
    <row r="154" spans="1:10" s="3" customFormat="1">
      <c r="A154" s="3">
        <v>17</v>
      </c>
      <c r="B154" s="3" t="s">
        <v>634</v>
      </c>
      <c r="C154" s="3">
        <v>330</v>
      </c>
      <c r="D154" s="3">
        <v>0.77</v>
      </c>
      <c r="E154" s="3" t="s">
        <v>635</v>
      </c>
      <c r="F154" s="3" t="s">
        <v>25</v>
      </c>
      <c r="G154" s="3" t="s">
        <v>26</v>
      </c>
      <c r="H154" s="3" t="s">
        <v>27</v>
      </c>
      <c r="I154" s="9">
        <v>1</v>
      </c>
      <c r="J154" s="4" t="s">
        <v>700</v>
      </c>
    </row>
    <row r="155" spans="1:10" s="3" customFormat="1">
      <c r="A155" s="3">
        <v>20</v>
      </c>
      <c r="B155" s="3" t="s">
        <v>636</v>
      </c>
      <c r="C155" s="3">
        <v>479</v>
      </c>
      <c r="D155" s="3">
        <v>0.73</v>
      </c>
      <c r="E155" s="3" t="s">
        <v>637</v>
      </c>
      <c r="F155" s="3" t="s">
        <v>25</v>
      </c>
      <c r="G155" s="3" t="s">
        <v>26</v>
      </c>
      <c r="H155" s="3" t="s">
        <v>27</v>
      </c>
      <c r="I155" s="7">
        <v>0.85709999999999997</v>
      </c>
      <c r="J155" s="3" t="s">
        <v>698</v>
      </c>
    </row>
    <row r="156" spans="1:10" s="3" customFormat="1">
      <c r="A156" s="3">
        <v>20</v>
      </c>
      <c r="B156" s="3" t="s">
        <v>638</v>
      </c>
      <c r="C156" s="3">
        <v>370</v>
      </c>
      <c r="D156" s="3">
        <v>0.73</v>
      </c>
      <c r="E156" s="3" t="s">
        <v>121</v>
      </c>
      <c r="F156" s="3" t="s">
        <v>25</v>
      </c>
      <c r="G156" s="3" t="s">
        <v>26</v>
      </c>
      <c r="H156" s="3" t="s">
        <v>27</v>
      </c>
      <c r="I156" s="9">
        <v>1</v>
      </c>
      <c r="J156" s="4" t="s">
        <v>700</v>
      </c>
    </row>
    <row r="157" spans="1:10" s="3" customFormat="1">
      <c r="A157" s="3">
        <v>23</v>
      </c>
      <c r="B157" s="3" t="s">
        <v>639</v>
      </c>
      <c r="C157" s="3">
        <v>604</v>
      </c>
      <c r="D157" s="3">
        <v>0.68</v>
      </c>
      <c r="E157" s="3" t="s">
        <v>640</v>
      </c>
      <c r="F157" s="3" t="s">
        <v>25</v>
      </c>
      <c r="G157" s="3" t="s">
        <v>26</v>
      </c>
      <c r="H157" s="3" t="s">
        <v>27</v>
      </c>
      <c r="I157" s="9">
        <v>1</v>
      </c>
      <c r="J157" s="4" t="s">
        <v>700</v>
      </c>
    </row>
    <row r="158" spans="1:10" s="3" customFormat="1">
      <c r="A158" s="3">
        <v>25</v>
      </c>
      <c r="B158" s="3" t="s">
        <v>641</v>
      </c>
      <c r="C158" s="3">
        <v>320</v>
      </c>
      <c r="D158" s="3">
        <v>0.65</v>
      </c>
      <c r="E158" s="3" t="s">
        <v>642</v>
      </c>
      <c r="F158" s="3" t="s">
        <v>25</v>
      </c>
      <c r="G158" s="3" t="s">
        <v>26</v>
      </c>
      <c r="H158" s="3" t="s">
        <v>27</v>
      </c>
      <c r="I158" s="9">
        <v>1</v>
      </c>
      <c r="J158" s="4" t="s">
        <v>700</v>
      </c>
    </row>
    <row r="159" spans="1:10" s="3" customFormat="1">
      <c r="A159" s="3">
        <v>26</v>
      </c>
      <c r="B159" s="3" t="s">
        <v>643</v>
      </c>
      <c r="C159" s="3">
        <v>812</v>
      </c>
      <c r="D159" s="3">
        <v>0.63</v>
      </c>
      <c r="E159" s="3" t="s">
        <v>644</v>
      </c>
      <c r="F159" s="3" t="s">
        <v>25</v>
      </c>
      <c r="G159" s="3" t="s">
        <v>26</v>
      </c>
      <c r="H159" s="3" t="s">
        <v>27</v>
      </c>
      <c r="I159" s="9">
        <v>1</v>
      </c>
      <c r="J159" s="4" t="s">
        <v>700</v>
      </c>
    </row>
    <row r="160" spans="1:10" s="3" customFormat="1">
      <c r="A160" s="3">
        <v>28</v>
      </c>
      <c r="B160" s="3" t="s">
        <v>645</v>
      </c>
      <c r="C160" s="3">
        <v>354</v>
      </c>
      <c r="D160" s="3">
        <v>0.6</v>
      </c>
      <c r="E160" s="3" t="s">
        <v>646</v>
      </c>
      <c r="F160" s="3" t="s">
        <v>25</v>
      </c>
      <c r="G160" s="3" t="s">
        <v>26</v>
      </c>
      <c r="H160" s="3" t="s">
        <v>27</v>
      </c>
      <c r="I160" s="9">
        <v>1</v>
      </c>
      <c r="J160" s="4" t="s">
        <v>699</v>
      </c>
    </row>
    <row r="161" spans="1:10" s="3" customFormat="1">
      <c r="A161" s="3">
        <v>31</v>
      </c>
      <c r="B161" s="3" t="s">
        <v>647</v>
      </c>
      <c r="C161" s="3">
        <v>336</v>
      </c>
      <c r="D161" s="3">
        <v>0.55000000000000004</v>
      </c>
      <c r="E161" s="3" t="s">
        <v>648</v>
      </c>
      <c r="F161" s="3" t="s">
        <v>25</v>
      </c>
      <c r="G161" s="3" t="s">
        <v>26</v>
      </c>
      <c r="H161" s="3" t="s">
        <v>27</v>
      </c>
      <c r="I161" s="9">
        <v>1</v>
      </c>
      <c r="J161" s="4" t="s">
        <v>699</v>
      </c>
    </row>
    <row r="162" spans="1:10">
      <c r="A162" t="s">
        <v>135</v>
      </c>
    </row>
    <row r="163" spans="1:10" s="3" customFormat="1">
      <c r="A163" s="3" t="s">
        <v>434</v>
      </c>
      <c r="B163" s="3" t="s">
        <v>419</v>
      </c>
      <c r="C163" s="3" t="s">
        <v>420</v>
      </c>
      <c r="D163" s="3" t="s">
        <v>421</v>
      </c>
      <c r="E163" s="1" t="s">
        <v>158</v>
      </c>
      <c r="F163" s="1" t="s">
        <v>158</v>
      </c>
      <c r="G163" s="1" t="s">
        <v>160</v>
      </c>
      <c r="H163" s="1" t="s">
        <v>159</v>
      </c>
    </row>
    <row r="164" spans="1:10" s="3" customFormat="1">
      <c r="A164" s="3">
        <v>3</v>
      </c>
      <c r="B164" s="3" t="s">
        <v>649</v>
      </c>
      <c r="C164" s="3">
        <v>348</v>
      </c>
      <c r="D164" s="3">
        <v>0.88</v>
      </c>
      <c r="E164" s="3" t="s">
        <v>650</v>
      </c>
      <c r="F164" s="3" t="s">
        <v>25</v>
      </c>
      <c r="G164" s="3" t="s">
        <v>26</v>
      </c>
      <c r="H164" s="3" t="s">
        <v>27</v>
      </c>
      <c r="I164" s="7">
        <v>0.92310000000000003</v>
      </c>
      <c r="J164" s="3" t="s">
        <v>798</v>
      </c>
    </row>
    <row r="165" spans="1:10" s="3" customFormat="1">
      <c r="A165" s="3">
        <v>4</v>
      </c>
      <c r="B165" s="3" t="s">
        <v>651</v>
      </c>
      <c r="C165" s="3">
        <v>368</v>
      </c>
      <c r="D165" s="3">
        <v>0.87</v>
      </c>
      <c r="E165" s="3" t="s">
        <v>652</v>
      </c>
      <c r="F165" s="3" t="s">
        <v>25</v>
      </c>
      <c r="G165" s="3" t="s">
        <v>26</v>
      </c>
      <c r="H165" s="3" t="s">
        <v>27</v>
      </c>
      <c r="I165" s="7">
        <v>0.92310000000000003</v>
      </c>
      <c r="J165" s="3" t="s">
        <v>798</v>
      </c>
    </row>
    <row r="166" spans="1:10" s="3" customFormat="1">
      <c r="A166" s="3">
        <v>4</v>
      </c>
      <c r="B166" s="3" t="s">
        <v>653</v>
      </c>
      <c r="C166" s="3">
        <v>292</v>
      </c>
      <c r="D166" s="3">
        <v>0.87</v>
      </c>
      <c r="E166" s="3" t="s">
        <v>654</v>
      </c>
      <c r="F166" s="3" t="s">
        <v>25</v>
      </c>
      <c r="G166" s="3" t="s">
        <v>26</v>
      </c>
      <c r="H166" s="3" t="s">
        <v>27</v>
      </c>
      <c r="I166" s="7">
        <v>0.96150000000000002</v>
      </c>
      <c r="J166" s="3" t="s">
        <v>799</v>
      </c>
    </row>
    <row r="167" spans="1:10" s="3" customFormat="1">
      <c r="A167" s="3">
        <v>6</v>
      </c>
      <c r="B167" s="3" t="s">
        <v>655</v>
      </c>
      <c r="C167" s="3">
        <v>331</v>
      </c>
      <c r="D167" s="3">
        <v>0.84</v>
      </c>
      <c r="E167" s="3" t="s">
        <v>656</v>
      </c>
      <c r="F167" s="3" t="s">
        <v>25</v>
      </c>
      <c r="G167" s="3" t="s">
        <v>26</v>
      </c>
      <c r="H167" s="3" t="s">
        <v>27</v>
      </c>
      <c r="I167" s="7">
        <v>0.46150000000000002</v>
      </c>
      <c r="J167" s="3" t="s">
        <v>800</v>
      </c>
    </row>
    <row r="168" spans="1:10" s="3" customFormat="1">
      <c r="A168" s="3">
        <v>10</v>
      </c>
      <c r="B168" s="3" t="s">
        <v>657</v>
      </c>
      <c r="C168" s="3">
        <v>27</v>
      </c>
      <c r="D168" s="3">
        <v>0.78</v>
      </c>
      <c r="E168" s="3" t="s">
        <v>658</v>
      </c>
      <c r="F168" s="3" t="s">
        <v>25</v>
      </c>
      <c r="G168" s="3" t="s">
        <v>26</v>
      </c>
      <c r="H168" s="3" t="s">
        <v>27</v>
      </c>
      <c r="I168" s="7">
        <v>0</v>
      </c>
      <c r="J168" s="3" t="s">
        <v>801</v>
      </c>
    </row>
    <row r="169" spans="1:10" s="3" customFormat="1">
      <c r="A169" s="3">
        <v>14</v>
      </c>
      <c r="B169" s="3" t="s">
        <v>659</v>
      </c>
      <c r="C169" s="3">
        <v>356</v>
      </c>
      <c r="D169" s="3">
        <v>0.74</v>
      </c>
      <c r="E169" s="3" t="s">
        <v>660</v>
      </c>
      <c r="F169" s="3" t="s">
        <v>25</v>
      </c>
      <c r="G169" s="3" t="s">
        <v>26</v>
      </c>
      <c r="H169" s="3" t="s">
        <v>27</v>
      </c>
      <c r="I169" s="7">
        <v>0.92310000000000003</v>
      </c>
      <c r="J169" s="3" t="s">
        <v>798</v>
      </c>
    </row>
    <row r="170" spans="1:10" s="3" customFormat="1">
      <c r="A170" s="3">
        <v>21</v>
      </c>
      <c r="B170" s="3" t="s">
        <v>661</v>
      </c>
      <c r="C170" s="3">
        <v>247</v>
      </c>
      <c r="D170" s="3">
        <v>0.61</v>
      </c>
      <c r="E170" s="3" t="s">
        <v>662</v>
      </c>
      <c r="F170" s="3" t="s">
        <v>25</v>
      </c>
      <c r="G170" s="3" t="s">
        <v>26</v>
      </c>
      <c r="H170" s="3" t="s">
        <v>27</v>
      </c>
      <c r="I170" s="7">
        <v>0.61539999999999995</v>
      </c>
      <c r="J170" s="3" t="s">
        <v>710</v>
      </c>
    </row>
  </sheetData>
  <autoFilter ref="I1:I170"/>
  <mergeCells count="1">
    <mergeCell ref="A1:F1"/>
  </mergeCells>
  <phoneticPr fontId="4" type="noConversion"/>
  <conditionalFormatting sqref="K51:K58">
    <cfRule type="duplicateValues" dxfId="23" priority="2"/>
  </conditionalFormatting>
  <conditionalFormatting sqref="K146 K149 K143:K144 K151:K154 K156:K161">
    <cfRule type="duplicateValues" dxfId="22" priority="1"/>
  </conditionalFormatting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B60"/>
  <sheetViews>
    <sheetView workbookViewId="0">
      <selection sqref="A1:F1"/>
    </sheetView>
  </sheetViews>
  <sheetFormatPr defaultColWidth="9" defaultRowHeight="15"/>
  <cols>
    <col min="1" max="1" width="6.85546875" style="6" customWidth="1"/>
    <col min="2" max="2" width="14.42578125" style="6" customWidth="1"/>
    <col min="3" max="25" width="9" style="6"/>
    <col min="26" max="26" width="12.5703125" style="6" customWidth="1"/>
    <col min="27" max="16384" width="9" style="6"/>
  </cols>
  <sheetData>
    <row r="1" spans="1:28">
      <c r="A1" s="15" t="s">
        <v>1121</v>
      </c>
      <c r="B1" s="15"/>
      <c r="C1" s="15"/>
      <c r="D1" s="15"/>
      <c r="E1" s="15"/>
      <c r="F1" s="15"/>
    </row>
    <row r="2" spans="1:28">
      <c r="A2" s="5" t="s">
        <v>33</v>
      </c>
    </row>
    <row r="3" spans="1:28">
      <c r="A3" s="5" t="s">
        <v>40</v>
      </c>
    </row>
    <row r="4" spans="1:28">
      <c r="A4" s="6" t="s">
        <v>0</v>
      </c>
      <c r="B4" s="6" t="s">
        <v>1</v>
      </c>
      <c r="C4" s="6" t="s">
        <v>2</v>
      </c>
      <c r="D4" s="6" t="s">
        <v>3</v>
      </c>
      <c r="E4" s="6" t="s">
        <v>4</v>
      </c>
      <c r="F4" s="6" t="s">
        <v>5</v>
      </c>
      <c r="G4" s="6" t="s">
        <v>6</v>
      </c>
      <c r="H4" s="6" t="s">
        <v>7</v>
      </c>
      <c r="I4" s="6" t="s">
        <v>8</v>
      </c>
      <c r="J4" s="6" t="s">
        <v>9</v>
      </c>
      <c r="K4" s="6" t="s">
        <v>10</v>
      </c>
      <c r="L4" s="5" t="s">
        <v>804</v>
      </c>
      <c r="M4" s="6" t="s">
        <v>12</v>
      </c>
      <c r="N4" s="6" t="s">
        <v>13</v>
      </c>
      <c r="O4" s="6" t="s">
        <v>14</v>
      </c>
      <c r="P4" s="6" t="s">
        <v>15</v>
      </c>
      <c r="Q4" s="6" t="s">
        <v>16</v>
      </c>
      <c r="R4" s="6" t="s">
        <v>17</v>
      </c>
      <c r="S4" s="6" t="s">
        <v>18</v>
      </c>
      <c r="T4" s="6" t="s">
        <v>19</v>
      </c>
      <c r="U4" s="6" t="s">
        <v>20</v>
      </c>
      <c r="V4" s="6" t="s">
        <v>21</v>
      </c>
      <c r="W4" s="5" t="s">
        <v>158</v>
      </c>
      <c r="X4" s="5" t="s">
        <v>158</v>
      </c>
      <c r="Y4" s="5" t="s">
        <v>160</v>
      </c>
      <c r="Z4" s="5" t="s">
        <v>159</v>
      </c>
    </row>
    <row r="5" spans="1:28">
      <c r="A5" s="6">
        <v>1</v>
      </c>
      <c r="B5" s="6" t="s">
        <v>28</v>
      </c>
      <c r="C5" s="6">
        <v>496</v>
      </c>
      <c r="D5" s="6">
        <v>504</v>
      </c>
      <c r="E5" s="6">
        <v>9</v>
      </c>
      <c r="F5" s="6" t="s">
        <v>29</v>
      </c>
      <c r="G5" s="6">
        <v>496</v>
      </c>
      <c r="H5" s="6">
        <v>0.04</v>
      </c>
      <c r="I5" s="6" t="s">
        <v>28</v>
      </c>
      <c r="J5" s="6" t="s">
        <v>28</v>
      </c>
      <c r="K5" s="6">
        <v>0.71159399999999995</v>
      </c>
      <c r="L5" s="6">
        <v>0.06</v>
      </c>
      <c r="M5" s="6" t="s">
        <v>28</v>
      </c>
      <c r="N5" s="6" t="s">
        <v>28</v>
      </c>
      <c r="O5" s="6">
        <v>17.600000000000001</v>
      </c>
      <c r="P5" s="6">
        <v>0.03</v>
      </c>
      <c r="Q5" s="6">
        <v>6.5129999999999993E-2</v>
      </c>
      <c r="R5" s="6">
        <v>1.0930629999999999</v>
      </c>
      <c r="S5" s="6">
        <v>0.73212922439999994</v>
      </c>
      <c r="T5" s="6">
        <v>-1.2455126678141499</v>
      </c>
      <c r="U5" s="6">
        <v>1.8251922244000001</v>
      </c>
      <c r="V5" s="6">
        <v>0.57967955658585002</v>
      </c>
      <c r="W5" s="6" t="s">
        <v>30</v>
      </c>
      <c r="X5" s="6" t="s">
        <v>25</v>
      </c>
      <c r="Y5" s="6" t="s">
        <v>26</v>
      </c>
      <c r="Z5" s="6" t="s">
        <v>27</v>
      </c>
      <c r="AA5" s="8">
        <v>0.91669999999999996</v>
      </c>
      <c r="AB5" s="6" t="s">
        <v>669</v>
      </c>
    </row>
    <row r="6" spans="1:28">
      <c r="A6" s="5" t="s">
        <v>50</v>
      </c>
    </row>
    <row r="7" spans="1:28">
      <c r="A7" s="6" t="s">
        <v>0</v>
      </c>
      <c r="B7" s="6" t="s">
        <v>1</v>
      </c>
      <c r="C7" s="6" t="s">
        <v>2</v>
      </c>
      <c r="D7" s="6" t="s">
        <v>3</v>
      </c>
      <c r="E7" s="6" t="s">
        <v>4</v>
      </c>
      <c r="F7" s="6" t="s">
        <v>5</v>
      </c>
      <c r="G7" s="6" t="s">
        <v>6</v>
      </c>
      <c r="H7" s="6" t="s">
        <v>7</v>
      </c>
      <c r="I7" s="6" t="s">
        <v>8</v>
      </c>
      <c r="J7" s="6" t="s">
        <v>9</v>
      </c>
      <c r="K7" s="6" t="s">
        <v>10</v>
      </c>
      <c r="L7" s="6" t="s">
        <v>11</v>
      </c>
      <c r="M7" s="6" t="s">
        <v>12</v>
      </c>
      <c r="N7" s="6" t="s">
        <v>13</v>
      </c>
      <c r="O7" s="6" t="s">
        <v>14</v>
      </c>
      <c r="P7" s="6" t="s">
        <v>15</v>
      </c>
      <c r="Q7" s="6" t="s">
        <v>16</v>
      </c>
      <c r="R7" s="6" t="s">
        <v>17</v>
      </c>
      <c r="S7" s="6" t="s">
        <v>18</v>
      </c>
      <c r="T7" s="6" t="s">
        <v>19</v>
      </c>
      <c r="U7" s="6" t="s">
        <v>20</v>
      </c>
      <c r="V7" s="6" t="s">
        <v>21</v>
      </c>
      <c r="W7" s="5" t="s">
        <v>158</v>
      </c>
      <c r="X7" s="5" t="s">
        <v>158</v>
      </c>
      <c r="Y7" s="5" t="s">
        <v>160</v>
      </c>
      <c r="Z7" s="5" t="s">
        <v>159</v>
      </c>
    </row>
    <row r="8" spans="1:28">
      <c r="A8" s="6">
        <v>1</v>
      </c>
      <c r="B8" s="6" t="s">
        <v>41</v>
      </c>
      <c r="C8" s="6">
        <v>471</v>
      </c>
      <c r="D8" s="6">
        <v>479</v>
      </c>
      <c r="E8" s="6">
        <v>9</v>
      </c>
      <c r="F8" s="6" t="s">
        <v>42</v>
      </c>
      <c r="G8" s="6">
        <v>471</v>
      </c>
      <c r="H8" s="6">
        <v>0.02</v>
      </c>
      <c r="I8" s="6" t="s">
        <v>41</v>
      </c>
      <c r="J8" s="6" t="s">
        <v>41</v>
      </c>
      <c r="K8" s="6">
        <v>0.96143699999999999</v>
      </c>
      <c r="L8" s="6">
        <v>0.01</v>
      </c>
      <c r="M8" s="6" t="s">
        <v>41</v>
      </c>
      <c r="N8" s="6" t="s">
        <v>41</v>
      </c>
      <c r="O8" s="6">
        <v>18.53</v>
      </c>
      <c r="P8" s="6">
        <v>0.03</v>
      </c>
      <c r="Q8" s="6">
        <v>0.16678000000000001</v>
      </c>
      <c r="R8" s="6">
        <v>1.3524640000000001</v>
      </c>
      <c r="S8" s="6">
        <v>1.268248168</v>
      </c>
      <c r="T8" s="6">
        <v>-1.2678754193188899</v>
      </c>
      <c r="U8" s="6">
        <v>2.6207121679999998</v>
      </c>
      <c r="V8" s="6">
        <v>1.3528367486810999</v>
      </c>
      <c r="W8" s="6" t="s">
        <v>43</v>
      </c>
      <c r="X8" s="6" t="s">
        <v>25</v>
      </c>
      <c r="Y8" s="6" t="s">
        <v>26</v>
      </c>
      <c r="Z8" s="6" t="s">
        <v>27</v>
      </c>
      <c r="AA8" s="8">
        <v>0.97870000000000001</v>
      </c>
      <c r="AB8" s="6" t="s">
        <v>671</v>
      </c>
    </row>
    <row r="9" spans="1:28">
      <c r="A9" s="6">
        <v>1</v>
      </c>
      <c r="B9" s="6" t="s">
        <v>44</v>
      </c>
      <c r="C9" s="6">
        <v>175</v>
      </c>
      <c r="D9" s="6">
        <v>183</v>
      </c>
      <c r="E9" s="6">
        <v>9</v>
      </c>
      <c r="F9" s="6" t="s">
        <v>45</v>
      </c>
      <c r="G9" s="6">
        <v>175</v>
      </c>
      <c r="H9" s="6">
        <v>0.02</v>
      </c>
      <c r="I9" s="6" t="s">
        <v>44</v>
      </c>
      <c r="J9" s="6" t="s">
        <v>44</v>
      </c>
      <c r="K9" s="6">
        <v>0.74754299999999996</v>
      </c>
      <c r="L9" s="6">
        <v>0.04</v>
      </c>
      <c r="M9" s="6" t="s">
        <v>44</v>
      </c>
      <c r="N9" s="6" t="s">
        <v>44</v>
      </c>
      <c r="O9" s="6">
        <v>11.1</v>
      </c>
      <c r="P9" s="6">
        <v>0.01</v>
      </c>
      <c r="Q9" s="6">
        <v>7.3069999999999996E-2</v>
      </c>
      <c r="R9" s="6">
        <v>1.2774109999999901</v>
      </c>
      <c r="S9" s="6">
        <v>1.3265581236999999</v>
      </c>
      <c r="T9" s="6">
        <v>-1.04532297878665</v>
      </c>
      <c r="U9" s="6">
        <v>2.60396912369999</v>
      </c>
      <c r="V9" s="6">
        <v>1.55864614491334</v>
      </c>
      <c r="W9" s="6" t="s">
        <v>46</v>
      </c>
      <c r="X9" s="6" t="s">
        <v>25</v>
      </c>
      <c r="Y9" s="6" t="s">
        <v>26</v>
      </c>
      <c r="Z9" s="6" t="s">
        <v>27</v>
      </c>
      <c r="AA9" s="8">
        <v>0.98939999999999995</v>
      </c>
      <c r="AB9" s="6" t="s">
        <v>672</v>
      </c>
    </row>
    <row r="10" spans="1:28">
      <c r="A10" s="5" t="s">
        <v>51</v>
      </c>
    </row>
    <row r="11" spans="1:28">
      <c r="A11" s="6" t="s">
        <v>0</v>
      </c>
      <c r="B11" s="6" t="s">
        <v>1</v>
      </c>
      <c r="C11" s="6" t="s">
        <v>2</v>
      </c>
      <c r="D11" s="6" t="s">
        <v>3</v>
      </c>
      <c r="E11" s="6" t="s">
        <v>4</v>
      </c>
      <c r="F11" s="6" t="s">
        <v>5</v>
      </c>
      <c r="G11" s="6" t="s">
        <v>6</v>
      </c>
      <c r="H11" s="6" t="s">
        <v>7</v>
      </c>
      <c r="I11" s="6" t="s">
        <v>8</v>
      </c>
      <c r="J11" s="6" t="s">
        <v>9</v>
      </c>
      <c r="K11" s="6" t="s">
        <v>10</v>
      </c>
      <c r="L11" s="6" t="s">
        <v>11</v>
      </c>
      <c r="M11" s="6" t="s">
        <v>12</v>
      </c>
      <c r="N11" s="6" t="s">
        <v>13</v>
      </c>
      <c r="O11" s="6" t="s">
        <v>14</v>
      </c>
      <c r="P11" s="6" t="s">
        <v>15</v>
      </c>
      <c r="Q11" s="6" t="s">
        <v>16</v>
      </c>
      <c r="R11" s="6" t="s">
        <v>17</v>
      </c>
      <c r="S11" s="6" t="s">
        <v>18</v>
      </c>
      <c r="T11" s="6" t="s">
        <v>19</v>
      </c>
      <c r="U11" s="6" t="s">
        <v>20</v>
      </c>
      <c r="V11" s="6" t="s">
        <v>21</v>
      </c>
      <c r="W11" s="5" t="s">
        <v>158</v>
      </c>
      <c r="X11" s="5" t="s">
        <v>158</v>
      </c>
      <c r="Y11" s="5" t="s">
        <v>160</v>
      </c>
      <c r="Z11" s="5" t="s">
        <v>159</v>
      </c>
    </row>
    <row r="12" spans="1:28">
      <c r="A12" s="6">
        <v>1</v>
      </c>
      <c r="B12" s="6" t="s">
        <v>52</v>
      </c>
      <c r="C12" s="6">
        <v>120</v>
      </c>
      <c r="D12" s="6">
        <v>128</v>
      </c>
      <c r="E12" s="6">
        <v>9</v>
      </c>
      <c r="F12" s="6" t="s">
        <v>53</v>
      </c>
      <c r="G12" s="6">
        <v>120</v>
      </c>
      <c r="H12" s="6">
        <v>0.02</v>
      </c>
      <c r="I12" s="6" t="s">
        <v>52</v>
      </c>
      <c r="J12" s="6" t="s">
        <v>52</v>
      </c>
      <c r="K12" s="6">
        <v>0.97262300000000002</v>
      </c>
      <c r="L12" s="6">
        <v>0.01</v>
      </c>
      <c r="M12" s="6" t="s">
        <v>52</v>
      </c>
      <c r="N12" s="6" t="s">
        <v>52</v>
      </c>
      <c r="O12" s="6">
        <v>13.52</v>
      </c>
      <c r="P12" s="6">
        <v>0.04</v>
      </c>
      <c r="Q12" s="6">
        <v>6.8690000000000001E-2</v>
      </c>
      <c r="R12" s="6">
        <v>1.35041199999999</v>
      </c>
      <c r="S12" s="6">
        <v>1.1937885121</v>
      </c>
      <c r="T12" s="6">
        <v>-1.1309766916056101</v>
      </c>
      <c r="U12" s="6">
        <v>2.54420051209999</v>
      </c>
      <c r="V12" s="6">
        <v>1.4132238204943799</v>
      </c>
      <c r="W12" s="6" t="s">
        <v>54</v>
      </c>
      <c r="X12" s="6" t="s">
        <v>25</v>
      </c>
      <c r="Y12" s="6" t="s">
        <v>26</v>
      </c>
      <c r="Z12" s="6" t="s">
        <v>27</v>
      </c>
      <c r="AA12" s="8">
        <v>0.96989999999999998</v>
      </c>
      <c r="AB12" s="6" t="s">
        <v>673</v>
      </c>
    </row>
    <row r="13" spans="1:28">
      <c r="A13" s="6">
        <v>1</v>
      </c>
      <c r="B13" s="6" t="s">
        <v>56</v>
      </c>
      <c r="C13" s="6">
        <v>212</v>
      </c>
      <c r="D13" s="6">
        <v>220</v>
      </c>
      <c r="E13" s="6">
        <v>9</v>
      </c>
      <c r="F13" s="6" t="s">
        <v>57</v>
      </c>
      <c r="G13" s="6">
        <v>212</v>
      </c>
      <c r="H13" s="6">
        <v>0.06</v>
      </c>
      <c r="I13" s="6" t="s">
        <v>56</v>
      </c>
      <c r="J13" s="6" t="s">
        <v>56</v>
      </c>
      <c r="K13" s="6">
        <v>0.90923399999999999</v>
      </c>
      <c r="L13" s="6">
        <v>0.03</v>
      </c>
      <c r="M13" s="6" t="s">
        <v>56</v>
      </c>
      <c r="N13" s="6" t="s">
        <v>56</v>
      </c>
      <c r="O13" s="6">
        <v>8.31</v>
      </c>
      <c r="P13" s="6">
        <v>0.08</v>
      </c>
      <c r="Q13" s="6">
        <v>6.9919999999999996E-2</v>
      </c>
      <c r="R13" s="6">
        <v>1.1091009999999999</v>
      </c>
      <c r="S13" s="6">
        <v>0.13849053889999999</v>
      </c>
      <c r="T13" s="6">
        <v>-0.91960102378411102</v>
      </c>
      <c r="U13" s="6">
        <v>1.2475915388999901</v>
      </c>
      <c r="V13" s="6">
        <v>0.327990515115888</v>
      </c>
      <c r="W13" s="6" t="s">
        <v>58</v>
      </c>
      <c r="X13" s="6" t="s">
        <v>25</v>
      </c>
      <c r="Y13" s="6" t="s">
        <v>26</v>
      </c>
      <c r="Z13" s="6" t="s">
        <v>27</v>
      </c>
      <c r="AA13" s="8">
        <v>0.98629999999999995</v>
      </c>
      <c r="AB13" s="6" t="s">
        <v>674</v>
      </c>
    </row>
    <row r="14" spans="1:28">
      <c r="A14" s="6">
        <v>1</v>
      </c>
      <c r="B14" s="6" t="s">
        <v>62</v>
      </c>
      <c r="C14" s="6">
        <v>136</v>
      </c>
      <c r="D14" s="6">
        <v>144</v>
      </c>
      <c r="E14" s="6">
        <v>9</v>
      </c>
      <c r="F14" s="6" t="s">
        <v>59</v>
      </c>
      <c r="G14" s="6">
        <v>136</v>
      </c>
      <c r="H14" s="6">
        <v>0.12</v>
      </c>
      <c r="I14" s="6" t="s">
        <v>62</v>
      </c>
      <c r="J14" s="6" t="s">
        <v>62</v>
      </c>
      <c r="K14" s="6">
        <v>0.62682599999999999</v>
      </c>
      <c r="L14" s="6">
        <v>0.14000000000000001</v>
      </c>
      <c r="M14" s="6" t="s">
        <v>62</v>
      </c>
      <c r="N14" s="6" t="s">
        <v>62</v>
      </c>
      <c r="O14" s="6">
        <v>9.9600000000000009</v>
      </c>
      <c r="P14" s="6">
        <v>0.09</v>
      </c>
      <c r="Q14" s="6">
        <v>1.1999999999999999E-3</v>
      </c>
      <c r="R14" s="6">
        <v>1.1128990000000001</v>
      </c>
      <c r="S14" s="6">
        <v>0.25722276769999902</v>
      </c>
      <c r="T14" s="6">
        <v>-0.99825933842369796</v>
      </c>
      <c r="U14" s="6">
        <v>1.3701217676999999</v>
      </c>
      <c r="V14" s="6">
        <v>0.37186242927630098</v>
      </c>
      <c r="W14" s="6" t="s">
        <v>63</v>
      </c>
      <c r="X14" s="6" t="s">
        <v>25</v>
      </c>
      <c r="Y14" s="6" t="s">
        <v>26</v>
      </c>
      <c r="Z14" s="6" t="s">
        <v>27</v>
      </c>
      <c r="AA14" s="8">
        <v>0.96719999999999995</v>
      </c>
      <c r="AB14" s="6" t="s">
        <v>676</v>
      </c>
    </row>
    <row r="15" spans="1:28">
      <c r="A15" s="5" t="s">
        <v>73</v>
      </c>
    </row>
    <row r="16" spans="1:28">
      <c r="A16" s="6" t="s">
        <v>0</v>
      </c>
      <c r="B16" s="6" t="s">
        <v>1</v>
      </c>
      <c r="C16" s="6" t="s">
        <v>2</v>
      </c>
      <c r="D16" s="6" t="s">
        <v>3</v>
      </c>
      <c r="E16" s="6" t="s">
        <v>4</v>
      </c>
      <c r="F16" s="6" t="s">
        <v>5</v>
      </c>
      <c r="G16" s="6" t="s">
        <v>6</v>
      </c>
      <c r="H16" s="6" t="s">
        <v>7</v>
      </c>
      <c r="I16" s="6" t="s">
        <v>8</v>
      </c>
      <c r="J16" s="6" t="s">
        <v>9</v>
      </c>
      <c r="K16" s="6" t="s">
        <v>10</v>
      </c>
      <c r="L16" s="6" t="s">
        <v>11</v>
      </c>
      <c r="M16" s="6" t="s">
        <v>12</v>
      </c>
      <c r="N16" s="6" t="s">
        <v>13</v>
      </c>
      <c r="O16" s="6" t="s">
        <v>14</v>
      </c>
      <c r="P16" s="6" t="s">
        <v>15</v>
      </c>
      <c r="Q16" s="6" t="s">
        <v>16</v>
      </c>
      <c r="R16" s="6" t="s">
        <v>17</v>
      </c>
      <c r="S16" s="6" t="s">
        <v>18</v>
      </c>
      <c r="T16" s="6" t="s">
        <v>19</v>
      </c>
      <c r="U16" s="6" t="s">
        <v>20</v>
      </c>
      <c r="V16" s="6" t="s">
        <v>21</v>
      </c>
      <c r="W16" s="5" t="s">
        <v>158</v>
      </c>
      <c r="X16" s="5" t="s">
        <v>158</v>
      </c>
      <c r="Y16" s="5" t="s">
        <v>160</v>
      </c>
      <c r="Z16" s="5" t="s">
        <v>159</v>
      </c>
    </row>
    <row r="17" spans="1:28">
      <c r="A17" s="6">
        <v>1</v>
      </c>
      <c r="B17" s="6" t="s">
        <v>71</v>
      </c>
      <c r="C17" s="6">
        <v>228</v>
      </c>
      <c r="D17" s="6">
        <v>236</v>
      </c>
      <c r="E17" s="6">
        <v>9</v>
      </c>
      <c r="F17" s="6" t="s">
        <v>23</v>
      </c>
      <c r="G17" s="6">
        <v>228</v>
      </c>
      <c r="H17" s="6">
        <v>0.12</v>
      </c>
      <c r="I17" s="6" t="s">
        <v>71</v>
      </c>
      <c r="J17" s="6" t="s">
        <v>71</v>
      </c>
      <c r="K17" s="6">
        <v>0.69933800000000002</v>
      </c>
      <c r="L17" s="6">
        <v>0.12</v>
      </c>
      <c r="M17" s="6" t="s">
        <v>71</v>
      </c>
      <c r="N17" s="6" t="s">
        <v>71</v>
      </c>
      <c r="O17" s="6">
        <v>37.869999999999997</v>
      </c>
      <c r="P17" s="6">
        <v>0.11</v>
      </c>
      <c r="Q17" s="6">
        <v>0.14649999999999999</v>
      </c>
      <c r="R17" s="6">
        <v>1.4528540000000001</v>
      </c>
      <c r="S17" s="6">
        <v>0.32049945940000002</v>
      </c>
      <c r="T17" s="6">
        <v>-1.5782953051208199</v>
      </c>
      <c r="U17" s="6">
        <v>1.7733534594</v>
      </c>
      <c r="V17" s="6">
        <v>0.195058154279174</v>
      </c>
      <c r="W17" s="6" t="s">
        <v>72</v>
      </c>
      <c r="X17" s="6" t="s">
        <v>25</v>
      </c>
      <c r="Y17" s="6" t="s">
        <v>26</v>
      </c>
      <c r="Z17" s="6" t="s">
        <v>27</v>
      </c>
      <c r="AA17" s="8">
        <v>0.98570000000000002</v>
      </c>
      <c r="AB17" s="6" t="s">
        <v>680</v>
      </c>
    </row>
    <row r="18" spans="1:28">
      <c r="A18" s="5" t="s">
        <v>74</v>
      </c>
    </row>
    <row r="19" spans="1:28">
      <c r="A19" s="5" t="s">
        <v>75</v>
      </c>
    </row>
    <row r="20" spans="1:28">
      <c r="A20" s="6" t="s">
        <v>0</v>
      </c>
      <c r="B20" s="6" t="s">
        <v>1</v>
      </c>
      <c r="C20" s="6" t="s">
        <v>2</v>
      </c>
      <c r="D20" s="6" t="s">
        <v>3</v>
      </c>
      <c r="E20" s="6" t="s">
        <v>4</v>
      </c>
      <c r="F20" s="6" t="s">
        <v>5</v>
      </c>
      <c r="G20" s="6" t="s">
        <v>6</v>
      </c>
      <c r="H20" s="6" t="s">
        <v>7</v>
      </c>
      <c r="I20" s="6" t="s">
        <v>8</v>
      </c>
      <c r="J20" s="6" t="s">
        <v>9</v>
      </c>
      <c r="K20" s="6" t="s">
        <v>10</v>
      </c>
      <c r="L20" s="6" t="s">
        <v>11</v>
      </c>
      <c r="M20" s="6" t="s">
        <v>12</v>
      </c>
      <c r="N20" s="6" t="s">
        <v>13</v>
      </c>
      <c r="O20" s="6" t="s">
        <v>14</v>
      </c>
      <c r="P20" s="6" t="s">
        <v>15</v>
      </c>
      <c r="Q20" s="6" t="s">
        <v>16</v>
      </c>
      <c r="R20" s="6" t="s">
        <v>17</v>
      </c>
      <c r="S20" s="6" t="s">
        <v>18</v>
      </c>
      <c r="T20" s="6" t="s">
        <v>19</v>
      </c>
      <c r="U20" s="6" t="s">
        <v>20</v>
      </c>
      <c r="V20" s="6" t="s">
        <v>21</v>
      </c>
      <c r="W20" s="5" t="s">
        <v>158</v>
      </c>
      <c r="X20" s="5" t="s">
        <v>158</v>
      </c>
      <c r="Y20" s="5" t="s">
        <v>160</v>
      </c>
      <c r="Z20" s="5" t="s">
        <v>159</v>
      </c>
    </row>
    <row r="21" spans="1:28">
      <c r="A21" s="6">
        <v>1</v>
      </c>
      <c r="B21" s="6" t="s">
        <v>76</v>
      </c>
      <c r="C21" s="6">
        <v>395</v>
      </c>
      <c r="D21" s="6">
        <v>403</v>
      </c>
      <c r="E21" s="6">
        <v>9</v>
      </c>
      <c r="F21" s="6" t="s">
        <v>38</v>
      </c>
      <c r="G21" s="6">
        <v>395</v>
      </c>
      <c r="H21" s="6">
        <v>0.22</v>
      </c>
      <c r="I21" s="6" t="s">
        <v>76</v>
      </c>
      <c r="J21" s="6" t="s">
        <v>76</v>
      </c>
      <c r="K21" s="6">
        <v>0.719163</v>
      </c>
      <c r="L21" s="6">
        <v>0.09</v>
      </c>
      <c r="M21" s="6" t="s">
        <v>76</v>
      </c>
      <c r="N21" s="6" t="s">
        <v>76</v>
      </c>
      <c r="O21" s="6">
        <v>20.48</v>
      </c>
      <c r="P21" s="6">
        <v>0.34</v>
      </c>
      <c r="Q21" s="6">
        <v>4.0009999999999997E-2</v>
      </c>
      <c r="R21" s="6">
        <v>1.6486339999999999</v>
      </c>
      <c r="S21" s="6">
        <v>0.37503333170000003</v>
      </c>
      <c r="T21" s="6">
        <v>-1.31132995230379</v>
      </c>
      <c r="U21" s="6">
        <v>2.0236673317</v>
      </c>
      <c r="V21" s="6">
        <v>0.71233737939620601</v>
      </c>
      <c r="W21" s="6" t="s">
        <v>77</v>
      </c>
      <c r="X21" s="6" t="s">
        <v>25</v>
      </c>
      <c r="Y21" s="6" t="s">
        <v>26</v>
      </c>
      <c r="Z21" s="6" t="s">
        <v>27</v>
      </c>
      <c r="AA21" s="8">
        <v>0.97670000000000001</v>
      </c>
      <c r="AB21" s="6" t="s">
        <v>681</v>
      </c>
    </row>
    <row r="22" spans="1:28">
      <c r="A22" s="5" t="s">
        <v>78</v>
      </c>
    </row>
    <row r="23" spans="1:28">
      <c r="A23" s="6" t="s">
        <v>0</v>
      </c>
      <c r="B23" s="6" t="s">
        <v>1</v>
      </c>
      <c r="C23" s="6" t="s">
        <v>2</v>
      </c>
      <c r="D23" s="6" t="s">
        <v>3</v>
      </c>
      <c r="E23" s="6" t="s">
        <v>4</v>
      </c>
      <c r="F23" s="6" t="s">
        <v>5</v>
      </c>
      <c r="G23" s="6" t="s">
        <v>6</v>
      </c>
      <c r="H23" s="6" t="s">
        <v>7</v>
      </c>
      <c r="I23" s="6" t="s">
        <v>8</v>
      </c>
      <c r="J23" s="6" t="s">
        <v>9</v>
      </c>
      <c r="K23" s="6" t="s">
        <v>10</v>
      </c>
      <c r="L23" s="6" t="s">
        <v>11</v>
      </c>
      <c r="M23" s="6" t="s">
        <v>12</v>
      </c>
      <c r="N23" s="6" t="s">
        <v>13</v>
      </c>
      <c r="O23" s="6" t="s">
        <v>14</v>
      </c>
      <c r="P23" s="6" t="s">
        <v>15</v>
      </c>
      <c r="Q23" s="6" t="s">
        <v>16</v>
      </c>
      <c r="R23" s="6" t="s">
        <v>17</v>
      </c>
      <c r="S23" s="6" t="s">
        <v>18</v>
      </c>
      <c r="T23" s="6" t="s">
        <v>19</v>
      </c>
      <c r="U23" s="6" t="s">
        <v>20</v>
      </c>
      <c r="V23" s="6" t="s">
        <v>21</v>
      </c>
      <c r="W23" s="5" t="s">
        <v>158</v>
      </c>
      <c r="X23" s="5" t="s">
        <v>158</v>
      </c>
      <c r="Y23" s="5" t="s">
        <v>160</v>
      </c>
      <c r="Z23" s="5" t="s">
        <v>159</v>
      </c>
    </row>
    <row r="24" spans="1:28">
      <c r="A24" s="6">
        <v>1</v>
      </c>
      <c r="B24" s="6" t="s">
        <v>79</v>
      </c>
      <c r="C24" s="6">
        <v>461</v>
      </c>
      <c r="D24" s="6">
        <v>469</v>
      </c>
      <c r="E24" s="6">
        <v>9</v>
      </c>
      <c r="F24" s="6" t="s">
        <v>80</v>
      </c>
      <c r="G24" s="6">
        <v>461</v>
      </c>
      <c r="H24" s="6">
        <v>0.01</v>
      </c>
      <c r="I24" s="6" t="s">
        <v>79</v>
      </c>
      <c r="J24" s="6" t="s">
        <v>79</v>
      </c>
      <c r="K24" s="6">
        <v>0.98613099999999998</v>
      </c>
      <c r="L24" s="6">
        <v>0.01</v>
      </c>
      <c r="M24" s="6" t="s">
        <v>79</v>
      </c>
      <c r="N24" s="6" t="s">
        <v>79</v>
      </c>
      <c r="O24" s="6">
        <v>4.6500000000000004</v>
      </c>
      <c r="P24" s="6">
        <v>0.01</v>
      </c>
      <c r="Q24" s="6">
        <v>0.16642999999999999</v>
      </c>
      <c r="R24" s="6">
        <v>1.317752</v>
      </c>
      <c r="S24" s="6">
        <v>0.35651063570000002</v>
      </c>
      <c r="T24" s="6">
        <v>-0.66745295288995399</v>
      </c>
      <c r="U24" s="6">
        <v>1.6742626356999999</v>
      </c>
      <c r="V24" s="6">
        <v>1.0068096828100399</v>
      </c>
      <c r="W24" s="6" t="s">
        <v>81</v>
      </c>
      <c r="X24" s="6" t="s">
        <v>25</v>
      </c>
      <c r="Y24" s="6" t="s">
        <v>26</v>
      </c>
      <c r="Z24" s="6" t="s">
        <v>27</v>
      </c>
      <c r="AA24" s="8">
        <v>0.94340000000000002</v>
      </c>
      <c r="AB24" s="6" t="s">
        <v>682</v>
      </c>
    </row>
    <row r="25" spans="1:28">
      <c r="A25" s="6">
        <v>1</v>
      </c>
      <c r="B25" s="6" t="s">
        <v>82</v>
      </c>
      <c r="C25" s="6">
        <v>462</v>
      </c>
      <c r="D25" s="6">
        <v>470</v>
      </c>
      <c r="E25" s="6">
        <v>9</v>
      </c>
      <c r="F25" s="6" t="s">
        <v>83</v>
      </c>
      <c r="G25" s="6">
        <v>462</v>
      </c>
      <c r="H25" s="6">
        <v>0.08</v>
      </c>
      <c r="I25" s="6" t="s">
        <v>82</v>
      </c>
      <c r="J25" s="6" t="s">
        <v>82</v>
      </c>
      <c r="K25" s="6">
        <v>0.73665499999999995</v>
      </c>
      <c r="L25" s="6">
        <v>7.0000000000000007E-2</v>
      </c>
      <c r="M25" s="6" t="s">
        <v>82</v>
      </c>
      <c r="N25" s="6" t="s">
        <v>82</v>
      </c>
      <c r="O25" s="6">
        <v>13.64</v>
      </c>
      <c r="P25" s="6">
        <v>0.1</v>
      </c>
      <c r="Q25" s="6">
        <v>6.13E-2</v>
      </c>
      <c r="R25" s="6">
        <v>1.0900209999999999</v>
      </c>
      <c r="S25" s="6">
        <v>0.18302406199999999</v>
      </c>
      <c r="T25" s="6">
        <v>-1.1348143703204601</v>
      </c>
      <c r="U25" s="6">
        <v>1.273045062</v>
      </c>
      <c r="V25" s="6">
        <v>0.13823069167954</v>
      </c>
      <c r="W25" s="6" t="s">
        <v>84</v>
      </c>
      <c r="X25" s="6" t="s">
        <v>25</v>
      </c>
      <c r="Y25" s="6" t="s">
        <v>26</v>
      </c>
      <c r="Z25" s="6" t="s">
        <v>27</v>
      </c>
      <c r="AA25" s="8">
        <v>0.94340000000000002</v>
      </c>
      <c r="AB25" s="6" t="s">
        <v>682</v>
      </c>
    </row>
    <row r="26" spans="1:28">
      <c r="A26" s="5" t="s">
        <v>87</v>
      </c>
    </row>
    <row r="27" spans="1:28">
      <c r="A27" s="6" t="s">
        <v>0</v>
      </c>
      <c r="B27" s="6" t="s">
        <v>1</v>
      </c>
      <c r="C27" s="6" t="s">
        <v>2</v>
      </c>
      <c r="D27" s="6" t="s">
        <v>3</v>
      </c>
      <c r="E27" s="6" t="s">
        <v>4</v>
      </c>
      <c r="F27" s="6" t="s">
        <v>5</v>
      </c>
      <c r="G27" s="6" t="s">
        <v>6</v>
      </c>
      <c r="H27" s="6" t="s">
        <v>7</v>
      </c>
      <c r="I27" s="6" t="s">
        <v>8</v>
      </c>
      <c r="J27" s="6" t="s">
        <v>9</v>
      </c>
      <c r="K27" s="6" t="s">
        <v>10</v>
      </c>
      <c r="L27" s="6" t="s">
        <v>11</v>
      </c>
      <c r="M27" s="6" t="s">
        <v>12</v>
      </c>
      <c r="N27" s="6" t="s">
        <v>13</v>
      </c>
      <c r="O27" s="6" t="s">
        <v>14</v>
      </c>
      <c r="P27" s="6" t="s">
        <v>15</v>
      </c>
      <c r="Q27" s="6" t="s">
        <v>16</v>
      </c>
      <c r="R27" s="6" t="s">
        <v>17</v>
      </c>
      <c r="S27" s="6" t="s">
        <v>18</v>
      </c>
      <c r="T27" s="6" t="s">
        <v>19</v>
      </c>
      <c r="U27" s="6" t="s">
        <v>20</v>
      </c>
      <c r="V27" s="6" t="s">
        <v>21</v>
      </c>
      <c r="W27" s="5" t="s">
        <v>158</v>
      </c>
      <c r="X27" s="5" t="s">
        <v>158</v>
      </c>
      <c r="Y27" s="5" t="s">
        <v>160</v>
      </c>
      <c r="Z27" s="5" t="s">
        <v>159</v>
      </c>
    </row>
    <row r="28" spans="1:28">
      <c r="A28" s="6">
        <v>1</v>
      </c>
      <c r="B28" s="6" t="s">
        <v>88</v>
      </c>
      <c r="C28" s="6">
        <v>438</v>
      </c>
      <c r="D28" s="6">
        <v>446</v>
      </c>
      <c r="E28" s="6">
        <v>9</v>
      </c>
      <c r="F28" s="6" t="s">
        <v>89</v>
      </c>
      <c r="G28" s="6">
        <v>438</v>
      </c>
      <c r="H28" s="6">
        <v>0.02</v>
      </c>
      <c r="I28" s="6" t="s">
        <v>88</v>
      </c>
      <c r="J28" s="6" t="s">
        <v>88</v>
      </c>
      <c r="K28" s="6">
        <v>0.94032800000000005</v>
      </c>
      <c r="L28" s="6">
        <v>0.01</v>
      </c>
      <c r="M28" s="6" t="s">
        <v>88</v>
      </c>
      <c r="N28" s="6" t="s">
        <v>88</v>
      </c>
      <c r="O28" s="6">
        <v>18.829999999999998</v>
      </c>
      <c r="P28" s="6">
        <v>0.03</v>
      </c>
      <c r="Q28" s="6">
        <v>0.17385999999999999</v>
      </c>
      <c r="R28" s="6">
        <v>1.7469190000000001</v>
      </c>
      <c r="S28" s="6">
        <v>0.47942360280000001</v>
      </c>
      <c r="T28" s="6">
        <v>-1.2748503200166601</v>
      </c>
      <c r="U28" s="6">
        <v>2.2263426028</v>
      </c>
      <c r="V28" s="6">
        <v>0.95149228278333497</v>
      </c>
      <c r="W28" s="6" t="s">
        <v>90</v>
      </c>
      <c r="X28" s="6" t="s">
        <v>25</v>
      </c>
      <c r="Y28" s="6" t="s">
        <v>26</v>
      </c>
      <c r="Z28" s="6" t="s">
        <v>27</v>
      </c>
      <c r="AA28" s="8">
        <v>0.9899</v>
      </c>
      <c r="AB28" s="6" t="s">
        <v>684</v>
      </c>
    </row>
    <row r="29" spans="1:28">
      <c r="A29" s="6">
        <v>1</v>
      </c>
      <c r="B29" s="6" t="s">
        <v>91</v>
      </c>
      <c r="C29" s="6">
        <v>136</v>
      </c>
      <c r="D29" s="6">
        <v>144</v>
      </c>
      <c r="E29" s="6">
        <v>9</v>
      </c>
      <c r="F29" s="6" t="s">
        <v>32</v>
      </c>
      <c r="G29" s="6">
        <v>136</v>
      </c>
      <c r="H29" s="6">
        <v>0.11</v>
      </c>
      <c r="I29" s="6" t="s">
        <v>91</v>
      </c>
      <c r="J29" s="6" t="s">
        <v>91</v>
      </c>
      <c r="K29" s="6">
        <v>0.65501500000000001</v>
      </c>
      <c r="L29" s="6">
        <v>0.17</v>
      </c>
      <c r="M29" s="6" t="s">
        <v>91</v>
      </c>
      <c r="N29" s="6" t="s">
        <v>91</v>
      </c>
      <c r="O29" s="6">
        <v>10.32</v>
      </c>
      <c r="P29" s="6">
        <v>0.04</v>
      </c>
      <c r="Q29" s="6">
        <v>5.1450000000000003E-2</v>
      </c>
      <c r="R29" s="6">
        <v>0.94024300000000005</v>
      </c>
      <c r="S29" s="6">
        <v>0.73587397990000003</v>
      </c>
      <c r="T29" s="6">
        <v>-1.0136796972911899</v>
      </c>
      <c r="U29" s="6">
        <v>1.6761169799</v>
      </c>
      <c r="V29" s="6">
        <v>0.66243728260880697</v>
      </c>
      <c r="W29" s="6" t="s">
        <v>92</v>
      </c>
      <c r="X29" s="6" t="s">
        <v>25</v>
      </c>
      <c r="Y29" s="6" t="s">
        <v>26</v>
      </c>
      <c r="Z29" s="6" t="s">
        <v>27</v>
      </c>
      <c r="AA29" s="8">
        <v>0.9597</v>
      </c>
      <c r="AB29" s="6" t="s">
        <v>685</v>
      </c>
    </row>
    <row r="30" spans="1:28">
      <c r="A30" s="6">
        <v>1</v>
      </c>
      <c r="B30" s="6" t="s">
        <v>95</v>
      </c>
      <c r="C30" s="6">
        <v>395</v>
      </c>
      <c r="D30" s="6">
        <v>403</v>
      </c>
      <c r="E30" s="6">
        <v>9</v>
      </c>
      <c r="F30" s="6" t="s">
        <v>38</v>
      </c>
      <c r="G30" s="6">
        <v>395</v>
      </c>
      <c r="H30" s="6">
        <v>0.32</v>
      </c>
      <c r="I30" s="6" t="s">
        <v>95</v>
      </c>
      <c r="J30" s="6" t="s">
        <v>95</v>
      </c>
      <c r="K30" s="6">
        <v>0.67887299999999995</v>
      </c>
      <c r="L30" s="6">
        <v>0.1</v>
      </c>
      <c r="M30" s="6" t="s">
        <v>95</v>
      </c>
      <c r="N30" s="6" t="s">
        <v>95</v>
      </c>
      <c r="O30" s="6">
        <v>31.94</v>
      </c>
      <c r="P30" s="6">
        <v>0.54</v>
      </c>
      <c r="Q30" s="6">
        <v>4.0009999999999997E-2</v>
      </c>
      <c r="R30" s="6">
        <v>1.6486339999999999</v>
      </c>
      <c r="S30" s="6">
        <v>0.39211388429999999</v>
      </c>
      <c r="T30" s="6">
        <v>-1.50433491180246</v>
      </c>
      <c r="U30" s="6">
        <v>2.0407478843</v>
      </c>
      <c r="V30" s="6">
        <v>0.53641297249753495</v>
      </c>
      <c r="W30" s="6" t="s">
        <v>96</v>
      </c>
      <c r="X30" s="6" t="s">
        <v>25</v>
      </c>
      <c r="Y30" s="6" t="s">
        <v>26</v>
      </c>
      <c r="Z30" s="6" t="s">
        <v>27</v>
      </c>
      <c r="AA30" s="8">
        <v>0.9647</v>
      </c>
      <c r="AB30" s="6" t="s">
        <v>687</v>
      </c>
    </row>
    <row r="31" spans="1:28">
      <c r="A31" s="5" t="s">
        <v>97</v>
      </c>
    </row>
    <row r="32" spans="1:28">
      <c r="A32" s="5" t="s">
        <v>98</v>
      </c>
    </row>
    <row r="33" spans="1:28">
      <c r="A33" s="6" t="s">
        <v>0</v>
      </c>
      <c r="B33" s="6" t="s">
        <v>1</v>
      </c>
      <c r="C33" s="6" t="s">
        <v>2</v>
      </c>
      <c r="D33" s="6" t="s">
        <v>3</v>
      </c>
      <c r="E33" s="6" t="s">
        <v>4</v>
      </c>
      <c r="F33" s="6" t="s">
        <v>5</v>
      </c>
      <c r="G33" s="6" t="s">
        <v>6</v>
      </c>
      <c r="H33" s="6" t="s">
        <v>7</v>
      </c>
      <c r="I33" s="6" t="s">
        <v>8</v>
      </c>
      <c r="J33" s="6" t="s">
        <v>9</v>
      </c>
      <c r="K33" s="6" t="s">
        <v>10</v>
      </c>
      <c r="L33" s="6" t="s">
        <v>11</v>
      </c>
      <c r="M33" s="6" t="s">
        <v>12</v>
      </c>
      <c r="N33" s="6" t="s">
        <v>13</v>
      </c>
      <c r="O33" s="6" t="s">
        <v>14</v>
      </c>
      <c r="P33" s="6" t="s">
        <v>15</v>
      </c>
      <c r="Q33" s="6" t="s">
        <v>16</v>
      </c>
      <c r="R33" s="6" t="s">
        <v>17</v>
      </c>
      <c r="S33" s="6" t="s">
        <v>18</v>
      </c>
      <c r="T33" s="6" t="s">
        <v>19</v>
      </c>
      <c r="U33" s="6" t="s">
        <v>20</v>
      </c>
      <c r="V33" s="6" t="s">
        <v>21</v>
      </c>
      <c r="W33" s="5" t="s">
        <v>158</v>
      </c>
      <c r="X33" s="5" t="s">
        <v>158</v>
      </c>
      <c r="Y33" s="5" t="s">
        <v>160</v>
      </c>
      <c r="Z33" s="5" t="s">
        <v>159</v>
      </c>
    </row>
    <row r="34" spans="1:28">
      <c r="A34" s="6">
        <v>1</v>
      </c>
      <c r="B34" s="6" t="s">
        <v>99</v>
      </c>
      <c r="C34" s="6">
        <v>384</v>
      </c>
      <c r="D34" s="6">
        <v>392</v>
      </c>
      <c r="E34" s="6">
        <v>9</v>
      </c>
      <c r="F34" s="6" t="s">
        <v>32</v>
      </c>
      <c r="G34" s="6">
        <v>384</v>
      </c>
      <c r="H34" s="6">
        <v>0.04</v>
      </c>
      <c r="I34" s="6" t="s">
        <v>99</v>
      </c>
      <c r="J34" s="6" t="s">
        <v>99</v>
      </c>
      <c r="K34" s="6">
        <v>0.888544</v>
      </c>
      <c r="L34" s="6">
        <v>0.03</v>
      </c>
      <c r="M34" s="6" t="s">
        <v>99</v>
      </c>
      <c r="N34" s="6" t="s">
        <v>99</v>
      </c>
      <c r="O34" s="6">
        <v>8.66</v>
      </c>
      <c r="P34" s="6">
        <v>0.04</v>
      </c>
      <c r="Q34" s="6">
        <v>9.2230000000000006E-2</v>
      </c>
      <c r="R34" s="6">
        <v>1.1579839999999999</v>
      </c>
      <c r="S34" s="6">
        <v>0.83767499540000001</v>
      </c>
      <c r="T34" s="6">
        <v>-0.93751789201734603</v>
      </c>
      <c r="U34" s="6">
        <v>1.9956589953999999</v>
      </c>
      <c r="V34" s="6">
        <v>1.05814110338265</v>
      </c>
      <c r="W34" s="6" t="s">
        <v>100</v>
      </c>
      <c r="X34" s="6" t="s">
        <v>25</v>
      </c>
      <c r="Y34" s="6" t="s">
        <v>26</v>
      </c>
      <c r="Z34" s="6" t="s">
        <v>27</v>
      </c>
      <c r="AA34" s="8">
        <v>0.97199999999999998</v>
      </c>
      <c r="AB34" s="6" t="s">
        <v>688</v>
      </c>
    </row>
    <row r="35" spans="1:28">
      <c r="A35" s="5" t="s">
        <v>101</v>
      </c>
    </row>
    <row r="36" spans="1:28">
      <c r="A36" s="5" t="s">
        <v>102</v>
      </c>
    </row>
    <row r="37" spans="1:28">
      <c r="A37" s="6" t="s">
        <v>0</v>
      </c>
      <c r="B37" s="6" t="s">
        <v>1</v>
      </c>
      <c r="C37" s="6" t="s">
        <v>2</v>
      </c>
      <c r="D37" s="6" t="s">
        <v>3</v>
      </c>
      <c r="E37" s="6" t="s">
        <v>4</v>
      </c>
      <c r="F37" s="6" t="s">
        <v>5</v>
      </c>
      <c r="G37" s="6" t="s">
        <v>6</v>
      </c>
      <c r="H37" s="6" t="s">
        <v>7</v>
      </c>
      <c r="I37" s="6" t="s">
        <v>8</v>
      </c>
      <c r="J37" s="6" t="s">
        <v>9</v>
      </c>
      <c r="K37" s="6" t="s">
        <v>10</v>
      </c>
      <c r="L37" s="6" t="s">
        <v>11</v>
      </c>
      <c r="M37" s="6" t="s">
        <v>12</v>
      </c>
      <c r="N37" s="6" t="s">
        <v>13</v>
      </c>
      <c r="O37" s="6" t="s">
        <v>14</v>
      </c>
      <c r="P37" s="6" t="s">
        <v>15</v>
      </c>
      <c r="Q37" s="6" t="s">
        <v>16</v>
      </c>
      <c r="R37" s="6" t="s">
        <v>17</v>
      </c>
      <c r="S37" s="6" t="s">
        <v>18</v>
      </c>
      <c r="T37" s="6" t="s">
        <v>19</v>
      </c>
      <c r="U37" s="6" t="s">
        <v>20</v>
      </c>
      <c r="V37" s="6" t="s">
        <v>21</v>
      </c>
      <c r="W37" s="5" t="s">
        <v>158</v>
      </c>
      <c r="X37" s="5" t="s">
        <v>158</v>
      </c>
      <c r="Y37" s="5" t="s">
        <v>160</v>
      </c>
      <c r="Z37" s="5" t="s">
        <v>159</v>
      </c>
    </row>
    <row r="38" spans="1:28">
      <c r="A38" s="6">
        <v>1</v>
      </c>
      <c r="B38" s="6" t="s">
        <v>103</v>
      </c>
      <c r="C38" s="6">
        <v>166</v>
      </c>
      <c r="D38" s="6">
        <v>174</v>
      </c>
      <c r="E38" s="6">
        <v>9</v>
      </c>
      <c r="F38" s="6" t="s">
        <v>104</v>
      </c>
      <c r="G38" s="6">
        <v>166</v>
      </c>
      <c r="H38" s="6">
        <v>0.01</v>
      </c>
      <c r="I38" s="6" t="s">
        <v>103</v>
      </c>
      <c r="J38" s="6" t="s">
        <v>103</v>
      </c>
      <c r="K38" s="6">
        <v>0.99650099999999997</v>
      </c>
      <c r="L38" s="6">
        <v>0.01</v>
      </c>
      <c r="M38" s="6" t="s">
        <v>103</v>
      </c>
      <c r="N38" s="6" t="s">
        <v>103</v>
      </c>
      <c r="O38" s="6">
        <v>3.28</v>
      </c>
      <c r="P38" s="6">
        <v>0.01</v>
      </c>
      <c r="Q38" s="6">
        <v>0.11994</v>
      </c>
      <c r="R38" s="6">
        <v>1.3656189999999999</v>
      </c>
      <c r="S38" s="6">
        <v>1.1789686642999999</v>
      </c>
      <c r="T38" s="6">
        <v>-0.51587384371167899</v>
      </c>
      <c r="U38" s="6">
        <v>2.5445876642999998</v>
      </c>
      <c r="V38" s="6">
        <v>2.0287138205883202</v>
      </c>
      <c r="W38" s="6" t="s">
        <v>105</v>
      </c>
      <c r="X38" s="6" t="s">
        <v>25</v>
      </c>
      <c r="Y38" s="6" t="s">
        <v>26</v>
      </c>
      <c r="Z38" s="6" t="s">
        <v>27</v>
      </c>
      <c r="AA38" s="8">
        <v>0.9667</v>
      </c>
      <c r="AB38" s="6" t="s">
        <v>689</v>
      </c>
    </row>
    <row r="39" spans="1:28">
      <c r="A39" s="5" t="s">
        <v>107</v>
      </c>
    </row>
    <row r="40" spans="1:28">
      <c r="A40" s="6" t="s">
        <v>0</v>
      </c>
      <c r="B40" s="6" t="s">
        <v>1</v>
      </c>
      <c r="C40" s="6" t="s">
        <v>2</v>
      </c>
      <c r="D40" s="6" t="s">
        <v>3</v>
      </c>
      <c r="E40" s="6" t="s">
        <v>4</v>
      </c>
      <c r="F40" s="6" t="s">
        <v>5</v>
      </c>
      <c r="G40" s="6" t="s">
        <v>6</v>
      </c>
      <c r="H40" s="6" t="s">
        <v>7</v>
      </c>
      <c r="I40" s="6" t="s">
        <v>8</v>
      </c>
      <c r="J40" s="6" t="s">
        <v>9</v>
      </c>
      <c r="K40" s="6" t="s">
        <v>10</v>
      </c>
      <c r="L40" s="6" t="s">
        <v>11</v>
      </c>
      <c r="M40" s="6" t="s">
        <v>12</v>
      </c>
      <c r="N40" s="6" t="s">
        <v>13</v>
      </c>
      <c r="O40" s="6" t="s">
        <v>14</v>
      </c>
      <c r="P40" s="6" t="s">
        <v>15</v>
      </c>
      <c r="Q40" s="6" t="s">
        <v>16</v>
      </c>
      <c r="R40" s="6" t="s">
        <v>17</v>
      </c>
      <c r="S40" s="6" t="s">
        <v>18</v>
      </c>
      <c r="T40" s="6" t="s">
        <v>19</v>
      </c>
      <c r="U40" s="6" t="s">
        <v>20</v>
      </c>
      <c r="V40" s="6" t="s">
        <v>21</v>
      </c>
      <c r="W40" s="5" t="s">
        <v>158</v>
      </c>
      <c r="X40" s="5" t="s">
        <v>158</v>
      </c>
      <c r="Y40" s="5" t="s">
        <v>160</v>
      </c>
      <c r="Z40" s="5" t="s">
        <v>159</v>
      </c>
    </row>
    <row r="41" spans="1:28">
      <c r="A41" s="6">
        <v>1</v>
      </c>
      <c r="B41" s="6" t="s">
        <v>108</v>
      </c>
      <c r="C41" s="6">
        <v>298</v>
      </c>
      <c r="D41" s="6">
        <v>306</v>
      </c>
      <c r="E41" s="6">
        <v>9</v>
      </c>
      <c r="F41" s="6" t="s">
        <v>83</v>
      </c>
      <c r="G41" s="6">
        <v>298</v>
      </c>
      <c r="H41" s="6">
        <v>0.06</v>
      </c>
      <c r="I41" s="6" t="s">
        <v>108</v>
      </c>
      <c r="J41" s="6" t="s">
        <v>108</v>
      </c>
      <c r="K41" s="6">
        <v>0.940137</v>
      </c>
      <c r="L41" s="6">
        <v>0.01</v>
      </c>
      <c r="M41" s="6" t="s">
        <v>108</v>
      </c>
      <c r="N41" s="6" t="s">
        <v>108</v>
      </c>
      <c r="O41" s="6">
        <v>14.84</v>
      </c>
      <c r="P41" s="6">
        <v>0.11</v>
      </c>
      <c r="Q41" s="6">
        <v>8.4260000000000002E-2</v>
      </c>
      <c r="R41" s="6">
        <v>1.15723199999999</v>
      </c>
      <c r="S41" s="6">
        <v>0.2932416149</v>
      </c>
      <c r="T41" s="6">
        <v>-1.1714339009429999</v>
      </c>
      <c r="U41" s="6">
        <v>1.4504736148999999</v>
      </c>
      <c r="V41" s="6">
        <v>0.27903971395699101</v>
      </c>
      <c r="W41" s="6" t="s">
        <v>109</v>
      </c>
      <c r="X41" s="6" t="s">
        <v>25</v>
      </c>
      <c r="Y41" s="6" t="s">
        <v>26</v>
      </c>
      <c r="Z41" s="6" t="s">
        <v>27</v>
      </c>
      <c r="AA41" s="8">
        <v>0.91149999999999998</v>
      </c>
      <c r="AB41" s="6" t="s">
        <v>690</v>
      </c>
    </row>
    <row r="42" spans="1:28">
      <c r="A42" s="5" t="s">
        <v>110</v>
      </c>
    </row>
    <row r="43" spans="1:28">
      <c r="A43" s="6" t="s">
        <v>0</v>
      </c>
      <c r="B43" s="6" t="s">
        <v>1</v>
      </c>
      <c r="C43" s="6" t="s">
        <v>2</v>
      </c>
      <c r="D43" s="6" t="s">
        <v>3</v>
      </c>
      <c r="E43" s="6" t="s">
        <v>4</v>
      </c>
      <c r="F43" s="6" t="s">
        <v>5</v>
      </c>
      <c r="G43" s="6" t="s">
        <v>6</v>
      </c>
      <c r="H43" s="6" t="s">
        <v>7</v>
      </c>
      <c r="I43" s="6" t="s">
        <v>8</v>
      </c>
      <c r="J43" s="6" t="s">
        <v>9</v>
      </c>
      <c r="K43" s="6" t="s">
        <v>10</v>
      </c>
      <c r="L43" s="6" t="s">
        <v>11</v>
      </c>
      <c r="M43" s="6" t="s">
        <v>12</v>
      </c>
      <c r="N43" s="6" t="s">
        <v>13</v>
      </c>
      <c r="O43" s="6" t="s">
        <v>14</v>
      </c>
      <c r="P43" s="6" t="s">
        <v>15</v>
      </c>
      <c r="Q43" s="6" t="s">
        <v>16</v>
      </c>
      <c r="R43" s="6" t="s">
        <v>17</v>
      </c>
      <c r="S43" s="6" t="s">
        <v>18</v>
      </c>
      <c r="T43" s="6" t="s">
        <v>19</v>
      </c>
      <c r="U43" s="6" t="s">
        <v>20</v>
      </c>
      <c r="V43" s="6" t="s">
        <v>21</v>
      </c>
      <c r="W43" s="5" t="s">
        <v>158</v>
      </c>
      <c r="X43" s="5" t="s">
        <v>158</v>
      </c>
      <c r="Y43" s="5" t="s">
        <v>160</v>
      </c>
      <c r="Z43" s="5" t="s">
        <v>159</v>
      </c>
    </row>
    <row r="44" spans="1:28">
      <c r="A44" s="6">
        <v>1</v>
      </c>
      <c r="B44" s="6" t="s">
        <v>103</v>
      </c>
      <c r="C44" s="6">
        <v>166</v>
      </c>
      <c r="D44" s="6">
        <v>174</v>
      </c>
      <c r="E44" s="6">
        <v>9</v>
      </c>
      <c r="F44" s="6" t="s">
        <v>104</v>
      </c>
      <c r="G44" s="6">
        <v>166</v>
      </c>
      <c r="H44" s="6">
        <v>0.01</v>
      </c>
      <c r="I44" s="6" t="s">
        <v>103</v>
      </c>
      <c r="J44" s="6" t="s">
        <v>103</v>
      </c>
      <c r="K44" s="6">
        <v>0.99650099999999997</v>
      </c>
      <c r="L44" s="6">
        <v>0.01</v>
      </c>
      <c r="M44" s="6" t="s">
        <v>103</v>
      </c>
      <c r="N44" s="6" t="s">
        <v>103</v>
      </c>
      <c r="O44" s="6">
        <v>3.28</v>
      </c>
      <c r="P44" s="6">
        <v>0.01</v>
      </c>
      <c r="Q44" s="6">
        <v>0.11994</v>
      </c>
      <c r="R44" s="6">
        <v>1.3649020000000001</v>
      </c>
      <c r="S44" s="6">
        <v>1.1789686642999999</v>
      </c>
      <c r="T44" s="6">
        <v>-0.51587384371167899</v>
      </c>
      <c r="U44" s="6">
        <v>2.5438706643</v>
      </c>
      <c r="V44" s="6">
        <v>2.0279968205883199</v>
      </c>
      <c r="W44" s="6" t="s">
        <v>105</v>
      </c>
      <c r="X44" s="6" t="s">
        <v>25</v>
      </c>
      <c r="Y44" s="6" t="s">
        <v>26</v>
      </c>
      <c r="Z44" s="6" t="s">
        <v>27</v>
      </c>
      <c r="AA44" s="8">
        <v>0.92679999999999996</v>
      </c>
      <c r="AB44" s="6" t="s">
        <v>692</v>
      </c>
    </row>
    <row r="45" spans="1:28">
      <c r="A45" s="5" t="s">
        <v>115</v>
      </c>
    </row>
    <row r="46" spans="1:28">
      <c r="A46" s="6" t="s">
        <v>0</v>
      </c>
      <c r="B46" s="6" t="s">
        <v>1</v>
      </c>
      <c r="C46" s="6" t="s">
        <v>2</v>
      </c>
      <c r="D46" s="6" t="s">
        <v>3</v>
      </c>
      <c r="E46" s="6" t="s">
        <v>4</v>
      </c>
      <c r="F46" s="6" t="s">
        <v>5</v>
      </c>
      <c r="G46" s="6" t="s">
        <v>6</v>
      </c>
      <c r="H46" s="6" t="s">
        <v>7</v>
      </c>
      <c r="I46" s="6" t="s">
        <v>8</v>
      </c>
      <c r="J46" s="6" t="s">
        <v>9</v>
      </c>
      <c r="K46" s="6" t="s">
        <v>10</v>
      </c>
      <c r="L46" s="6" t="s">
        <v>11</v>
      </c>
      <c r="M46" s="6" t="s">
        <v>12</v>
      </c>
      <c r="N46" s="6" t="s">
        <v>13</v>
      </c>
      <c r="O46" s="6" t="s">
        <v>14</v>
      </c>
      <c r="P46" s="6" t="s">
        <v>15</v>
      </c>
      <c r="Q46" s="6" t="s">
        <v>16</v>
      </c>
      <c r="R46" s="6" t="s">
        <v>17</v>
      </c>
      <c r="S46" s="6" t="s">
        <v>18</v>
      </c>
      <c r="T46" s="6" t="s">
        <v>19</v>
      </c>
      <c r="U46" s="6" t="s">
        <v>20</v>
      </c>
      <c r="V46" s="6" t="s">
        <v>21</v>
      </c>
      <c r="W46" s="5" t="s">
        <v>158</v>
      </c>
      <c r="X46" s="5" t="s">
        <v>158</v>
      </c>
      <c r="Y46" s="5" t="s">
        <v>160</v>
      </c>
      <c r="Z46" s="5" t="s">
        <v>159</v>
      </c>
    </row>
    <row r="47" spans="1:28">
      <c r="A47" s="6">
        <v>1</v>
      </c>
      <c r="B47" s="6" t="s">
        <v>103</v>
      </c>
      <c r="C47" s="6">
        <v>166</v>
      </c>
      <c r="D47" s="6">
        <v>174</v>
      </c>
      <c r="E47" s="6">
        <v>9</v>
      </c>
      <c r="F47" s="6" t="s">
        <v>104</v>
      </c>
      <c r="G47" s="6">
        <v>166</v>
      </c>
      <c r="H47" s="6">
        <v>0.01</v>
      </c>
      <c r="I47" s="6" t="s">
        <v>103</v>
      </c>
      <c r="J47" s="6" t="s">
        <v>103</v>
      </c>
      <c r="K47" s="6">
        <v>0.99650099999999997</v>
      </c>
      <c r="L47" s="6">
        <v>0.01</v>
      </c>
      <c r="M47" s="6" t="s">
        <v>103</v>
      </c>
      <c r="N47" s="6" t="s">
        <v>103</v>
      </c>
      <c r="O47" s="6">
        <v>3.28</v>
      </c>
      <c r="P47" s="6">
        <v>0.01</v>
      </c>
      <c r="Q47" s="6">
        <v>0.11994</v>
      </c>
      <c r="R47" s="6">
        <v>1.3649020000000001</v>
      </c>
      <c r="S47" s="6">
        <v>1.1789686642999999</v>
      </c>
      <c r="T47" s="6">
        <v>-0.51587384371167899</v>
      </c>
      <c r="U47" s="6">
        <v>2.5438706643</v>
      </c>
      <c r="V47" s="6">
        <v>2.0279968205883199</v>
      </c>
      <c r="W47" s="6" t="s">
        <v>105</v>
      </c>
      <c r="X47" s="6" t="s">
        <v>25</v>
      </c>
      <c r="Y47" s="6" t="s">
        <v>26</v>
      </c>
      <c r="Z47" s="6" t="s">
        <v>27</v>
      </c>
      <c r="AA47" s="8">
        <v>0.98250000000000004</v>
      </c>
      <c r="AB47" s="6" t="s">
        <v>693</v>
      </c>
    </row>
    <row r="48" spans="1:28">
      <c r="A48" s="6">
        <v>1</v>
      </c>
      <c r="B48" s="6" t="s">
        <v>108</v>
      </c>
      <c r="C48" s="6">
        <v>298</v>
      </c>
      <c r="D48" s="6">
        <v>306</v>
      </c>
      <c r="E48" s="6">
        <v>9</v>
      </c>
      <c r="F48" s="6" t="s">
        <v>83</v>
      </c>
      <c r="G48" s="6">
        <v>298</v>
      </c>
      <c r="H48" s="6">
        <v>0.06</v>
      </c>
      <c r="I48" s="6" t="s">
        <v>108</v>
      </c>
      <c r="J48" s="6" t="s">
        <v>108</v>
      </c>
      <c r="K48" s="6">
        <v>0.940137</v>
      </c>
      <c r="L48" s="6">
        <v>0.01</v>
      </c>
      <c r="M48" s="6" t="s">
        <v>108</v>
      </c>
      <c r="N48" s="6" t="s">
        <v>108</v>
      </c>
      <c r="O48" s="6">
        <v>14.84</v>
      </c>
      <c r="P48" s="6">
        <v>0.11</v>
      </c>
      <c r="Q48" s="6">
        <v>8.4260000000000002E-2</v>
      </c>
      <c r="R48" s="6">
        <v>1.2414149999999999</v>
      </c>
      <c r="S48" s="6">
        <v>0.2932416149</v>
      </c>
      <c r="T48" s="6">
        <v>-1.1714339009429999</v>
      </c>
      <c r="U48" s="6">
        <v>1.5346566148999901</v>
      </c>
      <c r="V48" s="6">
        <v>0.36322271395699102</v>
      </c>
      <c r="W48" s="6" t="s">
        <v>109</v>
      </c>
      <c r="X48" s="6" t="s">
        <v>25</v>
      </c>
      <c r="Y48" s="6" t="s">
        <v>26</v>
      </c>
      <c r="Z48" s="6" t="s">
        <v>27</v>
      </c>
      <c r="AA48" s="8">
        <v>0.91269999999999996</v>
      </c>
      <c r="AB48" s="6" t="s">
        <v>694</v>
      </c>
    </row>
    <row r="49" spans="1:28">
      <c r="A49" s="5" t="s">
        <v>116</v>
      </c>
    </row>
    <row r="50" spans="1:28">
      <c r="A50" s="6" t="s">
        <v>0</v>
      </c>
      <c r="B50" s="6" t="s">
        <v>1</v>
      </c>
      <c r="C50" s="6" t="s">
        <v>2</v>
      </c>
      <c r="D50" s="6" t="s">
        <v>3</v>
      </c>
      <c r="E50" s="6" t="s">
        <v>4</v>
      </c>
      <c r="F50" s="6" t="s">
        <v>5</v>
      </c>
      <c r="G50" s="6" t="s">
        <v>6</v>
      </c>
      <c r="H50" s="6" t="s">
        <v>7</v>
      </c>
      <c r="I50" s="6" t="s">
        <v>8</v>
      </c>
      <c r="J50" s="6" t="s">
        <v>9</v>
      </c>
      <c r="K50" s="6" t="s">
        <v>10</v>
      </c>
      <c r="L50" s="6" t="s">
        <v>11</v>
      </c>
      <c r="M50" s="6" t="s">
        <v>12</v>
      </c>
      <c r="N50" s="6" t="s">
        <v>13</v>
      </c>
      <c r="O50" s="6" t="s">
        <v>14</v>
      </c>
      <c r="P50" s="6" t="s">
        <v>15</v>
      </c>
      <c r="Q50" s="6" t="s">
        <v>16</v>
      </c>
      <c r="R50" s="6" t="s">
        <v>17</v>
      </c>
      <c r="S50" s="6" t="s">
        <v>18</v>
      </c>
      <c r="T50" s="6" t="s">
        <v>19</v>
      </c>
      <c r="U50" s="6" t="s">
        <v>20</v>
      </c>
      <c r="V50" s="6" t="s">
        <v>21</v>
      </c>
      <c r="W50" s="5" t="s">
        <v>158</v>
      </c>
      <c r="X50" s="5" t="s">
        <v>158</v>
      </c>
      <c r="Y50" s="5" t="s">
        <v>160</v>
      </c>
      <c r="Z50" s="5" t="s">
        <v>159</v>
      </c>
    </row>
    <row r="51" spans="1:28">
      <c r="A51" s="6">
        <v>1</v>
      </c>
      <c r="B51" s="6" t="s">
        <v>119</v>
      </c>
      <c r="C51" s="6">
        <v>166</v>
      </c>
      <c r="D51" s="6">
        <v>174</v>
      </c>
      <c r="E51" s="6">
        <v>9</v>
      </c>
      <c r="F51" s="6" t="s">
        <v>104</v>
      </c>
      <c r="G51" s="6">
        <v>166</v>
      </c>
      <c r="H51" s="6">
        <v>0.01</v>
      </c>
      <c r="I51" s="6" t="s">
        <v>119</v>
      </c>
      <c r="J51" s="6" t="s">
        <v>119</v>
      </c>
      <c r="K51" s="6">
        <v>0.99651599999999996</v>
      </c>
      <c r="L51" s="6">
        <v>0.01</v>
      </c>
      <c r="M51" s="6" t="s">
        <v>119</v>
      </c>
      <c r="N51" s="6" t="s">
        <v>119</v>
      </c>
      <c r="O51" s="6">
        <v>3.26</v>
      </c>
      <c r="P51" s="6">
        <v>0.01</v>
      </c>
      <c r="Q51" s="6">
        <v>3.0540000000000001E-2</v>
      </c>
      <c r="R51" s="6">
        <v>1.367767</v>
      </c>
      <c r="S51" s="6">
        <v>1.1789686642999999</v>
      </c>
      <c r="T51" s="6">
        <v>-0.51321760006793804</v>
      </c>
      <c r="U51" s="6">
        <v>2.5467356642999999</v>
      </c>
      <c r="V51" s="6">
        <v>2.0335180642320601</v>
      </c>
      <c r="W51" s="6" t="s">
        <v>120</v>
      </c>
      <c r="X51" s="6" t="s">
        <v>25</v>
      </c>
      <c r="Y51" s="6" t="s">
        <v>26</v>
      </c>
      <c r="Z51" s="6" t="s">
        <v>27</v>
      </c>
      <c r="AA51" s="8">
        <v>0.94030000000000002</v>
      </c>
      <c r="AB51" s="6" t="s">
        <v>696</v>
      </c>
    </row>
    <row r="52" spans="1:28">
      <c r="A52" s="5" t="s">
        <v>122</v>
      </c>
    </row>
    <row r="53" spans="1:28">
      <c r="A53" s="6" t="s">
        <v>0</v>
      </c>
      <c r="B53" s="6" t="s">
        <v>1</v>
      </c>
      <c r="C53" s="6" t="s">
        <v>2</v>
      </c>
      <c r="D53" s="6" t="s">
        <v>3</v>
      </c>
      <c r="E53" s="6" t="s">
        <v>4</v>
      </c>
      <c r="F53" s="6" t="s">
        <v>5</v>
      </c>
      <c r="G53" s="6" t="s">
        <v>6</v>
      </c>
      <c r="H53" s="6" t="s">
        <v>7</v>
      </c>
      <c r="I53" s="6" t="s">
        <v>8</v>
      </c>
      <c r="J53" s="6" t="s">
        <v>9</v>
      </c>
      <c r="K53" s="6" t="s">
        <v>10</v>
      </c>
      <c r="L53" s="6" t="s">
        <v>11</v>
      </c>
      <c r="M53" s="6" t="s">
        <v>12</v>
      </c>
      <c r="N53" s="6" t="s">
        <v>13</v>
      </c>
      <c r="O53" s="6" t="s">
        <v>14</v>
      </c>
      <c r="P53" s="6" t="s">
        <v>15</v>
      </c>
      <c r="Q53" s="6" t="s">
        <v>16</v>
      </c>
      <c r="R53" s="6" t="s">
        <v>17</v>
      </c>
      <c r="S53" s="6" t="s">
        <v>18</v>
      </c>
      <c r="T53" s="6" t="s">
        <v>19</v>
      </c>
      <c r="U53" s="6" t="s">
        <v>20</v>
      </c>
      <c r="V53" s="6" t="s">
        <v>21</v>
      </c>
      <c r="W53" s="5" t="s">
        <v>158</v>
      </c>
      <c r="X53" s="5" t="s">
        <v>158</v>
      </c>
      <c r="Y53" s="5" t="s">
        <v>160</v>
      </c>
      <c r="Z53" s="5" t="s">
        <v>159</v>
      </c>
    </row>
    <row r="54" spans="1:28">
      <c r="A54" s="6">
        <v>1</v>
      </c>
      <c r="B54" s="6" t="s">
        <v>123</v>
      </c>
      <c r="C54" s="6">
        <v>473</v>
      </c>
      <c r="D54" s="6">
        <v>481</v>
      </c>
      <c r="E54" s="6">
        <v>9</v>
      </c>
      <c r="F54" s="6" t="s">
        <v>31</v>
      </c>
      <c r="G54" s="6">
        <v>473</v>
      </c>
      <c r="H54" s="6">
        <v>0.02</v>
      </c>
      <c r="I54" s="6" t="s">
        <v>123</v>
      </c>
      <c r="J54" s="6" t="s">
        <v>123</v>
      </c>
      <c r="K54" s="6">
        <v>0.952735</v>
      </c>
      <c r="L54" s="6">
        <v>0.03</v>
      </c>
      <c r="M54" s="6" t="s">
        <v>123</v>
      </c>
      <c r="N54" s="6" t="s">
        <v>123</v>
      </c>
      <c r="O54" s="6">
        <v>3.69</v>
      </c>
      <c r="P54" s="6">
        <v>0.02</v>
      </c>
      <c r="Q54" s="6">
        <v>0.11638999999999999</v>
      </c>
      <c r="R54" s="6">
        <v>1.0043059999999899</v>
      </c>
      <c r="S54" s="6">
        <v>0.77599875760000003</v>
      </c>
      <c r="T54" s="6">
        <v>-0.56702636615905999</v>
      </c>
      <c r="U54" s="6">
        <v>1.78030475759999</v>
      </c>
      <c r="V54" s="6">
        <v>1.21327839144093</v>
      </c>
      <c r="W54" s="6" t="s">
        <v>161</v>
      </c>
      <c r="X54" s="6" t="s">
        <v>25</v>
      </c>
      <c r="Y54" s="6" t="s">
        <v>26</v>
      </c>
      <c r="Z54" s="6" t="s">
        <v>27</v>
      </c>
      <c r="AA54" s="10">
        <v>1</v>
      </c>
      <c r="AB54" s="5" t="s">
        <v>700</v>
      </c>
    </row>
    <row r="55" spans="1:28">
      <c r="A55" s="6">
        <v>1</v>
      </c>
      <c r="B55" s="6" t="s">
        <v>124</v>
      </c>
      <c r="C55" s="6">
        <v>92</v>
      </c>
      <c r="D55" s="6">
        <v>100</v>
      </c>
      <c r="E55" s="6">
        <v>9</v>
      </c>
      <c r="F55" s="6" t="s">
        <v>45</v>
      </c>
      <c r="G55" s="6">
        <v>92</v>
      </c>
      <c r="H55" s="6">
        <v>0.02</v>
      </c>
      <c r="I55" s="6" t="s">
        <v>124</v>
      </c>
      <c r="J55" s="6" t="s">
        <v>124</v>
      </c>
      <c r="K55" s="6">
        <v>0.90585499999999997</v>
      </c>
      <c r="L55" s="6">
        <v>0.01</v>
      </c>
      <c r="M55" s="6" t="s">
        <v>124</v>
      </c>
      <c r="N55" s="6" t="s">
        <v>124</v>
      </c>
      <c r="O55" s="6">
        <v>22.98</v>
      </c>
      <c r="P55" s="6">
        <v>0.03</v>
      </c>
      <c r="Q55" s="6">
        <v>0.23239000000000001</v>
      </c>
      <c r="R55" s="6">
        <v>1.6252009999999999</v>
      </c>
      <c r="S55" s="6">
        <v>1.5053727156000001</v>
      </c>
      <c r="T55" s="6">
        <v>-1.36135002435226</v>
      </c>
      <c r="U55" s="6">
        <v>3.13057371559999</v>
      </c>
      <c r="V55" s="6">
        <v>1.7692236912477299</v>
      </c>
      <c r="W55" s="6" t="s">
        <v>162</v>
      </c>
      <c r="X55" s="6" t="s">
        <v>25</v>
      </c>
      <c r="Y55" s="6" t="s">
        <v>26</v>
      </c>
      <c r="Z55" s="6" t="s">
        <v>27</v>
      </c>
      <c r="AA55" s="10">
        <v>1</v>
      </c>
      <c r="AB55" s="5" t="s">
        <v>700</v>
      </c>
    </row>
    <row r="56" spans="1:28">
      <c r="A56" s="6">
        <v>1</v>
      </c>
      <c r="B56" s="6" t="s">
        <v>127</v>
      </c>
      <c r="C56" s="6">
        <v>760</v>
      </c>
      <c r="D56" s="6">
        <v>768</v>
      </c>
      <c r="E56" s="6">
        <v>9</v>
      </c>
      <c r="F56" s="6" t="s">
        <v>128</v>
      </c>
      <c r="G56" s="6">
        <v>760</v>
      </c>
      <c r="H56" s="6">
        <v>0.03</v>
      </c>
      <c r="I56" s="6" t="s">
        <v>127</v>
      </c>
      <c r="J56" s="6" t="s">
        <v>127</v>
      </c>
      <c r="K56" s="6">
        <v>0.96527600000000002</v>
      </c>
      <c r="L56" s="6">
        <v>0.01</v>
      </c>
      <c r="M56" s="6" t="s">
        <v>127</v>
      </c>
      <c r="N56" s="6" t="s">
        <v>127</v>
      </c>
      <c r="O56" s="6">
        <v>29.55</v>
      </c>
      <c r="P56" s="6">
        <v>0.05</v>
      </c>
      <c r="Q56" s="6">
        <v>0.26235999999999998</v>
      </c>
      <c r="R56" s="6">
        <v>1.4026539999999901</v>
      </c>
      <c r="S56" s="6">
        <v>1.163707684</v>
      </c>
      <c r="T56" s="6">
        <v>-1.47055748521727</v>
      </c>
      <c r="U56" s="6">
        <v>2.5663616839999999</v>
      </c>
      <c r="V56" s="6">
        <v>1.0958041987827201</v>
      </c>
      <c r="W56" s="6" t="s">
        <v>164</v>
      </c>
      <c r="X56" s="6" t="s">
        <v>25</v>
      </c>
      <c r="Y56" s="6" t="s">
        <v>26</v>
      </c>
      <c r="Z56" s="6" t="s">
        <v>27</v>
      </c>
      <c r="AA56" s="10">
        <v>1</v>
      </c>
      <c r="AB56" s="5" t="s">
        <v>700</v>
      </c>
    </row>
    <row r="57" spans="1:28">
      <c r="A57" s="6">
        <v>1</v>
      </c>
      <c r="B57" s="6" t="s">
        <v>130</v>
      </c>
      <c r="C57" s="6">
        <v>520</v>
      </c>
      <c r="D57" s="6">
        <v>528</v>
      </c>
      <c r="E57" s="6">
        <v>9</v>
      </c>
      <c r="F57" s="6" t="s">
        <v>32</v>
      </c>
      <c r="G57" s="6">
        <v>520</v>
      </c>
      <c r="H57" s="6">
        <v>0.05</v>
      </c>
      <c r="I57" s="6" t="s">
        <v>130</v>
      </c>
      <c r="J57" s="6" t="s">
        <v>130</v>
      </c>
      <c r="K57" s="6">
        <v>0.80401500000000004</v>
      </c>
      <c r="L57" s="6">
        <v>0.06</v>
      </c>
      <c r="M57" s="6" t="s">
        <v>130</v>
      </c>
      <c r="N57" s="6" t="s">
        <v>130</v>
      </c>
      <c r="O57" s="6">
        <v>7.59</v>
      </c>
      <c r="P57" s="6">
        <v>0.04</v>
      </c>
      <c r="Q57" s="6">
        <v>3.2719999999999999E-2</v>
      </c>
      <c r="R57" s="6">
        <v>1.0566469999999999</v>
      </c>
      <c r="S57" s="6">
        <v>0.77307149149999999</v>
      </c>
      <c r="T57" s="6">
        <v>-0.88024177589548003</v>
      </c>
      <c r="U57" s="6">
        <v>1.8297184915</v>
      </c>
      <c r="V57" s="6">
        <v>0.94947671560451896</v>
      </c>
      <c r="W57" s="6" t="s">
        <v>165</v>
      </c>
      <c r="X57" s="6" t="s">
        <v>25</v>
      </c>
      <c r="Y57" s="6" t="s">
        <v>26</v>
      </c>
      <c r="Z57" s="6" t="s">
        <v>27</v>
      </c>
      <c r="AA57" s="10">
        <v>1</v>
      </c>
      <c r="AB57" s="5" t="s">
        <v>700</v>
      </c>
    </row>
    <row r="58" spans="1:28">
      <c r="A58" s="6">
        <v>1</v>
      </c>
      <c r="B58" s="6" t="s">
        <v>131</v>
      </c>
      <c r="C58" s="6">
        <v>343</v>
      </c>
      <c r="D58" s="6">
        <v>351</v>
      </c>
      <c r="E58" s="6">
        <v>9</v>
      </c>
      <c r="F58" s="6" t="s">
        <v>80</v>
      </c>
      <c r="G58" s="6">
        <v>343</v>
      </c>
      <c r="H58" s="6">
        <v>0.05</v>
      </c>
      <c r="I58" s="6" t="s">
        <v>131</v>
      </c>
      <c r="J58" s="6" t="s">
        <v>131</v>
      </c>
      <c r="K58" s="6">
        <v>0.92922199999999999</v>
      </c>
      <c r="L58" s="6">
        <v>0.05</v>
      </c>
      <c r="M58" s="6" t="s">
        <v>131</v>
      </c>
      <c r="N58" s="6" t="s">
        <v>131</v>
      </c>
      <c r="O58" s="6">
        <v>23.25</v>
      </c>
      <c r="P58" s="6">
        <v>0.05</v>
      </c>
      <c r="Q58" s="6">
        <v>0.39467000000000002</v>
      </c>
      <c r="R58" s="6">
        <v>1.550729</v>
      </c>
      <c r="S58" s="6">
        <v>0.41751280439999999</v>
      </c>
      <c r="T58" s="6">
        <v>-1.3664229572259701</v>
      </c>
      <c r="U58" s="6">
        <v>1.9682418044000001</v>
      </c>
      <c r="V58" s="6">
        <v>0.60181884717402701</v>
      </c>
      <c r="W58" s="6" t="s">
        <v>166</v>
      </c>
      <c r="X58" s="6" t="s">
        <v>25</v>
      </c>
      <c r="Y58" s="6" t="s">
        <v>26</v>
      </c>
      <c r="Z58" s="6" t="s">
        <v>27</v>
      </c>
      <c r="AA58" s="10">
        <v>1</v>
      </c>
      <c r="AB58" s="5" t="s">
        <v>700</v>
      </c>
    </row>
    <row r="59" spans="1:28">
      <c r="A59" s="6">
        <v>1</v>
      </c>
      <c r="B59" s="6" t="s">
        <v>132</v>
      </c>
      <c r="C59" s="6">
        <v>78</v>
      </c>
      <c r="D59" s="6">
        <v>86</v>
      </c>
      <c r="E59" s="6">
        <v>9</v>
      </c>
      <c r="F59" s="6" t="s">
        <v>126</v>
      </c>
      <c r="G59" s="6">
        <v>78</v>
      </c>
      <c r="H59" s="6">
        <v>0.06</v>
      </c>
      <c r="I59" s="6" t="s">
        <v>132</v>
      </c>
      <c r="J59" s="6" t="s">
        <v>132</v>
      </c>
      <c r="K59" s="6">
        <v>0.56019600000000003</v>
      </c>
      <c r="L59" s="6">
        <v>7.0000000000000007E-2</v>
      </c>
      <c r="M59" s="6" t="s">
        <v>132</v>
      </c>
      <c r="N59" s="6" t="s">
        <v>132</v>
      </c>
      <c r="O59" s="6">
        <v>44.82</v>
      </c>
      <c r="P59" s="6">
        <v>0.06</v>
      </c>
      <c r="Q59" s="6">
        <v>7.7999999999999996E-3</v>
      </c>
      <c r="R59" s="6">
        <v>1.6781790000000001</v>
      </c>
      <c r="S59" s="6">
        <v>0.57346755000000005</v>
      </c>
      <c r="T59" s="6">
        <v>-1.6514718521990399</v>
      </c>
      <c r="U59" s="6">
        <v>2.2516465499999998</v>
      </c>
      <c r="V59" s="6">
        <v>0.600174697800957</v>
      </c>
      <c r="W59" s="6" t="s">
        <v>167</v>
      </c>
      <c r="X59" s="6" t="s">
        <v>25</v>
      </c>
      <c r="Y59" s="6" t="s">
        <v>26</v>
      </c>
      <c r="Z59" s="6" t="s">
        <v>27</v>
      </c>
      <c r="AA59" s="10">
        <v>1</v>
      </c>
      <c r="AB59" s="5" t="s">
        <v>700</v>
      </c>
    </row>
    <row r="60" spans="1:28">
      <c r="A60" s="6">
        <v>1</v>
      </c>
      <c r="B60" s="6" t="s">
        <v>134</v>
      </c>
      <c r="C60" s="6">
        <v>541</v>
      </c>
      <c r="D60" s="6">
        <v>549</v>
      </c>
      <c r="E60" s="6">
        <v>9</v>
      </c>
      <c r="F60" s="6" t="s">
        <v>59</v>
      </c>
      <c r="G60" s="6">
        <v>541</v>
      </c>
      <c r="H60" s="6">
        <v>0.18</v>
      </c>
      <c r="I60" s="6" t="s">
        <v>134</v>
      </c>
      <c r="J60" s="6" t="s">
        <v>134</v>
      </c>
      <c r="K60" s="6">
        <v>0.55353200000000002</v>
      </c>
      <c r="L60" s="6">
        <v>0.2</v>
      </c>
      <c r="M60" s="6" t="s">
        <v>134</v>
      </c>
      <c r="N60" s="6" t="s">
        <v>134</v>
      </c>
      <c r="O60" s="6">
        <v>18.920000000000002</v>
      </c>
      <c r="P60" s="6">
        <v>0.17</v>
      </c>
      <c r="Q60" s="6">
        <v>0.20638000000000001</v>
      </c>
      <c r="R60" s="6">
        <v>1.280081</v>
      </c>
      <c r="S60" s="6">
        <v>0.38289426409999999</v>
      </c>
      <c r="T60" s="6">
        <v>-1.2769211320657701</v>
      </c>
      <c r="U60" s="6">
        <v>1.6629752641</v>
      </c>
      <c r="V60" s="6">
        <v>0.38605413203422601</v>
      </c>
      <c r="W60" s="6" t="s">
        <v>168</v>
      </c>
      <c r="X60" s="6" t="s">
        <v>25</v>
      </c>
      <c r="Y60" s="6" t="s">
        <v>26</v>
      </c>
      <c r="Z60" s="6" t="s">
        <v>27</v>
      </c>
      <c r="AA60" s="10">
        <v>1</v>
      </c>
      <c r="AB60" s="5" t="s">
        <v>700</v>
      </c>
    </row>
  </sheetData>
  <mergeCells count="1">
    <mergeCell ref="A1:F1"/>
  </mergeCells>
  <phoneticPr fontId="4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21"/>
  <sheetViews>
    <sheetView workbookViewId="0">
      <selection sqref="A1:F1"/>
    </sheetView>
  </sheetViews>
  <sheetFormatPr defaultRowHeight="15"/>
  <cols>
    <col min="2" max="2" width="17.140625" customWidth="1"/>
    <col min="6" max="6" width="18" customWidth="1"/>
  </cols>
  <sheetData>
    <row r="1" spans="1:29" s="6" customFormat="1">
      <c r="A1" s="15" t="s">
        <v>1122</v>
      </c>
      <c r="B1" s="15"/>
      <c r="C1" s="15"/>
      <c r="D1" s="15"/>
      <c r="E1" s="15"/>
      <c r="F1" s="15"/>
    </row>
    <row r="2" spans="1:29" s="6" customFormat="1">
      <c r="A2" s="5" t="s">
        <v>170</v>
      </c>
    </row>
    <row r="3" spans="1:29" s="6" customFormat="1">
      <c r="A3" s="5" t="s">
        <v>269</v>
      </c>
    </row>
    <row r="4" spans="1:29" s="6" customFormat="1">
      <c r="A4" s="6" t="s">
        <v>0</v>
      </c>
      <c r="B4" s="6" t="s">
        <v>1</v>
      </c>
      <c r="C4" s="6" t="s">
        <v>2</v>
      </c>
      <c r="D4" s="6" t="s">
        <v>3</v>
      </c>
      <c r="E4" s="6" t="s">
        <v>4</v>
      </c>
      <c r="F4" s="6" t="s">
        <v>5</v>
      </c>
      <c r="G4" s="6" t="s">
        <v>6</v>
      </c>
      <c r="H4" s="6" t="s">
        <v>7</v>
      </c>
      <c r="I4" s="6" t="s">
        <v>172</v>
      </c>
      <c r="J4" s="6" t="s">
        <v>173</v>
      </c>
      <c r="K4" s="6" t="s">
        <v>174</v>
      </c>
      <c r="L4" s="6" t="s">
        <v>175</v>
      </c>
      <c r="M4" s="6" t="s">
        <v>176</v>
      </c>
      <c r="N4" s="6" t="s">
        <v>177</v>
      </c>
      <c r="O4" s="6" t="s">
        <v>178</v>
      </c>
      <c r="P4" s="6" t="s">
        <v>16</v>
      </c>
      <c r="Q4" s="6" t="s">
        <v>179</v>
      </c>
      <c r="R4" s="6" t="s">
        <v>180</v>
      </c>
      <c r="S4" s="6" t="s">
        <v>181</v>
      </c>
      <c r="T4" s="6" t="s">
        <v>182</v>
      </c>
      <c r="U4" s="6" t="s">
        <v>183</v>
      </c>
      <c r="V4" s="5" t="s">
        <v>158</v>
      </c>
      <c r="W4" s="5" t="s">
        <v>158</v>
      </c>
      <c r="X4" s="5" t="s">
        <v>160</v>
      </c>
      <c r="Y4" s="5" t="s">
        <v>159</v>
      </c>
      <c r="Z4" s="5" t="s">
        <v>406</v>
      </c>
      <c r="AA4" s="5" t="s">
        <v>407</v>
      </c>
    </row>
    <row r="5" spans="1:29" s="6" customFormat="1">
      <c r="A5" s="6">
        <v>1</v>
      </c>
      <c r="B5" s="6" t="s">
        <v>263</v>
      </c>
      <c r="C5" s="6">
        <v>491</v>
      </c>
      <c r="D5" s="6">
        <v>505</v>
      </c>
      <c r="E5" s="6">
        <v>15</v>
      </c>
      <c r="F5" s="6" t="s">
        <v>264</v>
      </c>
      <c r="G5" s="6">
        <v>99</v>
      </c>
      <c r="H5" s="6">
        <v>1.34</v>
      </c>
      <c r="I5" s="6" t="s">
        <v>265</v>
      </c>
      <c r="J5" s="6">
        <v>0.38479600000000003</v>
      </c>
      <c r="K5" s="6">
        <v>1.7</v>
      </c>
      <c r="L5" s="6" t="s">
        <v>265</v>
      </c>
      <c r="M5" s="6">
        <v>37.369999999999997</v>
      </c>
      <c r="N5" s="6">
        <v>0.97</v>
      </c>
      <c r="O5" s="6" t="s">
        <v>265</v>
      </c>
      <c r="P5" s="6">
        <v>82.979399999999998</v>
      </c>
      <c r="Q5" s="6">
        <v>60.191760000000002</v>
      </c>
      <c r="R5" s="6" t="s">
        <v>266</v>
      </c>
      <c r="S5" s="6" t="s">
        <v>267</v>
      </c>
      <c r="T5" s="6">
        <v>0.11523</v>
      </c>
      <c r="U5" s="6">
        <v>17.68</v>
      </c>
      <c r="V5" s="6" t="s">
        <v>268</v>
      </c>
      <c r="W5" s="6" t="s">
        <v>25</v>
      </c>
      <c r="X5" s="6" t="s">
        <v>26</v>
      </c>
      <c r="Y5" s="6" t="s">
        <v>27</v>
      </c>
      <c r="Z5" s="6" t="s">
        <v>211</v>
      </c>
      <c r="AA5" s="6" t="s">
        <v>191</v>
      </c>
      <c r="AB5" s="8">
        <v>0.96809999999999996</v>
      </c>
      <c r="AC5" s="6" t="s">
        <v>701</v>
      </c>
    </row>
    <row r="6" spans="1:29" s="6" customFormat="1">
      <c r="A6" s="5" t="s">
        <v>300</v>
      </c>
    </row>
    <row r="7" spans="1:29" s="6" customFormat="1">
      <c r="A7" s="5" t="s">
        <v>301</v>
      </c>
    </row>
    <row r="8" spans="1:29" s="6" customFormat="1">
      <c r="A8" s="6" t="s">
        <v>0</v>
      </c>
      <c r="B8" s="6" t="s">
        <v>1</v>
      </c>
      <c r="C8" s="6" t="s">
        <v>2</v>
      </c>
      <c r="D8" s="6" t="s">
        <v>3</v>
      </c>
      <c r="E8" s="6" t="s">
        <v>4</v>
      </c>
      <c r="F8" s="6" t="s">
        <v>5</v>
      </c>
      <c r="G8" s="6" t="s">
        <v>6</v>
      </c>
      <c r="H8" s="6" t="s">
        <v>7</v>
      </c>
      <c r="I8" s="6" t="s">
        <v>172</v>
      </c>
      <c r="J8" s="6" t="s">
        <v>173</v>
      </c>
      <c r="K8" s="6" t="s">
        <v>174</v>
      </c>
      <c r="L8" s="6" t="s">
        <v>175</v>
      </c>
      <c r="M8" s="6" t="s">
        <v>176</v>
      </c>
      <c r="N8" s="6" t="s">
        <v>177</v>
      </c>
      <c r="O8" s="6" t="s">
        <v>178</v>
      </c>
      <c r="P8" s="6" t="s">
        <v>16</v>
      </c>
      <c r="Q8" s="6" t="s">
        <v>179</v>
      </c>
      <c r="R8" s="6" t="s">
        <v>180</v>
      </c>
      <c r="S8" s="6" t="s">
        <v>181</v>
      </c>
      <c r="T8" s="6" t="s">
        <v>182</v>
      </c>
      <c r="U8" s="6" t="s">
        <v>183</v>
      </c>
      <c r="V8" s="5" t="s">
        <v>158</v>
      </c>
      <c r="W8" s="5" t="s">
        <v>158</v>
      </c>
      <c r="X8" s="5" t="s">
        <v>160</v>
      </c>
      <c r="Y8" s="5" t="s">
        <v>159</v>
      </c>
      <c r="Z8" s="5" t="s">
        <v>406</v>
      </c>
      <c r="AA8" s="5" t="s">
        <v>407</v>
      </c>
    </row>
    <row r="9" spans="1:29" s="6" customFormat="1">
      <c r="A9" s="6">
        <v>1</v>
      </c>
      <c r="B9" s="6" t="s">
        <v>302</v>
      </c>
      <c r="C9" s="6">
        <v>721</v>
      </c>
      <c r="D9" s="6">
        <v>735</v>
      </c>
      <c r="E9" s="6">
        <v>15</v>
      </c>
      <c r="F9" s="6" t="s">
        <v>303</v>
      </c>
      <c r="G9" s="6">
        <v>145</v>
      </c>
      <c r="H9" s="6">
        <v>0.11</v>
      </c>
      <c r="I9" s="6" t="s">
        <v>304</v>
      </c>
      <c r="J9" s="6">
        <v>0.96280699999999997</v>
      </c>
      <c r="K9" s="6">
        <v>0.08</v>
      </c>
      <c r="L9" s="6" t="s">
        <v>304</v>
      </c>
      <c r="M9" s="6">
        <v>21.41</v>
      </c>
      <c r="N9" s="6">
        <v>0.13</v>
      </c>
      <c r="O9" s="6" t="s">
        <v>305</v>
      </c>
      <c r="P9" s="6">
        <v>82.165400000000005</v>
      </c>
      <c r="Q9" s="6">
        <v>51.166159999999998</v>
      </c>
      <c r="R9" s="6" t="s">
        <v>306</v>
      </c>
      <c r="S9" s="6" t="s">
        <v>307</v>
      </c>
      <c r="T9" s="6">
        <v>6.5989999999999993E-2</v>
      </c>
      <c r="U9" s="6">
        <v>31.54</v>
      </c>
      <c r="V9" s="6" t="s">
        <v>308</v>
      </c>
      <c r="W9" s="6" t="s">
        <v>25</v>
      </c>
      <c r="X9" s="6" t="s">
        <v>26</v>
      </c>
      <c r="Y9" s="6" t="s">
        <v>27</v>
      </c>
      <c r="Z9" s="6" t="s">
        <v>211</v>
      </c>
      <c r="AA9" s="6" t="s">
        <v>191</v>
      </c>
      <c r="AB9" s="8">
        <v>1</v>
      </c>
      <c r="AC9" s="6" t="s">
        <v>702</v>
      </c>
    </row>
    <row r="10" spans="1:29" s="6" customFormat="1">
      <c r="A10" s="6">
        <v>1</v>
      </c>
      <c r="B10" s="6" t="s">
        <v>309</v>
      </c>
      <c r="C10" s="6">
        <v>261</v>
      </c>
      <c r="D10" s="6">
        <v>275</v>
      </c>
      <c r="E10" s="6">
        <v>15</v>
      </c>
      <c r="F10" s="6" t="s">
        <v>310</v>
      </c>
      <c r="G10" s="6">
        <v>53</v>
      </c>
      <c r="H10" s="6">
        <v>0.32</v>
      </c>
      <c r="I10" s="6" t="s">
        <v>311</v>
      </c>
      <c r="J10" s="6">
        <v>0.63641400000000004</v>
      </c>
      <c r="K10" s="6">
        <v>0.57999999999999996</v>
      </c>
      <c r="L10" s="6" t="s">
        <v>311</v>
      </c>
      <c r="M10" s="6">
        <v>11.35</v>
      </c>
      <c r="N10" s="6">
        <v>0.06</v>
      </c>
      <c r="O10" s="6" t="s">
        <v>311</v>
      </c>
      <c r="P10" s="6">
        <v>91.625200000000007</v>
      </c>
      <c r="Q10" s="6">
        <v>45.95008</v>
      </c>
      <c r="R10" s="6" t="s">
        <v>312</v>
      </c>
      <c r="S10" s="6" t="s">
        <v>313</v>
      </c>
      <c r="T10" s="6">
        <v>0.1343</v>
      </c>
      <c r="U10" s="6">
        <v>13.77</v>
      </c>
      <c r="V10" s="6" t="s">
        <v>314</v>
      </c>
      <c r="W10" s="6" t="s">
        <v>25</v>
      </c>
      <c r="X10" s="6" t="s">
        <v>26</v>
      </c>
      <c r="Y10" s="6" t="s">
        <v>27</v>
      </c>
      <c r="Z10" s="6" t="s">
        <v>211</v>
      </c>
      <c r="AA10" s="6" t="s">
        <v>191</v>
      </c>
      <c r="AB10" s="8">
        <v>0.97089999999999999</v>
      </c>
      <c r="AC10" s="6" t="s">
        <v>703</v>
      </c>
    </row>
    <row r="11" spans="1:29" s="6" customFormat="1">
      <c r="A11" s="5" t="s">
        <v>324</v>
      </c>
    </row>
    <row r="12" spans="1:29" s="6" customFormat="1">
      <c r="A12" s="6" t="s">
        <v>0</v>
      </c>
      <c r="B12" s="6" t="s">
        <v>1</v>
      </c>
      <c r="C12" s="6" t="s">
        <v>2</v>
      </c>
      <c r="D12" s="6" t="s">
        <v>3</v>
      </c>
      <c r="E12" s="6" t="s">
        <v>4</v>
      </c>
      <c r="F12" s="6" t="s">
        <v>5</v>
      </c>
      <c r="G12" s="6" t="s">
        <v>6</v>
      </c>
      <c r="H12" s="6" t="s">
        <v>7</v>
      </c>
      <c r="I12" s="6" t="s">
        <v>172</v>
      </c>
      <c r="J12" s="6" t="s">
        <v>173</v>
      </c>
      <c r="K12" s="6" t="s">
        <v>174</v>
      </c>
      <c r="L12" s="6" t="s">
        <v>175</v>
      </c>
      <c r="M12" s="6" t="s">
        <v>176</v>
      </c>
      <c r="N12" s="6" t="s">
        <v>177</v>
      </c>
      <c r="O12" s="6" t="s">
        <v>178</v>
      </c>
      <c r="P12" s="6" t="s">
        <v>16</v>
      </c>
      <c r="Q12" s="6" t="s">
        <v>179</v>
      </c>
      <c r="R12" s="6" t="s">
        <v>180</v>
      </c>
      <c r="S12" s="6" t="s">
        <v>181</v>
      </c>
      <c r="T12" s="6" t="s">
        <v>182</v>
      </c>
      <c r="U12" s="6" t="s">
        <v>183</v>
      </c>
      <c r="V12" s="5" t="s">
        <v>158</v>
      </c>
      <c r="W12" s="5" t="s">
        <v>158</v>
      </c>
      <c r="X12" s="5" t="s">
        <v>160</v>
      </c>
      <c r="Y12" s="5" t="s">
        <v>159</v>
      </c>
      <c r="Z12" s="5" t="s">
        <v>406</v>
      </c>
      <c r="AA12" s="5" t="s">
        <v>407</v>
      </c>
    </row>
    <row r="13" spans="1:29" s="6" customFormat="1">
      <c r="A13" s="6">
        <v>1</v>
      </c>
      <c r="B13" s="6" t="s">
        <v>302</v>
      </c>
      <c r="C13" s="6">
        <v>721</v>
      </c>
      <c r="D13" s="6">
        <v>735</v>
      </c>
      <c r="E13" s="6">
        <v>15</v>
      </c>
      <c r="F13" s="6" t="s">
        <v>325</v>
      </c>
      <c r="G13" s="6">
        <v>145</v>
      </c>
      <c r="H13" s="6">
        <v>1.9</v>
      </c>
      <c r="I13" s="6" t="s">
        <v>304</v>
      </c>
      <c r="J13" s="6">
        <v>0.72057499999999997</v>
      </c>
      <c r="K13" s="6">
        <v>1.3</v>
      </c>
      <c r="L13" s="6" t="s">
        <v>304</v>
      </c>
      <c r="M13" s="6">
        <v>72.34</v>
      </c>
      <c r="N13" s="6">
        <v>2.5</v>
      </c>
      <c r="O13" s="6" t="s">
        <v>305</v>
      </c>
      <c r="P13" s="6">
        <v>82.165400000000005</v>
      </c>
      <c r="Q13" s="6">
        <v>51.166159999999998</v>
      </c>
      <c r="R13" s="6" t="s">
        <v>306</v>
      </c>
      <c r="S13" s="6" t="s">
        <v>307</v>
      </c>
      <c r="T13" s="6">
        <v>6.5989999999999993E-2</v>
      </c>
      <c r="U13" s="6">
        <v>31.76</v>
      </c>
      <c r="V13" s="6" t="s">
        <v>308</v>
      </c>
      <c r="W13" s="6" t="s">
        <v>25</v>
      </c>
      <c r="X13" s="6" t="s">
        <v>26</v>
      </c>
      <c r="Y13" s="6" t="s">
        <v>27</v>
      </c>
      <c r="Z13" s="6" t="s">
        <v>211</v>
      </c>
      <c r="AA13" s="6" t="s">
        <v>191</v>
      </c>
      <c r="AB13" s="8">
        <v>0.96230000000000004</v>
      </c>
      <c r="AC13" s="6" t="s">
        <v>705</v>
      </c>
    </row>
    <row r="14" spans="1:29" s="6" customFormat="1">
      <c r="A14" s="5" t="s">
        <v>326</v>
      </c>
    </row>
    <row r="15" spans="1:29" s="6" customFormat="1">
      <c r="A15" s="6" t="s">
        <v>0</v>
      </c>
      <c r="B15" s="6" t="s">
        <v>1</v>
      </c>
      <c r="C15" s="6" t="s">
        <v>2</v>
      </c>
      <c r="D15" s="6" t="s">
        <v>3</v>
      </c>
      <c r="E15" s="6" t="s">
        <v>4</v>
      </c>
      <c r="F15" s="6" t="s">
        <v>5</v>
      </c>
      <c r="G15" s="6" t="s">
        <v>6</v>
      </c>
      <c r="H15" s="6" t="s">
        <v>7</v>
      </c>
      <c r="I15" s="6" t="s">
        <v>172</v>
      </c>
      <c r="J15" s="6" t="s">
        <v>173</v>
      </c>
      <c r="K15" s="6" t="s">
        <v>174</v>
      </c>
      <c r="L15" s="6" t="s">
        <v>175</v>
      </c>
      <c r="M15" s="6" t="s">
        <v>176</v>
      </c>
      <c r="N15" s="6" t="s">
        <v>177</v>
      </c>
      <c r="O15" s="6" t="s">
        <v>178</v>
      </c>
      <c r="P15" s="6" t="s">
        <v>16</v>
      </c>
      <c r="Q15" s="6" t="s">
        <v>179</v>
      </c>
      <c r="R15" s="6" t="s">
        <v>180</v>
      </c>
      <c r="S15" s="6" t="s">
        <v>181</v>
      </c>
      <c r="T15" s="6" t="s">
        <v>182</v>
      </c>
      <c r="U15" s="6" t="s">
        <v>183</v>
      </c>
      <c r="V15" s="5" t="s">
        <v>158</v>
      </c>
      <c r="W15" s="5" t="s">
        <v>158</v>
      </c>
      <c r="X15" s="5" t="s">
        <v>160</v>
      </c>
      <c r="Y15" s="5" t="s">
        <v>159</v>
      </c>
      <c r="Z15" s="5" t="s">
        <v>406</v>
      </c>
      <c r="AA15" s="5" t="s">
        <v>407</v>
      </c>
    </row>
    <row r="16" spans="1:29" s="6" customFormat="1">
      <c r="A16" s="6">
        <v>1</v>
      </c>
      <c r="B16" s="6" t="s">
        <v>302</v>
      </c>
      <c r="C16" s="6">
        <v>721</v>
      </c>
      <c r="D16" s="6">
        <v>735</v>
      </c>
      <c r="E16" s="6">
        <v>15</v>
      </c>
      <c r="F16" s="6" t="s">
        <v>303</v>
      </c>
      <c r="G16" s="6">
        <v>145</v>
      </c>
      <c r="H16" s="6">
        <v>0.11</v>
      </c>
      <c r="I16" s="6" t="s">
        <v>304</v>
      </c>
      <c r="J16" s="6">
        <v>0.96280699999999997</v>
      </c>
      <c r="K16" s="6">
        <v>0.08</v>
      </c>
      <c r="L16" s="6" t="s">
        <v>304</v>
      </c>
      <c r="M16" s="6">
        <v>21.41</v>
      </c>
      <c r="N16" s="6">
        <v>0.13</v>
      </c>
      <c r="O16" s="6" t="s">
        <v>305</v>
      </c>
      <c r="P16" s="6">
        <v>82.165400000000005</v>
      </c>
      <c r="Q16" s="6">
        <v>51.166159999999998</v>
      </c>
      <c r="R16" s="6" t="s">
        <v>306</v>
      </c>
      <c r="S16" s="6" t="s">
        <v>307</v>
      </c>
      <c r="T16" s="6">
        <v>6.5989999999999993E-2</v>
      </c>
      <c r="U16" s="6">
        <v>31.18</v>
      </c>
      <c r="V16" s="6" t="s">
        <v>308</v>
      </c>
      <c r="W16" s="6" t="s">
        <v>25</v>
      </c>
      <c r="X16" s="6" t="s">
        <v>26</v>
      </c>
      <c r="Y16" s="6" t="s">
        <v>27</v>
      </c>
      <c r="Z16" s="6" t="s">
        <v>191</v>
      </c>
      <c r="AA16" s="6" t="s">
        <v>211</v>
      </c>
      <c r="AB16" s="8">
        <v>0.98240000000000005</v>
      </c>
      <c r="AC16" s="6" t="s">
        <v>706</v>
      </c>
    </row>
    <row r="17" spans="1:29" s="6" customFormat="1">
      <c r="A17" s="6">
        <v>1</v>
      </c>
      <c r="B17" s="6" t="s">
        <v>309</v>
      </c>
      <c r="C17" s="6">
        <v>261</v>
      </c>
      <c r="D17" s="6">
        <v>275</v>
      </c>
      <c r="E17" s="6">
        <v>15</v>
      </c>
      <c r="F17" s="6" t="s">
        <v>310</v>
      </c>
      <c r="G17" s="6">
        <v>53</v>
      </c>
      <c r="H17" s="6">
        <v>0.32</v>
      </c>
      <c r="I17" s="6" t="s">
        <v>311</v>
      </c>
      <c r="J17" s="6">
        <v>0.63641400000000004</v>
      </c>
      <c r="K17" s="6">
        <v>0.57999999999999996</v>
      </c>
      <c r="L17" s="6" t="s">
        <v>311</v>
      </c>
      <c r="M17" s="6">
        <v>11.35</v>
      </c>
      <c r="N17" s="6">
        <v>0.06</v>
      </c>
      <c r="O17" s="6" t="s">
        <v>311</v>
      </c>
      <c r="P17" s="6">
        <v>91.625200000000007</v>
      </c>
      <c r="Q17" s="6">
        <v>45.95008</v>
      </c>
      <c r="R17" s="6" t="s">
        <v>312</v>
      </c>
      <c r="S17" s="6" t="s">
        <v>313</v>
      </c>
      <c r="T17" s="6">
        <v>0.1343</v>
      </c>
      <c r="U17" s="6">
        <v>13.8</v>
      </c>
      <c r="V17" s="6" t="s">
        <v>314</v>
      </c>
      <c r="W17" s="6" t="s">
        <v>25</v>
      </c>
      <c r="X17" s="6" t="s">
        <v>26</v>
      </c>
      <c r="Y17" s="6" t="s">
        <v>27</v>
      </c>
      <c r="Z17" s="6" t="s">
        <v>191</v>
      </c>
      <c r="AA17" s="6" t="s">
        <v>211</v>
      </c>
      <c r="AB17" s="8">
        <v>0.97230000000000005</v>
      </c>
      <c r="AC17" s="6" t="s">
        <v>707</v>
      </c>
    </row>
    <row r="18" spans="1:29" s="6" customFormat="1">
      <c r="A18" s="5" t="s">
        <v>399</v>
      </c>
      <c r="B18" s="5"/>
    </row>
    <row r="19" spans="1:29" s="6" customFormat="1">
      <c r="A19" s="6" t="s">
        <v>0</v>
      </c>
      <c r="B19" s="6" t="s">
        <v>1</v>
      </c>
      <c r="C19" s="6" t="s">
        <v>2</v>
      </c>
      <c r="D19" s="6" t="s">
        <v>3</v>
      </c>
      <c r="E19" s="6" t="s">
        <v>4</v>
      </c>
      <c r="F19" s="6" t="s">
        <v>5</v>
      </c>
      <c r="G19" s="6" t="s">
        <v>6</v>
      </c>
      <c r="H19" s="6" t="s">
        <v>7</v>
      </c>
      <c r="I19" s="6" t="s">
        <v>172</v>
      </c>
      <c r="J19" s="6" t="s">
        <v>173</v>
      </c>
      <c r="K19" s="6" t="s">
        <v>174</v>
      </c>
      <c r="L19" s="6" t="s">
        <v>175</v>
      </c>
      <c r="M19" s="6" t="s">
        <v>176</v>
      </c>
      <c r="N19" s="6" t="s">
        <v>177</v>
      </c>
      <c r="O19" s="6" t="s">
        <v>178</v>
      </c>
      <c r="P19" s="6" t="s">
        <v>16</v>
      </c>
      <c r="Q19" s="6" t="s">
        <v>179</v>
      </c>
      <c r="R19" s="6" t="s">
        <v>180</v>
      </c>
      <c r="S19" s="6" t="s">
        <v>181</v>
      </c>
      <c r="T19" s="6" t="s">
        <v>182</v>
      </c>
      <c r="U19" s="6" t="s">
        <v>183</v>
      </c>
      <c r="V19" s="5" t="s">
        <v>158</v>
      </c>
      <c r="W19" s="5" t="s">
        <v>158</v>
      </c>
      <c r="X19" s="5" t="s">
        <v>160</v>
      </c>
      <c r="Y19" s="5" t="s">
        <v>159</v>
      </c>
      <c r="Z19" s="5" t="s">
        <v>406</v>
      </c>
      <c r="AA19" s="5" t="s">
        <v>407</v>
      </c>
    </row>
    <row r="20" spans="1:29" s="6" customFormat="1">
      <c r="A20" s="6">
        <v>1</v>
      </c>
      <c r="B20" s="6" t="s">
        <v>389</v>
      </c>
      <c r="C20" s="6">
        <v>556</v>
      </c>
      <c r="D20" s="6">
        <v>570</v>
      </c>
      <c r="E20" s="6">
        <v>15</v>
      </c>
      <c r="F20" s="6" t="s">
        <v>310</v>
      </c>
      <c r="G20" s="6">
        <v>112</v>
      </c>
      <c r="H20" s="6">
        <v>0.13</v>
      </c>
      <c r="I20" s="6" t="s">
        <v>390</v>
      </c>
      <c r="J20" s="6">
        <v>0.79649899999999996</v>
      </c>
      <c r="K20" s="6">
        <v>0.17</v>
      </c>
      <c r="L20" s="6" t="s">
        <v>390</v>
      </c>
      <c r="M20" s="6">
        <v>12.66</v>
      </c>
      <c r="N20" s="6">
        <v>0.09</v>
      </c>
      <c r="O20" s="6" t="s">
        <v>390</v>
      </c>
      <c r="P20" s="6">
        <v>73.403800000000004</v>
      </c>
      <c r="Q20" s="6">
        <v>45.861519999999999</v>
      </c>
      <c r="R20" s="6" t="s">
        <v>391</v>
      </c>
      <c r="S20" s="6" t="s">
        <v>392</v>
      </c>
      <c r="T20" s="6">
        <v>9.2520000000000005E-2</v>
      </c>
      <c r="U20" s="6">
        <v>23.21</v>
      </c>
      <c r="V20" s="6" t="s">
        <v>393</v>
      </c>
      <c r="W20" s="6" t="s">
        <v>25</v>
      </c>
      <c r="X20" s="6" t="s">
        <v>26</v>
      </c>
      <c r="Y20" s="6" t="s">
        <v>27</v>
      </c>
      <c r="Z20" s="6" t="s">
        <v>211</v>
      </c>
      <c r="AA20" s="6" t="s">
        <v>191</v>
      </c>
      <c r="AB20" s="8">
        <v>1</v>
      </c>
      <c r="AC20" s="6" t="s">
        <v>699</v>
      </c>
    </row>
    <row r="21" spans="1:29" s="6" customFormat="1">
      <c r="A21" s="6">
        <v>1</v>
      </c>
      <c r="B21" s="6" t="s">
        <v>394</v>
      </c>
      <c r="C21" s="6">
        <v>551</v>
      </c>
      <c r="D21" s="6">
        <v>565</v>
      </c>
      <c r="E21" s="6">
        <v>15</v>
      </c>
      <c r="F21" s="6" t="s">
        <v>283</v>
      </c>
      <c r="G21" s="6">
        <v>111</v>
      </c>
      <c r="H21" s="6">
        <v>1.94</v>
      </c>
      <c r="I21" s="6" t="s">
        <v>395</v>
      </c>
      <c r="J21" s="6">
        <v>0.60376600000000002</v>
      </c>
      <c r="K21" s="6">
        <v>0.59</v>
      </c>
      <c r="L21" s="6" t="s">
        <v>395</v>
      </c>
      <c r="M21" s="6">
        <v>46.35</v>
      </c>
      <c r="N21" s="6">
        <v>3.3</v>
      </c>
      <c r="O21" s="6" t="s">
        <v>395</v>
      </c>
      <c r="P21" s="6">
        <v>89.229299999999995</v>
      </c>
      <c r="Q21" s="6">
        <v>59.691719999999997</v>
      </c>
      <c r="R21" s="6" t="s">
        <v>396</v>
      </c>
      <c r="S21" s="6" t="s">
        <v>397</v>
      </c>
      <c r="T21" s="6">
        <v>5.6460000000000003E-2</v>
      </c>
      <c r="U21" s="6">
        <v>35.18</v>
      </c>
      <c r="V21" s="6" t="s">
        <v>398</v>
      </c>
      <c r="W21" s="6" t="s">
        <v>25</v>
      </c>
      <c r="X21" s="6" t="s">
        <v>26</v>
      </c>
      <c r="Y21" s="6" t="s">
        <v>27</v>
      </c>
      <c r="Z21" s="6" t="s">
        <v>211</v>
      </c>
      <c r="AA21" s="6" t="s">
        <v>191</v>
      </c>
      <c r="AB21" s="8">
        <v>1</v>
      </c>
      <c r="AC21" s="6" t="s">
        <v>699</v>
      </c>
    </row>
  </sheetData>
  <mergeCells count="1">
    <mergeCell ref="A1:F1"/>
  </mergeCells>
  <phoneticPr fontId="4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2</vt:i4>
      </vt:variant>
    </vt:vector>
  </HeadingPairs>
  <TitlesOfParts>
    <vt:vector size="12" baseType="lpstr">
      <vt:lpstr>Relevant Properties of Proteins</vt:lpstr>
      <vt:lpstr>CTL</vt:lpstr>
      <vt:lpstr>HTL</vt:lpstr>
      <vt:lpstr>LBL</vt:lpstr>
      <vt:lpstr>CTL deduplication + conservatio</vt:lpstr>
      <vt:lpstr>HTL deduplication + conservatio</vt:lpstr>
      <vt:lpstr>LBL deduplication + conservatio</vt:lpstr>
      <vt:lpstr>Highly conserved CTL epitopes</vt:lpstr>
      <vt:lpstr>Highly conserved HTL epitopes</vt:lpstr>
      <vt:lpstr>Highly conserved LBL epitopes</vt:lpstr>
      <vt:lpstr>The final epitope</vt:lpstr>
      <vt:lpstr>re-certification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吴旭</dc:creator>
  <cp:lastModifiedBy>Sharmila Thangavel</cp:lastModifiedBy>
  <dcterms:created xsi:type="dcterms:W3CDTF">2023-05-12T11:15:00Z</dcterms:created>
  <dcterms:modified xsi:type="dcterms:W3CDTF">2026-02-25T10:33:0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0.0.0.0</vt:lpwstr>
  </property>
</Properties>
</file>